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z/Downloads/support information/"/>
    </mc:Choice>
  </mc:AlternateContent>
  <xr:revisionPtr revIDLastSave="0" documentId="13_ncr:1_{0EEB880C-2C2C-BA46-81C9-9774F9745715}" xr6:coauthVersionLast="47" xr6:coauthVersionMax="47" xr10:uidLastSave="{00000000-0000-0000-0000-000000000000}"/>
  <bookViews>
    <workbookView xWindow="13600" yWindow="840" windowWidth="15080" windowHeight="17600" firstSheet="3" activeTab="6" xr2:uid="{439AB729-C31B-1346-BD3E-FCDA3C0B644B}"/>
  </bookViews>
  <sheets>
    <sheet name="S1-Backbone" sheetId="2" r:id="rId1"/>
    <sheet name="S2 Ablation" sheetId="1" r:id="rId2"/>
    <sheet name="S3-Robustness" sheetId="3" r:id="rId3"/>
    <sheet name="S4-Loss" sheetId="4" r:id="rId4"/>
    <sheet name="S5-Comparative experiments" sheetId="5" r:id="rId5"/>
    <sheet name="S6-Result" sheetId="6" r:id="rId6"/>
    <sheet name="s7-Loss comparison" sheetId="7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91">
  <si>
    <t>precision(B)</t>
  </si>
  <si>
    <t>recall(B)</t>
  </si>
  <si>
    <t>mAP50(B)</t>
  </si>
  <si>
    <t>speed_PyTorch(ms)</t>
  </si>
  <si>
    <t>F1</t>
  </si>
  <si>
    <t>FPS(ms)</t>
  </si>
  <si>
    <t>YOLOv8n</t>
  </si>
  <si>
    <t>mobilenet small</t>
  </si>
  <si>
    <t>0.8804(0.1205)</t>
  </si>
  <si>
    <t>improve</t>
    <phoneticPr fontId="1" type="noConversion"/>
  </si>
  <si>
    <r>
      <rPr>
        <b/>
        <sz val="16"/>
        <color theme="1"/>
        <rFont val="等线"/>
        <family val="4"/>
        <charset val="134"/>
      </rPr>
      <t>（</t>
    </r>
    <r>
      <rPr>
        <b/>
        <sz val="16"/>
        <color theme="1"/>
        <rFont val="Times New Roman"/>
        <family val="1"/>
      </rPr>
      <t>backbone</t>
    </r>
    <r>
      <rPr>
        <b/>
        <sz val="16"/>
        <color theme="1"/>
        <rFont val="等线"/>
        <family val="4"/>
        <charset val="134"/>
      </rPr>
      <t>）</t>
    </r>
    <phoneticPr fontId="1" type="noConversion"/>
  </si>
  <si>
    <t>base</t>
  </si>
  <si>
    <t>layers</t>
  </si>
  <si>
    <t>GFLOPS
(MAC)</t>
  </si>
  <si>
    <t>FPS</t>
  </si>
  <si>
    <t>YOLOv8</t>
  </si>
  <si>
    <t>convnext</t>
  </si>
  <si>
    <t>mobilenet_large</t>
  </si>
  <si>
    <t>1000/0.8</t>
  </si>
  <si>
    <t>efficientv2</t>
  </si>
  <si>
    <t xml:space="preserve">parameters
</t>
    <phoneticPr fontId="1" type="noConversion"/>
  </si>
  <si>
    <t>1000/0.6</t>
    <phoneticPr fontId="1" type="noConversion"/>
  </si>
  <si>
    <t>mobilenet small</t>
    <phoneticPr fontId="1" type="noConversion"/>
  </si>
  <si>
    <t>1000/0.5</t>
    <phoneticPr fontId="1" type="noConversion"/>
  </si>
  <si>
    <t>Fusion</t>
    <phoneticPr fontId="1" type="noConversion"/>
  </si>
  <si>
    <t>Fusion+SCF+Loss</t>
    <phoneticPr fontId="1" type="noConversion"/>
  </si>
  <si>
    <t>Fusion+SCF</t>
    <phoneticPr fontId="1" type="noConversion"/>
  </si>
  <si>
    <t>0.9141(0.716)</t>
    <phoneticPr fontId="1" type="noConversion"/>
  </si>
  <si>
    <t>metrics/recall(B)</t>
  </si>
  <si>
    <t>metrics/mAP50(B)</t>
  </si>
  <si>
    <t>YOLOv8n_best</t>
  </si>
  <si>
    <t>SCF-YOLO</t>
  </si>
  <si>
    <t>v3tiny</t>
  </si>
  <si>
    <t>nanodet-t</t>
  </si>
  <si>
    <t>yolox-nano</t>
  </si>
  <si>
    <t>yolox_tiny</t>
  </si>
  <si>
    <t>val_v5Lite-e</t>
    <phoneticPr fontId="1" type="noConversion"/>
  </si>
  <si>
    <t>val_v5Lite-s</t>
    <phoneticPr fontId="1" type="noConversion"/>
  </si>
  <si>
    <t>Robustnes</t>
    <phoneticPr fontId="1" type="noConversion"/>
  </si>
  <si>
    <t>CIoU</t>
  </si>
  <si>
    <t>GIoU</t>
  </si>
  <si>
    <t>CIoU + GIoU</t>
  </si>
  <si>
    <t>&amp;90.2</t>
  </si>
  <si>
    <t>Precision (%)</t>
    <phoneticPr fontId="1" type="noConversion"/>
  </si>
  <si>
    <t>Recall (%)</t>
    <phoneticPr fontId="1" type="noConversion"/>
  </si>
  <si>
    <t>mAP@0.5(%)</t>
    <phoneticPr fontId="1" type="noConversion"/>
  </si>
  <si>
    <t>Model</t>
    <phoneticPr fontId="1" type="noConversion"/>
  </si>
  <si>
    <t>Parameters</t>
    <phoneticPr fontId="1" type="noConversion"/>
  </si>
  <si>
    <t>Precision</t>
  </si>
  <si>
    <t>Precision</t>
    <phoneticPr fontId="1" type="noConversion"/>
  </si>
  <si>
    <t>Recall</t>
    <phoneticPr fontId="1" type="noConversion"/>
  </si>
  <si>
    <t>FPS</t>
    <phoneticPr fontId="1" type="noConversion"/>
  </si>
  <si>
    <t>YOLOX-nano</t>
    <phoneticPr fontId="1" type="noConversion"/>
  </si>
  <si>
    <t>YOLOX-tiny</t>
    <phoneticPr fontId="1" type="noConversion"/>
  </si>
  <si>
    <t>NanoDet-plus</t>
    <phoneticPr fontId="1" type="noConversion"/>
  </si>
  <si>
    <t>NanoDet-EfficientNet</t>
    <phoneticPr fontId="1" type="noConversion"/>
  </si>
  <si>
    <t>YOLOv5lite-s&amp;</t>
    <phoneticPr fontId="1" type="noConversion"/>
  </si>
  <si>
    <t>SCF-YOLO</t>
    <phoneticPr fontId="1" type="noConversion"/>
  </si>
  <si>
    <t>NanoDet-t</t>
    <phoneticPr fontId="1" type="noConversion"/>
  </si>
  <si>
    <t>YOLOv5lite-e</t>
    <phoneticPr fontId="1" type="noConversion"/>
  </si>
  <si>
    <t>YOLOv6n</t>
  </si>
  <si>
    <t>CenterNet</t>
  </si>
  <si>
    <t>YOLOv3tiny</t>
    <phoneticPr fontId="1" type="noConversion"/>
  </si>
  <si>
    <t>YOLOv5n</t>
    <phoneticPr fontId="1" type="noConversion"/>
  </si>
  <si>
    <t>YOLOv8n</t>
    <phoneticPr fontId="1" type="noConversion"/>
  </si>
  <si>
    <t>RetinaNet</t>
    <phoneticPr fontId="1" type="noConversion"/>
  </si>
  <si>
    <t>mAP</t>
    <phoneticPr fontId="1" type="noConversion"/>
  </si>
  <si>
    <t>Recall&amp;</t>
  </si>
  <si>
    <t>Missing hole</t>
    <phoneticPr fontId="1" type="noConversion"/>
  </si>
  <si>
    <t>Spurious copper</t>
    <phoneticPr fontId="1" type="noConversion"/>
  </si>
  <si>
    <t>Spur</t>
    <phoneticPr fontId="1" type="noConversion"/>
  </si>
  <si>
    <t>Short</t>
    <phoneticPr fontId="1" type="noConversion"/>
  </si>
  <si>
    <t>Mouse bite</t>
    <phoneticPr fontId="1" type="noConversion"/>
  </si>
  <si>
    <t>each Category</t>
    <phoneticPr fontId="1" type="noConversion"/>
  </si>
  <si>
    <t>Open circuit</t>
    <phoneticPr fontId="1" type="noConversion"/>
  </si>
  <si>
    <t>mAP@0.5</t>
    <phoneticPr fontId="1" type="noConversion"/>
  </si>
  <si>
    <t>incremental</t>
    <phoneticPr fontId="1" type="noConversion"/>
  </si>
  <si>
    <t xml:space="preserve">                  epoch</t>
  </si>
  <si>
    <t xml:space="preserve">         train/box_loss</t>
  </si>
  <si>
    <t xml:space="preserve">         train/cls_loss</t>
  </si>
  <si>
    <t xml:space="preserve">         train/dfl_loss</t>
  </si>
  <si>
    <t xml:space="preserve">   metrics/precision(B)</t>
  </si>
  <si>
    <t xml:space="preserve">      metrics/recall(B)</t>
  </si>
  <si>
    <t xml:space="preserve">       metrics/mAP50(B)</t>
  </si>
  <si>
    <t xml:space="preserve">    metrics/mAP50-95(B)</t>
  </si>
  <si>
    <t xml:space="preserve">           val/box_loss</t>
  </si>
  <si>
    <t xml:space="preserve">           val/cls_loss</t>
  </si>
  <si>
    <t xml:space="preserve">           val/dfl_loss</t>
  </si>
  <si>
    <t xml:space="preserve">                 lr/pg0</t>
  </si>
  <si>
    <t xml:space="preserve">                 lr/pg1</t>
  </si>
  <si>
    <t xml:space="preserve">                 lr/p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等线"/>
      <family val="4"/>
      <charset val="134"/>
      <scheme val="minor"/>
    </font>
    <font>
      <b/>
      <sz val="16"/>
      <color theme="1"/>
      <name val="Times New Roman"/>
      <family val="1"/>
    </font>
    <font>
      <b/>
      <sz val="16"/>
      <color theme="1"/>
      <name val="等线"/>
      <family val="4"/>
      <charset val="134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u/>
      <sz val="12"/>
      <color theme="10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ADB14"/>
        <bgColor indexed="64"/>
      </patternFill>
    </fill>
    <fill>
      <patternFill patternType="solid">
        <fgColor rgb="FFECAA04"/>
        <bgColor indexed="64"/>
      </patternFill>
    </fill>
  </fills>
  <borders count="3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/>
      <bottom style="thin">
        <color rgb="FFCCCCCC"/>
      </bottom>
      <diagonal/>
    </border>
  </borders>
  <cellStyleXfs count="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7" fillId="0" borderId="0" xfId="1" applyFill="1">
      <alignment vertical="center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11" fontId="0" fillId="0" borderId="0" xfId="0" applyNumberForma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         train/box_los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B$2:$B$401</c:f>
              <c:numCache>
                <c:formatCode>General</c:formatCode>
                <c:ptCount val="400"/>
                <c:pt idx="0">
                  <c:v>6.8780000000000001</c:v>
                </c:pt>
                <c:pt idx="1">
                  <c:v>6.8494000000000002</c:v>
                </c:pt>
                <c:pt idx="2">
                  <c:v>6.8848000000000003</c:v>
                </c:pt>
                <c:pt idx="3">
                  <c:v>6.8776000000000002</c:v>
                </c:pt>
                <c:pt idx="4">
                  <c:v>6.4423000000000004</c:v>
                </c:pt>
                <c:pt idx="5">
                  <c:v>5.4931000000000001</c:v>
                </c:pt>
                <c:pt idx="6">
                  <c:v>4.9908000000000001</c:v>
                </c:pt>
                <c:pt idx="7">
                  <c:v>4.3235000000000001</c:v>
                </c:pt>
                <c:pt idx="8">
                  <c:v>4.1992000000000003</c:v>
                </c:pt>
                <c:pt idx="9">
                  <c:v>4.1406999999999998</c:v>
                </c:pt>
                <c:pt idx="10">
                  <c:v>4.04</c:v>
                </c:pt>
                <c:pt idx="11">
                  <c:v>4.0335999999999999</c:v>
                </c:pt>
                <c:pt idx="12">
                  <c:v>4.0010000000000003</c:v>
                </c:pt>
                <c:pt idx="13">
                  <c:v>3.9544000000000001</c:v>
                </c:pt>
                <c:pt idx="14">
                  <c:v>3.9308000000000001</c:v>
                </c:pt>
                <c:pt idx="15">
                  <c:v>3.9217</c:v>
                </c:pt>
                <c:pt idx="16">
                  <c:v>3.8248000000000002</c:v>
                </c:pt>
                <c:pt idx="17">
                  <c:v>3.8479000000000001</c:v>
                </c:pt>
                <c:pt idx="18">
                  <c:v>3.7884000000000002</c:v>
                </c:pt>
                <c:pt idx="19">
                  <c:v>3.7206999999999999</c:v>
                </c:pt>
                <c:pt idx="20">
                  <c:v>3.6316999999999999</c:v>
                </c:pt>
                <c:pt idx="21">
                  <c:v>3.5990000000000002</c:v>
                </c:pt>
                <c:pt idx="22">
                  <c:v>3.5596999999999999</c:v>
                </c:pt>
                <c:pt idx="23">
                  <c:v>3.4676</c:v>
                </c:pt>
                <c:pt idx="24">
                  <c:v>3.4973000000000001</c:v>
                </c:pt>
                <c:pt idx="25">
                  <c:v>3.403</c:v>
                </c:pt>
                <c:pt idx="26">
                  <c:v>3.3496999999999999</c:v>
                </c:pt>
                <c:pt idx="27">
                  <c:v>3.3155999999999999</c:v>
                </c:pt>
                <c:pt idx="28">
                  <c:v>3.3083999999999998</c:v>
                </c:pt>
                <c:pt idx="29">
                  <c:v>3.2658999999999998</c:v>
                </c:pt>
                <c:pt idx="30">
                  <c:v>3.2336999999999998</c:v>
                </c:pt>
                <c:pt idx="31">
                  <c:v>3.1924999999999999</c:v>
                </c:pt>
                <c:pt idx="32">
                  <c:v>3.1747000000000001</c:v>
                </c:pt>
                <c:pt idx="33">
                  <c:v>3.1785999999999999</c:v>
                </c:pt>
                <c:pt idx="34">
                  <c:v>3.1391</c:v>
                </c:pt>
                <c:pt idx="35">
                  <c:v>3.1318999999999999</c:v>
                </c:pt>
                <c:pt idx="36">
                  <c:v>3.0266999999999999</c:v>
                </c:pt>
                <c:pt idx="37">
                  <c:v>3.0762</c:v>
                </c:pt>
                <c:pt idx="38">
                  <c:v>3.0318000000000001</c:v>
                </c:pt>
                <c:pt idx="39">
                  <c:v>3.0105</c:v>
                </c:pt>
                <c:pt idx="40">
                  <c:v>2.9710000000000001</c:v>
                </c:pt>
                <c:pt idx="41">
                  <c:v>2.9546999999999999</c:v>
                </c:pt>
                <c:pt idx="42">
                  <c:v>2.944</c:v>
                </c:pt>
                <c:pt idx="43">
                  <c:v>2.94</c:v>
                </c:pt>
                <c:pt idx="44">
                  <c:v>2.9651999999999998</c:v>
                </c:pt>
                <c:pt idx="45">
                  <c:v>2.9037000000000002</c:v>
                </c:pt>
                <c:pt idx="46">
                  <c:v>2.8793000000000002</c:v>
                </c:pt>
                <c:pt idx="47">
                  <c:v>2.8719000000000001</c:v>
                </c:pt>
                <c:pt idx="48">
                  <c:v>2.8319999999999999</c:v>
                </c:pt>
                <c:pt idx="49">
                  <c:v>2.8216000000000001</c:v>
                </c:pt>
                <c:pt idx="50">
                  <c:v>2.7881999999999998</c:v>
                </c:pt>
                <c:pt idx="51">
                  <c:v>2.7896000000000001</c:v>
                </c:pt>
                <c:pt idx="52">
                  <c:v>2.7707999999999999</c:v>
                </c:pt>
                <c:pt idx="53">
                  <c:v>2.7433000000000001</c:v>
                </c:pt>
                <c:pt idx="54">
                  <c:v>2.7450000000000001</c:v>
                </c:pt>
                <c:pt idx="55">
                  <c:v>2.7498</c:v>
                </c:pt>
                <c:pt idx="56">
                  <c:v>2.7669999999999999</c:v>
                </c:pt>
                <c:pt idx="57">
                  <c:v>2.754</c:v>
                </c:pt>
                <c:pt idx="58">
                  <c:v>2.6920999999999999</c:v>
                </c:pt>
                <c:pt idx="59">
                  <c:v>2.7328999999999999</c:v>
                </c:pt>
                <c:pt idx="60">
                  <c:v>2.6791</c:v>
                </c:pt>
                <c:pt idx="61">
                  <c:v>2.7145999999999999</c:v>
                </c:pt>
                <c:pt idx="62">
                  <c:v>2.6530999999999998</c:v>
                </c:pt>
                <c:pt idx="63">
                  <c:v>2.6543999999999999</c:v>
                </c:pt>
                <c:pt idx="64">
                  <c:v>2.681</c:v>
                </c:pt>
                <c:pt idx="65">
                  <c:v>2.649</c:v>
                </c:pt>
                <c:pt idx="66">
                  <c:v>2.6341999999999999</c:v>
                </c:pt>
                <c:pt idx="67">
                  <c:v>2.6272000000000002</c:v>
                </c:pt>
                <c:pt idx="68">
                  <c:v>2.6166</c:v>
                </c:pt>
                <c:pt idx="69">
                  <c:v>2.6082999999999998</c:v>
                </c:pt>
                <c:pt idx="70">
                  <c:v>2.5569000000000002</c:v>
                </c:pt>
                <c:pt idx="71">
                  <c:v>2.5609000000000002</c:v>
                </c:pt>
                <c:pt idx="72">
                  <c:v>2.5691999999999999</c:v>
                </c:pt>
                <c:pt idx="73">
                  <c:v>2.5991</c:v>
                </c:pt>
                <c:pt idx="74">
                  <c:v>2.5716999999999999</c:v>
                </c:pt>
                <c:pt idx="75">
                  <c:v>2.5507</c:v>
                </c:pt>
                <c:pt idx="76">
                  <c:v>2.5291000000000001</c:v>
                </c:pt>
                <c:pt idx="77">
                  <c:v>2.5299</c:v>
                </c:pt>
                <c:pt idx="78">
                  <c:v>2.4878999999999998</c:v>
                </c:pt>
                <c:pt idx="79">
                  <c:v>2.5249000000000001</c:v>
                </c:pt>
                <c:pt idx="80">
                  <c:v>2.4969999999999999</c:v>
                </c:pt>
                <c:pt idx="81">
                  <c:v>2.4839000000000002</c:v>
                </c:pt>
                <c:pt idx="82">
                  <c:v>2.5131000000000001</c:v>
                </c:pt>
                <c:pt idx="83">
                  <c:v>2.5019</c:v>
                </c:pt>
                <c:pt idx="84">
                  <c:v>2.5118</c:v>
                </c:pt>
                <c:pt idx="85">
                  <c:v>2.5045999999999999</c:v>
                </c:pt>
                <c:pt idx="86">
                  <c:v>2.4733999999999998</c:v>
                </c:pt>
                <c:pt idx="87">
                  <c:v>2.4575999999999998</c:v>
                </c:pt>
                <c:pt idx="88">
                  <c:v>2.4769000000000001</c:v>
                </c:pt>
                <c:pt idx="89">
                  <c:v>2.4472</c:v>
                </c:pt>
                <c:pt idx="90">
                  <c:v>2.4255</c:v>
                </c:pt>
                <c:pt idx="91">
                  <c:v>2.4662000000000002</c:v>
                </c:pt>
                <c:pt idx="92">
                  <c:v>2.4376000000000002</c:v>
                </c:pt>
                <c:pt idx="93">
                  <c:v>2.4466999999999999</c:v>
                </c:pt>
                <c:pt idx="94">
                  <c:v>2.4424000000000001</c:v>
                </c:pt>
                <c:pt idx="95">
                  <c:v>2.4615</c:v>
                </c:pt>
                <c:pt idx="96">
                  <c:v>2.4348999999999998</c:v>
                </c:pt>
                <c:pt idx="97">
                  <c:v>2.4350000000000001</c:v>
                </c:pt>
                <c:pt idx="98">
                  <c:v>2.3898000000000001</c:v>
                </c:pt>
                <c:pt idx="99">
                  <c:v>2.4159999999999999</c:v>
                </c:pt>
                <c:pt idx="100">
                  <c:v>2.4115000000000002</c:v>
                </c:pt>
                <c:pt idx="101">
                  <c:v>2.3995000000000002</c:v>
                </c:pt>
                <c:pt idx="102">
                  <c:v>2.4209999999999998</c:v>
                </c:pt>
                <c:pt idx="103">
                  <c:v>2.4113000000000002</c:v>
                </c:pt>
                <c:pt idx="104">
                  <c:v>2.3748999999999998</c:v>
                </c:pt>
                <c:pt idx="105">
                  <c:v>2.3818000000000001</c:v>
                </c:pt>
                <c:pt idx="106">
                  <c:v>2.3298000000000001</c:v>
                </c:pt>
                <c:pt idx="107">
                  <c:v>2.3218000000000001</c:v>
                </c:pt>
                <c:pt idx="108">
                  <c:v>2.3233999999999999</c:v>
                </c:pt>
                <c:pt idx="109">
                  <c:v>2.395</c:v>
                </c:pt>
                <c:pt idx="110">
                  <c:v>2.3321000000000001</c:v>
                </c:pt>
                <c:pt idx="111">
                  <c:v>2.3549000000000002</c:v>
                </c:pt>
                <c:pt idx="112">
                  <c:v>2.3128000000000002</c:v>
                </c:pt>
                <c:pt idx="113">
                  <c:v>2.3182999999999998</c:v>
                </c:pt>
                <c:pt idx="114">
                  <c:v>2.3349000000000002</c:v>
                </c:pt>
                <c:pt idx="115">
                  <c:v>2.3031000000000001</c:v>
                </c:pt>
                <c:pt idx="116">
                  <c:v>2.3161</c:v>
                </c:pt>
                <c:pt idx="117">
                  <c:v>2.286</c:v>
                </c:pt>
                <c:pt idx="118">
                  <c:v>2.2873000000000001</c:v>
                </c:pt>
                <c:pt idx="119">
                  <c:v>2.3088000000000002</c:v>
                </c:pt>
                <c:pt idx="120">
                  <c:v>2.3014000000000001</c:v>
                </c:pt>
                <c:pt idx="121">
                  <c:v>2.2749000000000001</c:v>
                </c:pt>
                <c:pt idx="122">
                  <c:v>2.2906</c:v>
                </c:pt>
                <c:pt idx="123">
                  <c:v>2.2837000000000001</c:v>
                </c:pt>
                <c:pt idx="124">
                  <c:v>2.2536999999999998</c:v>
                </c:pt>
                <c:pt idx="125">
                  <c:v>2.3065000000000002</c:v>
                </c:pt>
                <c:pt idx="126">
                  <c:v>2.2572000000000001</c:v>
                </c:pt>
                <c:pt idx="127">
                  <c:v>2.2551000000000001</c:v>
                </c:pt>
                <c:pt idx="128">
                  <c:v>2.2621000000000002</c:v>
                </c:pt>
                <c:pt idx="129">
                  <c:v>2.2913000000000001</c:v>
                </c:pt>
                <c:pt idx="130">
                  <c:v>2.2210999999999999</c:v>
                </c:pt>
                <c:pt idx="131">
                  <c:v>2.2378999999999998</c:v>
                </c:pt>
                <c:pt idx="132">
                  <c:v>2.2492000000000001</c:v>
                </c:pt>
                <c:pt idx="133">
                  <c:v>2.2263000000000002</c:v>
                </c:pt>
                <c:pt idx="134">
                  <c:v>2.2376999999999998</c:v>
                </c:pt>
                <c:pt idx="135">
                  <c:v>2.2421000000000002</c:v>
                </c:pt>
                <c:pt idx="136">
                  <c:v>2.2263999999999999</c:v>
                </c:pt>
                <c:pt idx="137">
                  <c:v>2.2667999999999999</c:v>
                </c:pt>
                <c:pt idx="138">
                  <c:v>2.2570000000000001</c:v>
                </c:pt>
                <c:pt idx="139">
                  <c:v>2.2469999999999999</c:v>
                </c:pt>
                <c:pt idx="140">
                  <c:v>2.2835000000000001</c:v>
                </c:pt>
                <c:pt idx="141">
                  <c:v>2.2403</c:v>
                </c:pt>
                <c:pt idx="142">
                  <c:v>2.2170999999999998</c:v>
                </c:pt>
                <c:pt idx="143">
                  <c:v>2.2039</c:v>
                </c:pt>
                <c:pt idx="144">
                  <c:v>2.2322000000000002</c:v>
                </c:pt>
                <c:pt idx="145">
                  <c:v>2.2241</c:v>
                </c:pt>
                <c:pt idx="146">
                  <c:v>2.1768999999999998</c:v>
                </c:pt>
                <c:pt idx="147">
                  <c:v>2.1648000000000001</c:v>
                </c:pt>
                <c:pt idx="148">
                  <c:v>2.1844999999999999</c:v>
                </c:pt>
                <c:pt idx="149">
                  <c:v>2.2141000000000002</c:v>
                </c:pt>
                <c:pt idx="150">
                  <c:v>2.2090000000000001</c:v>
                </c:pt>
                <c:pt idx="151">
                  <c:v>2.1903999999999999</c:v>
                </c:pt>
                <c:pt idx="152">
                  <c:v>2.1669</c:v>
                </c:pt>
                <c:pt idx="153">
                  <c:v>2.1852</c:v>
                </c:pt>
                <c:pt idx="154">
                  <c:v>2.2025000000000001</c:v>
                </c:pt>
                <c:pt idx="155">
                  <c:v>2.1741999999999999</c:v>
                </c:pt>
                <c:pt idx="156">
                  <c:v>2.1671999999999998</c:v>
                </c:pt>
                <c:pt idx="157">
                  <c:v>2.1505000000000001</c:v>
                </c:pt>
                <c:pt idx="158">
                  <c:v>2.1589</c:v>
                </c:pt>
                <c:pt idx="159">
                  <c:v>2.1688999999999998</c:v>
                </c:pt>
                <c:pt idx="160">
                  <c:v>2.1760000000000002</c:v>
                </c:pt>
                <c:pt idx="161">
                  <c:v>2.1747999999999998</c:v>
                </c:pt>
                <c:pt idx="162">
                  <c:v>2.1876000000000002</c:v>
                </c:pt>
                <c:pt idx="163">
                  <c:v>2.1587999999999998</c:v>
                </c:pt>
                <c:pt idx="164">
                  <c:v>2.1736</c:v>
                </c:pt>
                <c:pt idx="165">
                  <c:v>2.1419000000000001</c:v>
                </c:pt>
                <c:pt idx="166">
                  <c:v>2.1471</c:v>
                </c:pt>
                <c:pt idx="167">
                  <c:v>2.1756000000000002</c:v>
                </c:pt>
                <c:pt idx="168">
                  <c:v>2.1829000000000001</c:v>
                </c:pt>
                <c:pt idx="169">
                  <c:v>2.1616</c:v>
                </c:pt>
                <c:pt idx="170">
                  <c:v>2.1526999999999998</c:v>
                </c:pt>
                <c:pt idx="171">
                  <c:v>2.1446000000000001</c:v>
                </c:pt>
                <c:pt idx="172">
                  <c:v>2.125</c:v>
                </c:pt>
                <c:pt idx="173">
                  <c:v>2.1311</c:v>
                </c:pt>
                <c:pt idx="174">
                  <c:v>2.1173000000000002</c:v>
                </c:pt>
                <c:pt idx="175">
                  <c:v>2.1244999999999998</c:v>
                </c:pt>
                <c:pt idx="176">
                  <c:v>2.1648999999999998</c:v>
                </c:pt>
                <c:pt idx="177">
                  <c:v>2.1393</c:v>
                </c:pt>
                <c:pt idx="178">
                  <c:v>2.1072000000000002</c:v>
                </c:pt>
                <c:pt idx="179">
                  <c:v>2.1381000000000001</c:v>
                </c:pt>
                <c:pt idx="180">
                  <c:v>2.1217999999999999</c:v>
                </c:pt>
                <c:pt idx="181">
                  <c:v>2.1059000000000001</c:v>
                </c:pt>
                <c:pt idx="182">
                  <c:v>2.1261999999999999</c:v>
                </c:pt>
                <c:pt idx="183">
                  <c:v>2.1025999999999998</c:v>
                </c:pt>
                <c:pt idx="184">
                  <c:v>2.0836000000000001</c:v>
                </c:pt>
                <c:pt idx="185">
                  <c:v>2.0973999999999999</c:v>
                </c:pt>
                <c:pt idx="186">
                  <c:v>2.1425000000000001</c:v>
                </c:pt>
                <c:pt idx="187">
                  <c:v>2.1038000000000001</c:v>
                </c:pt>
                <c:pt idx="188">
                  <c:v>2.1040999999999999</c:v>
                </c:pt>
                <c:pt idx="189">
                  <c:v>2.0895000000000001</c:v>
                </c:pt>
                <c:pt idx="190">
                  <c:v>2.1303999999999998</c:v>
                </c:pt>
                <c:pt idx="191">
                  <c:v>2.0771000000000002</c:v>
                </c:pt>
                <c:pt idx="192">
                  <c:v>2.0709</c:v>
                </c:pt>
                <c:pt idx="193">
                  <c:v>2.0703999999999998</c:v>
                </c:pt>
                <c:pt idx="194">
                  <c:v>2.1006</c:v>
                </c:pt>
                <c:pt idx="195">
                  <c:v>2.0948000000000002</c:v>
                </c:pt>
                <c:pt idx="196">
                  <c:v>2.0966</c:v>
                </c:pt>
                <c:pt idx="197">
                  <c:v>2.0928</c:v>
                </c:pt>
                <c:pt idx="198">
                  <c:v>2.0693999999999999</c:v>
                </c:pt>
                <c:pt idx="199">
                  <c:v>2.1023000000000001</c:v>
                </c:pt>
                <c:pt idx="200">
                  <c:v>2.0680999999999998</c:v>
                </c:pt>
                <c:pt idx="201">
                  <c:v>2.0819999999999999</c:v>
                </c:pt>
                <c:pt idx="202">
                  <c:v>2.0926999999999998</c:v>
                </c:pt>
                <c:pt idx="203">
                  <c:v>2.0943999999999998</c:v>
                </c:pt>
                <c:pt idx="204">
                  <c:v>2.0952000000000002</c:v>
                </c:pt>
                <c:pt idx="205">
                  <c:v>2.0731000000000002</c:v>
                </c:pt>
                <c:pt idx="206">
                  <c:v>2.0735000000000001</c:v>
                </c:pt>
                <c:pt idx="207">
                  <c:v>2.1183000000000001</c:v>
                </c:pt>
                <c:pt idx="208">
                  <c:v>2.0731999999999999</c:v>
                </c:pt>
                <c:pt idx="209">
                  <c:v>2.0588000000000002</c:v>
                </c:pt>
                <c:pt idx="210">
                  <c:v>2.0386000000000002</c:v>
                </c:pt>
                <c:pt idx="211">
                  <c:v>2.0396999999999998</c:v>
                </c:pt>
                <c:pt idx="212">
                  <c:v>2.0966</c:v>
                </c:pt>
                <c:pt idx="213">
                  <c:v>2.0935999999999999</c:v>
                </c:pt>
                <c:pt idx="214">
                  <c:v>2.0756999999999999</c:v>
                </c:pt>
                <c:pt idx="215">
                  <c:v>2.0535000000000001</c:v>
                </c:pt>
                <c:pt idx="216">
                  <c:v>2.08</c:v>
                </c:pt>
                <c:pt idx="217">
                  <c:v>2.0583999999999998</c:v>
                </c:pt>
                <c:pt idx="218">
                  <c:v>2.0310000000000001</c:v>
                </c:pt>
                <c:pt idx="219">
                  <c:v>2.0470000000000002</c:v>
                </c:pt>
                <c:pt idx="220">
                  <c:v>2.0552999999999999</c:v>
                </c:pt>
                <c:pt idx="221">
                  <c:v>2.0670999999999999</c:v>
                </c:pt>
                <c:pt idx="222">
                  <c:v>2.044</c:v>
                </c:pt>
                <c:pt idx="223">
                  <c:v>2.0573000000000001</c:v>
                </c:pt>
                <c:pt idx="224">
                  <c:v>2.0335999999999999</c:v>
                </c:pt>
                <c:pt idx="225">
                  <c:v>2.0545</c:v>
                </c:pt>
                <c:pt idx="226">
                  <c:v>2.0438000000000001</c:v>
                </c:pt>
                <c:pt idx="227">
                  <c:v>2.0105</c:v>
                </c:pt>
                <c:pt idx="228">
                  <c:v>2.0495999999999999</c:v>
                </c:pt>
                <c:pt idx="229">
                  <c:v>2.0297000000000001</c:v>
                </c:pt>
                <c:pt idx="230">
                  <c:v>2.0188999999999999</c:v>
                </c:pt>
                <c:pt idx="231">
                  <c:v>2.0526</c:v>
                </c:pt>
                <c:pt idx="232">
                  <c:v>2.0354000000000001</c:v>
                </c:pt>
                <c:pt idx="233">
                  <c:v>2.0684999999999998</c:v>
                </c:pt>
                <c:pt idx="234">
                  <c:v>2.0516000000000001</c:v>
                </c:pt>
                <c:pt idx="235">
                  <c:v>2.0486</c:v>
                </c:pt>
                <c:pt idx="236">
                  <c:v>2.0491999999999999</c:v>
                </c:pt>
                <c:pt idx="237">
                  <c:v>2.0306000000000002</c:v>
                </c:pt>
                <c:pt idx="238">
                  <c:v>2.0057999999999998</c:v>
                </c:pt>
                <c:pt idx="239">
                  <c:v>2.0253000000000001</c:v>
                </c:pt>
                <c:pt idx="240">
                  <c:v>2.0284</c:v>
                </c:pt>
                <c:pt idx="241">
                  <c:v>2.0278</c:v>
                </c:pt>
                <c:pt idx="242">
                  <c:v>2.004</c:v>
                </c:pt>
                <c:pt idx="243">
                  <c:v>2.0272000000000001</c:v>
                </c:pt>
                <c:pt idx="244">
                  <c:v>2.0137999999999998</c:v>
                </c:pt>
                <c:pt idx="245">
                  <c:v>2.0228999999999999</c:v>
                </c:pt>
                <c:pt idx="246">
                  <c:v>2.0175000000000001</c:v>
                </c:pt>
                <c:pt idx="247">
                  <c:v>2.0628000000000002</c:v>
                </c:pt>
                <c:pt idx="248">
                  <c:v>1.992</c:v>
                </c:pt>
                <c:pt idx="249">
                  <c:v>1.9908999999999999</c:v>
                </c:pt>
                <c:pt idx="250">
                  <c:v>2.0335000000000001</c:v>
                </c:pt>
                <c:pt idx="251">
                  <c:v>1.9985999999999999</c:v>
                </c:pt>
                <c:pt idx="252">
                  <c:v>2.0253999999999999</c:v>
                </c:pt>
                <c:pt idx="253">
                  <c:v>1.9746999999999999</c:v>
                </c:pt>
                <c:pt idx="254">
                  <c:v>2.0377000000000001</c:v>
                </c:pt>
                <c:pt idx="255">
                  <c:v>2.0714999999999999</c:v>
                </c:pt>
                <c:pt idx="256">
                  <c:v>2.0318999999999998</c:v>
                </c:pt>
                <c:pt idx="257">
                  <c:v>2.0009999999999999</c:v>
                </c:pt>
                <c:pt idx="258">
                  <c:v>2.0247999999999999</c:v>
                </c:pt>
                <c:pt idx="259">
                  <c:v>1.9895</c:v>
                </c:pt>
                <c:pt idx="260">
                  <c:v>2.0230999999999999</c:v>
                </c:pt>
                <c:pt idx="261">
                  <c:v>2.0308999999999999</c:v>
                </c:pt>
                <c:pt idx="262">
                  <c:v>1.9992000000000001</c:v>
                </c:pt>
                <c:pt idx="263">
                  <c:v>1.9884999999999999</c:v>
                </c:pt>
                <c:pt idx="264">
                  <c:v>1.9847999999999999</c:v>
                </c:pt>
                <c:pt idx="265">
                  <c:v>2.0185</c:v>
                </c:pt>
                <c:pt idx="266">
                  <c:v>1.9767999999999999</c:v>
                </c:pt>
                <c:pt idx="267">
                  <c:v>1.9782</c:v>
                </c:pt>
                <c:pt idx="268">
                  <c:v>1.9814000000000001</c:v>
                </c:pt>
                <c:pt idx="269">
                  <c:v>1.9978</c:v>
                </c:pt>
                <c:pt idx="270">
                  <c:v>1.9924999999999999</c:v>
                </c:pt>
                <c:pt idx="271">
                  <c:v>1.9861</c:v>
                </c:pt>
                <c:pt idx="272">
                  <c:v>1.9806999999999999</c:v>
                </c:pt>
                <c:pt idx="273">
                  <c:v>1.9710000000000001</c:v>
                </c:pt>
                <c:pt idx="274">
                  <c:v>1.9897</c:v>
                </c:pt>
                <c:pt idx="275">
                  <c:v>1.9611000000000001</c:v>
                </c:pt>
                <c:pt idx="276">
                  <c:v>2.0004</c:v>
                </c:pt>
                <c:pt idx="277">
                  <c:v>1.9799</c:v>
                </c:pt>
                <c:pt idx="278">
                  <c:v>2.0015999999999998</c:v>
                </c:pt>
                <c:pt idx="279">
                  <c:v>1.9799</c:v>
                </c:pt>
                <c:pt idx="280">
                  <c:v>1.9655</c:v>
                </c:pt>
                <c:pt idx="281">
                  <c:v>1.9679</c:v>
                </c:pt>
                <c:pt idx="282">
                  <c:v>1.9890000000000001</c:v>
                </c:pt>
                <c:pt idx="283">
                  <c:v>1.9533</c:v>
                </c:pt>
                <c:pt idx="284">
                  <c:v>1.9673</c:v>
                </c:pt>
                <c:pt idx="285">
                  <c:v>1.9743999999999999</c:v>
                </c:pt>
                <c:pt idx="286">
                  <c:v>1.9552</c:v>
                </c:pt>
                <c:pt idx="287">
                  <c:v>1.9810000000000001</c:v>
                </c:pt>
                <c:pt idx="288">
                  <c:v>2.0024999999999999</c:v>
                </c:pt>
                <c:pt idx="289">
                  <c:v>1.9500999999999999</c:v>
                </c:pt>
                <c:pt idx="290">
                  <c:v>1.9474</c:v>
                </c:pt>
                <c:pt idx="291">
                  <c:v>1.9577</c:v>
                </c:pt>
                <c:pt idx="292">
                  <c:v>1.9892000000000001</c:v>
                </c:pt>
                <c:pt idx="293">
                  <c:v>1.9993000000000001</c:v>
                </c:pt>
                <c:pt idx="294">
                  <c:v>1.9345000000000001</c:v>
                </c:pt>
                <c:pt idx="295">
                  <c:v>1.9599</c:v>
                </c:pt>
                <c:pt idx="296">
                  <c:v>1.9968999999999999</c:v>
                </c:pt>
                <c:pt idx="297">
                  <c:v>1.9560999999999999</c:v>
                </c:pt>
                <c:pt idx="298">
                  <c:v>1.9897</c:v>
                </c:pt>
                <c:pt idx="299">
                  <c:v>1.9460999999999999</c:v>
                </c:pt>
                <c:pt idx="300">
                  <c:v>1.9608000000000001</c:v>
                </c:pt>
                <c:pt idx="301">
                  <c:v>1.9477</c:v>
                </c:pt>
                <c:pt idx="302">
                  <c:v>1.9466000000000001</c:v>
                </c:pt>
                <c:pt idx="303">
                  <c:v>1.9715</c:v>
                </c:pt>
                <c:pt idx="304">
                  <c:v>1.9689000000000001</c:v>
                </c:pt>
                <c:pt idx="305">
                  <c:v>1.9393</c:v>
                </c:pt>
                <c:pt idx="306">
                  <c:v>1.9766999999999999</c:v>
                </c:pt>
                <c:pt idx="307">
                  <c:v>1.962</c:v>
                </c:pt>
                <c:pt idx="308">
                  <c:v>1.9728000000000001</c:v>
                </c:pt>
                <c:pt idx="309">
                  <c:v>1.9662999999999999</c:v>
                </c:pt>
                <c:pt idx="310">
                  <c:v>1.9399</c:v>
                </c:pt>
                <c:pt idx="311">
                  <c:v>1.9298999999999999</c:v>
                </c:pt>
                <c:pt idx="312">
                  <c:v>1.9613</c:v>
                </c:pt>
                <c:pt idx="313">
                  <c:v>1.9339</c:v>
                </c:pt>
                <c:pt idx="314">
                  <c:v>1.9488000000000001</c:v>
                </c:pt>
                <c:pt idx="315">
                  <c:v>1.9513</c:v>
                </c:pt>
                <c:pt idx="316">
                  <c:v>1.9198999999999999</c:v>
                </c:pt>
                <c:pt idx="317">
                  <c:v>1.9609000000000001</c:v>
                </c:pt>
                <c:pt idx="318">
                  <c:v>1.9296</c:v>
                </c:pt>
                <c:pt idx="319">
                  <c:v>1.9266000000000001</c:v>
                </c:pt>
                <c:pt idx="320">
                  <c:v>1.9665999999999999</c:v>
                </c:pt>
                <c:pt idx="321">
                  <c:v>1.954</c:v>
                </c:pt>
                <c:pt idx="322">
                  <c:v>1.9457</c:v>
                </c:pt>
                <c:pt idx="323">
                  <c:v>1.9177999999999999</c:v>
                </c:pt>
                <c:pt idx="324">
                  <c:v>1.9570000000000001</c:v>
                </c:pt>
                <c:pt idx="325">
                  <c:v>1.9420999999999999</c:v>
                </c:pt>
                <c:pt idx="326">
                  <c:v>1.9182999999999999</c:v>
                </c:pt>
                <c:pt idx="327">
                  <c:v>1.9419999999999999</c:v>
                </c:pt>
                <c:pt idx="328">
                  <c:v>1.9157999999999999</c:v>
                </c:pt>
                <c:pt idx="329">
                  <c:v>1.9446000000000001</c:v>
                </c:pt>
                <c:pt idx="330">
                  <c:v>1.9520999999999999</c:v>
                </c:pt>
                <c:pt idx="331">
                  <c:v>1.9390000000000001</c:v>
                </c:pt>
                <c:pt idx="332">
                  <c:v>1.9511000000000001</c:v>
                </c:pt>
                <c:pt idx="333">
                  <c:v>1.9097</c:v>
                </c:pt>
                <c:pt idx="334">
                  <c:v>1.9240999999999999</c:v>
                </c:pt>
                <c:pt idx="335">
                  <c:v>1.9327000000000001</c:v>
                </c:pt>
                <c:pt idx="336">
                  <c:v>1.9268000000000001</c:v>
                </c:pt>
                <c:pt idx="337">
                  <c:v>1.9446000000000001</c:v>
                </c:pt>
                <c:pt idx="338">
                  <c:v>1.9368000000000001</c:v>
                </c:pt>
                <c:pt idx="339">
                  <c:v>1.9173</c:v>
                </c:pt>
                <c:pt idx="340">
                  <c:v>1.9282999999999999</c:v>
                </c:pt>
                <c:pt idx="341">
                  <c:v>1.8933</c:v>
                </c:pt>
                <c:pt idx="342">
                  <c:v>1.9377</c:v>
                </c:pt>
                <c:pt idx="343">
                  <c:v>1.9153</c:v>
                </c:pt>
                <c:pt idx="344">
                  <c:v>1.9398</c:v>
                </c:pt>
                <c:pt idx="345">
                  <c:v>1.8918999999999999</c:v>
                </c:pt>
                <c:pt idx="346">
                  <c:v>1.9142999999999999</c:v>
                </c:pt>
                <c:pt idx="347">
                  <c:v>1.8892</c:v>
                </c:pt>
                <c:pt idx="348">
                  <c:v>1.9091</c:v>
                </c:pt>
                <c:pt idx="349">
                  <c:v>1.9531000000000001</c:v>
                </c:pt>
                <c:pt idx="350">
                  <c:v>1.9336</c:v>
                </c:pt>
                <c:pt idx="351">
                  <c:v>1.9066000000000001</c:v>
                </c:pt>
                <c:pt idx="352">
                  <c:v>1.9280999999999999</c:v>
                </c:pt>
                <c:pt idx="353">
                  <c:v>1.9269000000000001</c:v>
                </c:pt>
                <c:pt idx="354">
                  <c:v>1.8852</c:v>
                </c:pt>
                <c:pt idx="355">
                  <c:v>1.9321999999999999</c:v>
                </c:pt>
                <c:pt idx="356">
                  <c:v>1.8906000000000001</c:v>
                </c:pt>
                <c:pt idx="357">
                  <c:v>1.9021999999999999</c:v>
                </c:pt>
                <c:pt idx="358">
                  <c:v>1.9016999999999999</c:v>
                </c:pt>
                <c:pt idx="359">
                  <c:v>1.9490000000000001</c:v>
                </c:pt>
                <c:pt idx="360">
                  <c:v>1.8983000000000001</c:v>
                </c:pt>
                <c:pt idx="361">
                  <c:v>1.9028</c:v>
                </c:pt>
                <c:pt idx="362">
                  <c:v>1.9020999999999999</c:v>
                </c:pt>
                <c:pt idx="363">
                  <c:v>1.8824000000000001</c:v>
                </c:pt>
                <c:pt idx="364">
                  <c:v>1.9053</c:v>
                </c:pt>
                <c:pt idx="365">
                  <c:v>1.9107000000000001</c:v>
                </c:pt>
                <c:pt idx="366">
                  <c:v>1.8767</c:v>
                </c:pt>
                <c:pt idx="367">
                  <c:v>1.9186000000000001</c:v>
                </c:pt>
                <c:pt idx="368">
                  <c:v>1.8829</c:v>
                </c:pt>
                <c:pt idx="369">
                  <c:v>1.9238</c:v>
                </c:pt>
                <c:pt idx="370">
                  <c:v>1.9012</c:v>
                </c:pt>
                <c:pt idx="371">
                  <c:v>1.8617999999999999</c:v>
                </c:pt>
                <c:pt idx="372">
                  <c:v>1.9315</c:v>
                </c:pt>
                <c:pt idx="373">
                  <c:v>1.8789</c:v>
                </c:pt>
                <c:pt idx="374">
                  <c:v>1.9076</c:v>
                </c:pt>
                <c:pt idx="375">
                  <c:v>1.8842000000000001</c:v>
                </c:pt>
                <c:pt idx="376">
                  <c:v>1.8629</c:v>
                </c:pt>
                <c:pt idx="377">
                  <c:v>1.8958999999999999</c:v>
                </c:pt>
                <c:pt idx="378">
                  <c:v>1.8945000000000001</c:v>
                </c:pt>
                <c:pt idx="379">
                  <c:v>1.8744000000000001</c:v>
                </c:pt>
                <c:pt idx="380">
                  <c:v>1.8951</c:v>
                </c:pt>
                <c:pt idx="381">
                  <c:v>1.8956999999999999</c:v>
                </c:pt>
                <c:pt idx="382">
                  <c:v>1.9326000000000001</c:v>
                </c:pt>
                <c:pt idx="383">
                  <c:v>1.8888</c:v>
                </c:pt>
                <c:pt idx="384">
                  <c:v>1.8885000000000001</c:v>
                </c:pt>
                <c:pt idx="385">
                  <c:v>1.9041999999999999</c:v>
                </c:pt>
                <c:pt idx="386">
                  <c:v>1.8759999999999999</c:v>
                </c:pt>
                <c:pt idx="387">
                  <c:v>1.9008</c:v>
                </c:pt>
                <c:pt idx="388">
                  <c:v>1.8911</c:v>
                </c:pt>
                <c:pt idx="389">
                  <c:v>1.8965000000000001</c:v>
                </c:pt>
                <c:pt idx="390">
                  <c:v>1.9353</c:v>
                </c:pt>
                <c:pt idx="391">
                  <c:v>1.9019999999999999</c:v>
                </c:pt>
                <c:pt idx="392">
                  <c:v>1.8173999999999999</c:v>
                </c:pt>
                <c:pt idx="393">
                  <c:v>1.8231999999999999</c:v>
                </c:pt>
                <c:pt idx="394">
                  <c:v>1.8369</c:v>
                </c:pt>
                <c:pt idx="395">
                  <c:v>1.7971999999999999</c:v>
                </c:pt>
                <c:pt idx="396">
                  <c:v>1.8109999999999999</c:v>
                </c:pt>
                <c:pt idx="397">
                  <c:v>1.8033999999999999</c:v>
                </c:pt>
                <c:pt idx="398">
                  <c:v>1.7862</c:v>
                </c:pt>
                <c:pt idx="399">
                  <c:v>1.795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75-2D4F-B2B3-3F8AE9ACBCD9}"/>
            </c:ext>
          </c:extLst>
        </c:ser>
        <c:ser>
          <c:idx val="1"/>
          <c:order val="1"/>
          <c:tx>
            <c:strRef>
              <c:f>[1]Sheet1!$C$1</c:f>
              <c:strCache>
                <c:ptCount val="1"/>
                <c:pt idx="0">
                  <c:v>         train/cls_los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]Sheet1!$C$2:$C$401</c:f>
              <c:numCache>
                <c:formatCode>General</c:formatCode>
                <c:ptCount val="400"/>
                <c:pt idx="0">
                  <c:v>99.881</c:v>
                </c:pt>
                <c:pt idx="1">
                  <c:v>95.733999999999995</c:v>
                </c:pt>
                <c:pt idx="2">
                  <c:v>103.77</c:v>
                </c:pt>
                <c:pt idx="3">
                  <c:v>90.466999999999999</c:v>
                </c:pt>
                <c:pt idx="4">
                  <c:v>28.456</c:v>
                </c:pt>
                <c:pt idx="5">
                  <c:v>7.8775000000000004</c:v>
                </c:pt>
                <c:pt idx="6">
                  <c:v>5.6322000000000001</c:v>
                </c:pt>
                <c:pt idx="7">
                  <c:v>5.2877000000000001</c:v>
                </c:pt>
                <c:pt idx="8">
                  <c:v>5.2186000000000003</c:v>
                </c:pt>
                <c:pt idx="9">
                  <c:v>5.0640999999999998</c:v>
                </c:pt>
                <c:pt idx="10">
                  <c:v>4.9084000000000003</c:v>
                </c:pt>
                <c:pt idx="11">
                  <c:v>4.7270000000000003</c:v>
                </c:pt>
                <c:pt idx="12">
                  <c:v>4.62</c:v>
                </c:pt>
                <c:pt idx="13">
                  <c:v>4.5397999999999996</c:v>
                </c:pt>
                <c:pt idx="14">
                  <c:v>4.4976000000000003</c:v>
                </c:pt>
                <c:pt idx="15">
                  <c:v>4.4988999999999999</c:v>
                </c:pt>
                <c:pt idx="16">
                  <c:v>4.3997999999999999</c:v>
                </c:pt>
                <c:pt idx="17">
                  <c:v>4.3376999999999999</c:v>
                </c:pt>
                <c:pt idx="18">
                  <c:v>4.3136000000000001</c:v>
                </c:pt>
                <c:pt idx="19">
                  <c:v>4.2218</c:v>
                </c:pt>
                <c:pt idx="20">
                  <c:v>4.1635</c:v>
                </c:pt>
                <c:pt idx="21">
                  <c:v>4.0975000000000001</c:v>
                </c:pt>
                <c:pt idx="22">
                  <c:v>4.0015000000000001</c:v>
                </c:pt>
                <c:pt idx="23">
                  <c:v>3.9072</c:v>
                </c:pt>
                <c:pt idx="24">
                  <c:v>3.9104999999999999</c:v>
                </c:pt>
                <c:pt idx="25">
                  <c:v>3.7818000000000001</c:v>
                </c:pt>
                <c:pt idx="26">
                  <c:v>3.7538999999999998</c:v>
                </c:pt>
                <c:pt idx="27">
                  <c:v>3.6852999999999998</c:v>
                </c:pt>
                <c:pt idx="28">
                  <c:v>3.6890000000000001</c:v>
                </c:pt>
                <c:pt idx="29">
                  <c:v>3.6223000000000001</c:v>
                </c:pt>
                <c:pt idx="30">
                  <c:v>3.5451999999999999</c:v>
                </c:pt>
                <c:pt idx="31">
                  <c:v>3.5525000000000002</c:v>
                </c:pt>
                <c:pt idx="32">
                  <c:v>3.4674</c:v>
                </c:pt>
                <c:pt idx="33">
                  <c:v>3.5089999999999999</c:v>
                </c:pt>
                <c:pt idx="34">
                  <c:v>3.4422000000000001</c:v>
                </c:pt>
                <c:pt idx="35">
                  <c:v>3.3498000000000001</c:v>
                </c:pt>
                <c:pt idx="36">
                  <c:v>3.2035999999999998</c:v>
                </c:pt>
                <c:pt idx="37">
                  <c:v>3.2938999999999998</c:v>
                </c:pt>
                <c:pt idx="38">
                  <c:v>3.2080000000000002</c:v>
                </c:pt>
                <c:pt idx="39">
                  <c:v>3.1638999999999999</c:v>
                </c:pt>
                <c:pt idx="40">
                  <c:v>3.0901999999999998</c:v>
                </c:pt>
                <c:pt idx="41">
                  <c:v>3.0849000000000002</c:v>
                </c:pt>
                <c:pt idx="42">
                  <c:v>3.0125000000000002</c:v>
                </c:pt>
                <c:pt idx="43">
                  <c:v>3.0112999999999999</c:v>
                </c:pt>
                <c:pt idx="44">
                  <c:v>3.0127999999999999</c:v>
                </c:pt>
                <c:pt idx="45">
                  <c:v>2.9323000000000001</c:v>
                </c:pt>
                <c:pt idx="46">
                  <c:v>2.9125000000000001</c:v>
                </c:pt>
                <c:pt idx="47">
                  <c:v>2.8414999999999999</c:v>
                </c:pt>
                <c:pt idx="48">
                  <c:v>2.7900999999999998</c:v>
                </c:pt>
                <c:pt idx="49">
                  <c:v>2.7509999999999999</c:v>
                </c:pt>
                <c:pt idx="50">
                  <c:v>2.7601</c:v>
                </c:pt>
                <c:pt idx="51">
                  <c:v>2.6858</c:v>
                </c:pt>
                <c:pt idx="52">
                  <c:v>2.6829999999999998</c:v>
                </c:pt>
                <c:pt idx="53">
                  <c:v>2.6351</c:v>
                </c:pt>
                <c:pt idx="54">
                  <c:v>2.5931999999999999</c:v>
                </c:pt>
                <c:pt idx="55">
                  <c:v>2.5531000000000001</c:v>
                </c:pt>
                <c:pt idx="56">
                  <c:v>2.5729000000000002</c:v>
                </c:pt>
                <c:pt idx="57">
                  <c:v>2.5844999999999998</c:v>
                </c:pt>
                <c:pt idx="58">
                  <c:v>2.5137</c:v>
                </c:pt>
                <c:pt idx="59">
                  <c:v>2.5251999999999999</c:v>
                </c:pt>
                <c:pt idx="60">
                  <c:v>2.4274</c:v>
                </c:pt>
                <c:pt idx="61">
                  <c:v>2.4885999999999999</c:v>
                </c:pt>
                <c:pt idx="62">
                  <c:v>2.4321999999999999</c:v>
                </c:pt>
                <c:pt idx="63">
                  <c:v>2.4588999999999999</c:v>
                </c:pt>
                <c:pt idx="64">
                  <c:v>2.4114</c:v>
                </c:pt>
                <c:pt idx="65">
                  <c:v>2.3631000000000002</c:v>
                </c:pt>
                <c:pt idx="66">
                  <c:v>2.3172999999999999</c:v>
                </c:pt>
                <c:pt idx="67">
                  <c:v>2.3957999999999999</c:v>
                </c:pt>
                <c:pt idx="68">
                  <c:v>2.3254000000000001</c:v>
                </c:pt>
                <c:pt idx="69">
                  <c:v>2.3052999999999999</c:v>
                </c:pt>
                <c:pt idx="70">
                  <c:v>2.2444999999999999</c:v>
                </c:pt>
                <c:pt idx="71">
                  <c:v>2.2612000000000001</c:v>
                </c:pt>
                <c:pt idx="72">
                  <c:v>2.2267999999999999</c:v>
                </c:pt>
                <c:pt idx="73">
                  <c:v>2.2884000000000002</c:v>
                </c:pt>
                <c:pt idx="74">
                  <c:v>2.2338</c:v>
                </c:pt>
                <c:pt idx="75">
                  <c:v>2.1659999999999999</c:v>
                </c:pt>
                <c:pt idx="76">
                  <c:v>2.1503999999999999</c:v>
                </c:pt>
                <c:pt idx="77">
                  <c:v>2.1379999999999999</c:v>
                </c:pt>
                <c:pt idx="78">
                  <c:v>2.1139999999999999</c:v>
                </c:pt>
                <c:pt idx="79">
                  <c:v>2.1114000000000002</c:v>
                </c:pt>
                <c:pt idx="80">
                  <c:v>2.0657000000000001</c:v>
                </c:pt>
                <c:pt idx="81">
                  <c:v>2.0874999999999999</c:v>
                </c:pt>
                <c:pt idx="82">
                  <c:v>2.0741999999999998</c:v>
                </c:pt>
                <c:pt idx="83">
                  <c:v>2.0815000000000001</c:v>
                </c:pt>
                <c:pt idx="84">
                  <c:v>2.0642</c:v>
                </c:pt>
                <c:pt idx="85">
                  <c:v>2.0508999999999999</c:v>
                </c:pt>
                <c:pt idx="86">
                  <c:v>2.0217999999999998</c:v>
                </c:pt>
                <c:pt idx="87">
                  <c:v>2.0070000000000001</c:v>
                </c:pt>
                <c:pt idx="88">
                  <c:v>2.0341999999999998</c:v>
                </c:pt>
                <c:pt idx="89">
                  <c:v>1.9979</c:v>
                </c:pt>
                <c:pt idx="90">
                  <c:v>1.9773000000000001</c:v>
                </c:pt>
                <c:pt idx="91">
                  <c:v>1.9615</c:v>
                </c:pt>
                <c:pt idx="92">
                  <c:v>1.9456</c:v>
                </c:pt>
                <c:pt idx="93">
                  <c:v>1.9983</c:v>
                </c:pt>
                <c:pt idx="94">
                  <c:v>1.9536</c:v>
                </c:pt>
                <c:pt idx="95">
                  <c:v>1.9637</c:v>
                </c:pt>
                <c:pt idx="96">
                  <c:v>1.9222999999999999</c:v>
                </c:pt>
                <c:pt idx="97">
                  <c:v>1.9501999999999999</c:v>
                </c:pt>
                <c:pt idx="98">
                  <c:v>1.9148000000000001</c:v>
                </c:pt>
                <c:pt idx="99">
                  <c:v>1.8898999999999999</c:v>
                </c:pt>
                <c:pt idx="100">
                  <c:v>1.8993</c:v>
                </c:pt>
                <c:pt idx="101">
                  <c:v>1.8928</c:v>
                </c:pt>
                <c:pt idx="102">
                  <c:v>1.8734</c:v>
                </c:pt>
                <c:pt idx="103">
                  <c:v>1.8637999999999999</c:v>
                </c:pt>
                <c:pt idx="104">
                  <c:v>1.8552999999999999</c:v>
                </c:pt>
                <c:pt idx="105">
                  <c:v>1.8623000000000001</c:v>
                </c:pt>
                <c:pt idx="106">
                  <c:v>1.7979000000000001</c:v>
                </c:pt>
                <c:pt idx="107">
                  <c:v>1.7889999999999999</c:v>
                </c:pt>
                <c:pt idx="108">
                  <c:v>1.764</c:v>
                </c:pt>
                <c:pt idx="109">
                  <c:v>1.8562000000000001</c:v>
                </c:pt>
                <c:pt idx="110">
                  <c:v>1.78</c:v>
                </c:pt>
                <c:pt idx="111">
                  <c:v>1.7847</c:v>
                </c:pt>
                <c:pt idx="112">
                  <c:v>1.726</c:v>
                </c:pt>
                <c:pt idx="113">
                  <c:v>1.7715000000000001</c:v>
                </c:pt>
                <c:pt idx="114">
                  <c:v>1.7174</c:v>
                </c:pt>
                <c:pt idx="115">
                  <c:v>1.6982999999999999</c:v>
                </c:pt>
                <c:pt idx="116">
                  <c:v>1.7111000000000001</c:v>
                </c:pt>
                <c:pt idx="117">
                  <c:v>1.7144999999999999</c:v>
                </c:pt>
                <c:pt idx="118">
                  <c:v>1.6957</c:v>
                </c:pt>
                <c:pt idx="119">
                  <c:v>1.7439</c:v>
                </c:pt>
                <c:pt idx="120">
                  <c:v>1.7154</c:v>
                </c:pt>
                <c:pt idx="121">
                  <c:v>1.6813</c:v>
                </c:pt>
                <c:pt idx="122">
                  <c:v>1.6986000000000001</c:v>
                </c:pt>
                <c:pt idx="123">
                  <c:v>1.6969000000000001</c:v>
                </c:pt>
                <c:pt idx="124">
                  <c:v>1.6607000000000001</c:v>
                </c:pt>
                <c:pt idx="125">
                  <c:v>1.7044999999999999</c:v>
                </c:pt>
                <c:pt idx="126">
                  <c:v>1.6586000000000001</c:v>
                </c:pt>
                <c:pt idx="127">
                  <c:v>1.6375999999999999</c:v>
                </c:pt>
                <c:pt idx="128">
                  <c:v>1.6501999999999999</c:v>
                </c:pt>
                <c:pt idx="129">
                  <c:v>1.6897</c:v>
                </c:pt>
                <c:pt idx="130">
                  <c:v>1.6137999999999999</c:v>
                </c:pt>
                <c:pt idx="131">
                  <c:v>1.6188</c:v>
                </c:pt>
                <c:pt idx="132">
                  <c:v>1.6566000000000001</c:v>
                </c:pt>
                <c:pt idx="133">
                  <c:v>1.6261000000000001</c:v>
                </c:pt>
                <c:pt idx="134">
                  <c:v>1.6279999999999999</c:v>
                </c:pt>
                <c:pt idx="135">
                  <c:v>1.5942000000000001</c:v>
                </c:pt>
                <c:pt idx="136">
                  <c:v>1.5892999999999999</c:v>
                </c:pt>
                <c:pt idx="137">
                  <c:v>1.6476</c:v>
                </c:pt>
                <c:pt idx="138">
                  <c:v>1.6265000000000001</c:v>
                </c:pt>
                <c:pt idx="139">
                  <c:v>1.6194</c:v>
                </c:pt>
                <c:pt idx="140">
                  <c:v>1.6296999999999999</c:v>
                </c:pt>
                <c:pt idx="141">
                  <c:v>1.6253</c:v>
                </c:pt>
                <c:pt idx="142">
                  <c:v>1.6065</c:v>
                </c:pt>
                <c:pt idx="143">
                  <c:v>1.5789</c:v>
                </c:pt>
                <c:pt idx="144">
                  <c:v>1.5820000000000001</c:v>
                </c:pt>
                <c:pt idx="145">
                  <c:v>1.5891999999999999</c:v>
                </c:pt>
                <c:pt idx="146">
                  <c:v>1.5299</c:v>
                </c:pt>
                <c:pt idx="147">
                  <c:v>1.5384</c:v>
                </c:pt>
                <c:pt idx="148">
                  <c:v>1.5426</c:v>
                </c:pt>
                <c:pt idx="149">
                  <c:v>1.5688</c:v>
                </c:pt>
                <c:pt idx="150">
                  <c:v>1.5562</c:v>
                </c:pt>
                <c:pt idx="151">
                  <c:v>1.5039</c:v>
                </c:pt>
                <c:pt idx="152">
                  <c:v>1.5299</c:v>
                </c:pt>
                <c:pt idx="153">
                  <c:v>1.5150999999999999</c:v>
                </c:pt>
                <c:pt idx="154">
                  <c:v>1.5712999999999999</c:v>
                </c:pt>
                <c:pt idx="155">
                  <c:v>1.5007999999999999</c:v>
                </c:pt>
                <c:pt idx="156">
                  <c:v>1.5219</c:v>
                </c:pt>
                <c:pt idx="157">
                  <c:v>1.4998</c:v>
                </c:pt>
                <c:pt idx="158">
                  <c:v>1.5145999999999999</c:v>
                </c:pt>
                <c:pt idx="159">
                  <c:v>1.5014000000000001</c:v>
                </c:pt>
                <c:pt idx="160">
                  <c:v>1.5126999999999999</c:v>
                </c:pt>
                <c:pt idx="161">
                  <c:v>1.5333000000000001</c:v>
                </c:pt>
                <c:pt idx="162">
                  <c:v>1.5418000000000001</c:v>
                </c:pt>
                <c:pt idx="163">
                  <c:v>1.5176000000000001</c:v>
                </c:pt>
                <c:pt idx="164">
                  <c:v>1.5145999999999999</c:v>
                </c:pt>
                <c:pt idx="165">
                  <c:v>1.4686999999999999</c:v>
                </c:pt>
                <c:pt idx="166">
                  <c:v>1.4375</c:v>
                </c:pt>
                <c:pt idx="167">
                  <c:v>1.5004999999999999</c:v>
                </c:pt>
                <c:pt idx="168">
                  <c:v>1.488</c:v>
                </c:pt>
                <c:pt idx="169">
                  <c:v>1.4852000000000001</c:v>
                </c:pt>
                <c:pt idx="170">
                  <c:v>1.4724999999999999</c:v>
                </c:pt>
                <c:pt idx="171">
                  <c:v>1.5044</c:v>
                </c:pt>
                <c:pt idx="172">
                  <c:v>1.4589000000000001</c:v>
                </c:pt>
                <c:pt idx="173">
                  <c:v>1.4282999999999999</c:v>
                </c:pt>
                <c:pt idx="174">
                  <c:v>1.4376</c:v>
                </c:pt>
                <c:pt idx="175">
                  <c:v>1.4692000000000001</c:v>
                </c:pt>
                <c:pt idx="176">
                  <c:v>1.4816</c:v>
                </c:pt>
                <c:pt idx="177">
                  <c:v>1.4314</c:v>
                </c:pt>
                <c:pt idx="178">
                  <c:v>1.4227000000000001</c:v>
                </c:pt>
                <c:pt idx="179">
                  <c:v>1.4215</c:v>
                </c:pt>
                <c:pt idx="180">
                  <c:v>1.4322999999999999</c:v>
                </c:pt>
                <c:pt idx="181">
                  <c:v>1.4366000000000001</c:v>
                </c:pt>
                <c:pt idx="182">
                  <c:v>1.4468000000000001</c:v>
                </c:pt>
                <c:pt idx="183">
                  <c:v>1.4157999999999999</c:v>
                </c:pt>
                <c:pt idx="184">
                  <c:v>1.4231</c:v>
                </c:pt>
                <c:pt idx="185">
                  <c:v>1.4242999999999999</c:v>
                </c:pt>
                <c:pt idx="186">
                  <c:v>1.4161999999999999</c:v>
                </c:pt>
                <c:pt idx="187">
                  <c:v>1.4097999999999999</c:v>
                </c:pt>
                <c:pt idx="188">
                  <c:v>1.4169</c:v>
                </c:pt>
                <c:pt idx="189">
                  <c:v>1.3935</c:v>
                </c:pt>
                <c:pt idx="190">
                  <c:v>1.4527000000000001</c:v>
                </c:pt>
                <c:pt idx="191">
                  <c:v>1.3927</c:v>
                </c:pt>
                <c:pt idx="192">
                  <c:v>1.3785000000000001</c:v>
                </c:pt>
                <c:pt idx="193">
                  <c:v>1.3837999999999999</c:v>
                </c:pt>
                <c:pt idx="194">
                  <c:v>1.4166000000000001</c:v>
                </c:pt>
                <c:pt idx="195">
                  <c:v>1.4343999999999999</c:v>
                </c:pt>
                <c:pt idx="196">
                  <c:v>1.4036</c:v>
                </c:pt>
                <c:pt idx="197">
                  <c:v>1.3920999999999999</c:v>
                </c:pt>
                <c:pt idx="198">
                  <c:v>1.3852</c:v>
                </c:pt>
                <c:pt idx="199">
                  <c:v>1.4077</c:v>
                </c:pt>
                <c:pt idx="200">
                  <c:v>1.3895</c:v>
                </c:pt>
                <c:pt idx="201">
                  <c:v>1.3791</c:v>
                </c:pt>
                <c:pt idx="202">
                  <c:v>1.3672</c:v>
                </c:pt>
                <c:pt idx="203">
                  <c:v>1.3720000000000001</c:v>
                </c:pt>
                <c:pt idx="204">
                  <c:v>1.3761000000000001</c:v>
                </c:pt>
                <c:pt idx="205">
                  <c:v>1.3522000000000001</c:v>
                </c:pt>
                <c:pt idx="206">
                  <c:v>1.3831</c:v>
                </c:pt>
                <c:pt idx="207">
                  <c:v>1.4024000000000001</c:v>
                </c:pt>
                <c:pt idx="208">
                  <c:v>1.3314999999999999</c:v>
                </c:pt>
                <c:pt idx="209">
                  <c:v>1.3555999999999999</c:v>
                </c:pt>
                <c:pt idx="210">
                  <c:v>1.3839999999999999</c:v>
                </c:pt>
                <c:pt idx="211">
                  <c:v>1.3279000000000001</c:v>
                </c:pt>
                <c:pt idx="212">
                  <c:v>1.3546</c:v>
                </c:pt>
                <c:pt idx="213">
                  <c:v>1.3877999999999999</c:v>
                </c:pt>
                <c:pt idx="214">
                  <c:v>1.3756999999999999</c:v>
                </c:pt>
                <c:pt idx="215">
                  <c:v>1.3595999999999999</c:v>
                </c:pt>
                <c:pt idx="216">
                  <c:v>1.3720000000000001</c:v>
                </c:pt>
                <c:pt idx="217">
                  <c:v>1.357</c:v>
                </c:pt>
                <c:pt idx="218">
                  <c:v>1.3327</c:v>
                </c:pt>
                <c:pt idx="219">
                  <c:v>1.3344</c:v>
                </c:pt>
                <c:pt idx="220">
                  <c:v>1.3633999999999999</c:v>
                </c:pt>
                <c:pt idx="221">
                  <c:v>1.3596999999999999</c:v>
                </c:pt>
                <c:pt idx="222">
                  <c:v>1.3425</c:v>
                </c:pt>
                <c:pt idx="223">
                  <c:v>1.3548</c:v>
                </c:pt>
                <c:pt idx="224">
                  <c:v>1.3209</c:v>
                </c:pt>
                <c:pt idx="225">
                  <c:v>1.341</c:v>
                </c:pt>
                <c:pt idx="226">
                  <c:v>1.3452</c:v>
                </c:pt>
                <c:pt idx="227">
                  <c:v>1.3103</c:v>
                </c:pt>
                <c:pt idx="228">
                  <c:v>1.3231999999999999</c:v>
                </c:pt>
                <c:pt idx="229">
                  <c:v>1.337</c:v>
                </c:pt>
                <c:pt idx="230">
                  <c:v>1.3249</c:v>
                </c:pt>
                <c:pt idx="231">
                  <c:v>1.3539000000000001</c:v>
                </c:pt>
                <c:pt idx="232">
                  <c:v>1.3063</c:v>
                </c:pt>
                <c:pt idx="233">
                  <c:v>1.3473999999999999</c:v>
                </c:pt>
                <c:pt idx="234">
                  <c:v>1.3474999999999999</c:v>
                </c:pt>
                <c:pt idx="235">
                  <c:v>1.3149</c:v>
                </c:pt>
                <c:pt idx="236">
                  <c:v>1.3009999999999999</c:v>
                </c:pt>
                <c:pt idx="237">
                  <c:v>1.3170999999999999</c:v>
                </c:pt>
                <c:pt idx="238">
                  <c:v>1.2984</c:v>
                </c:pt>
                <c:pt idx="239">
                  <c:v>1.2898000000000001</c:v>
                </c:pt>
                <c:pt idx="240">
                  <c:v>1.2894000000000001</c:v>
                </c:pt>
                <c:pt idx="241">
                  <c:v>1.3124</c:v>
                </c:pt>
                <c:pt idx="242">
                  <c:v>1.2774000000000001</c:v>
                </c:pt>
                <c:pt idx="243">
                  <c:v>1.2779</c:v>
                </c:pt>
                <c:pt idx="244">
                  <c:v>1.2835000000000001</c:v>
                </c:pt>
                <c:pt idx="245">
                  <c:v>1.2782</c:v>
                </c:pt>
                <c:pt idx="246">
                  <c:v>1.2748999999999999</c:v>
                </c:pt>
                <c:pt idx="247">
                  <c:v>1.3380000000000001</c:v>
                </c:pt>
                <c:pt idx="248">
                  <c:v>1.2675000000000001</c:v>
                </c:pt>
                <c:pt idx="249">
                  <c:v>1.2718</c:v>
                </c:pt>
                <c:pt idx="250">
                  <c:v>1.2662</c:v>
                </c:pt>
                <c:pt idx="251">
                  <c:v>1.2907999999999999</c:v>
                </c:pt>
                <c:pt idx="252">
                  <c:v>1.2878000000000001</c:v>
                </c:pt>
                <c:pt idx="253">
                  <c:v>1.2515000000000001</c:v>
                </c:pt>
                <c:pt idx="254">
                  <c:v>1.3108</c:v>
                </c:pt>
                <c:pt idx="255">
                  <c:v>1.3112999999999999</c:v>
                </c:pt>
                <c:pt idx="256">
                  <c:v>1.3117000000000001</c:v>
                </c:pt>
                <c:pt idx="257">
                  <c:v>1.2670999999999999</c:v>
                </c:pt>
                <c:pt idx="258">
                  <c:v>1.2817000000000001</c:v>
                </c:pt>
                <c:pt idx="259">
                  <c:v>1.2623</c:v>
                </c:pt>
                <c:pt idx="260">
                  <c:v>1.2903</c:v>
                </c:pt>
                <c:pt idx="261">
                  <c:v>1.2885</c:v>
                </c:pt>
                <c:pt idx="262">
                  <c:v>1.2685</c:v>
                </c:pt>
                <c:pt idx="263">
                  <c:v>1.2816000000000001</c:v>
                </c:pt>
                <c:pt idx="264">
                  <c:v>1.2593000000000001</c:v>
                </c:pt>
                <c:pt idx="265">
                  <c:v>1.3035000000000001</c:v>
                </c:pt>
                <c:pt idx="266">
                  <c:v>1.2437</c:v>
                </c:pt>
                <c:pt idx="267">
                  <c:v>1.2432000000000001</c:v>
                </c:pt>
                <c:pt idx="268">
                  <c:v>1.2584</c:v>
                </c:pt>
                <c:pt idx="269">
                  <c:v>1.2547999999999999</c:v>
                </c:pt>
                <c:pt idx="270">
                  <c:v>1.2771999999999999</c:v>
                </c:pt>
                <c:pt idx="271">
                  <c:v>1.2544999999999999</c:v>
                </c:pt>
                <c:pt idx="272">
                  <c:v>1.2381</c:v>
                </c:pt>
                <c:pt idx="273">
                  <c:v>1.2465999999999999</c:v>
                </c:pt>
                <c:pt idx="274">
                  <c:v>1.2494000000000001</c:v>
                </c:pt>
                <c:pt idx="275">
                  <c:v>1.2264999999999999</c:v>
                </c:pt>
                <c:pt idx="276">
                  <c:v>1.2537</c:v>
                </c:pt>
                <c:pt idx="277">
                  <c:v>1.2734000000000001</c:v>
                </c:pt>
                <c:pt idx="278">
                  <c:v>1.2899</c:v>
                </c:pt>
                <c:pt idx="279">
                  <c:v>1.2486999999999999</c:v>
                </c:pt>
                <c:pt idx="280">
                  <c:v>1.2511000000000001</c:v>
                </c:pt>
                <c:pt idx="281">
                  <c:v>1.2379</c:v>
                </c:pt>
                <c:pt idx="282">
                  <c:v>1.2423</c:v>
                </c:pt>
                <c:pt idx="283">
                  <c:v>1.2031000000000001</c:v>
                </c:pt>
                <c:pt idx="284">
                  <c:v>1.2282999999999999</c:v>
                </c:pt>
                <c:pt idx="285">
                  <c:v>1.2364999999999999</c:v>
                </c:pt>
                <c:pt idx="286">
                  <c:v>1.2099</c:v>
                </c:pt>
                <c:pt idx="287">
                  <c:v>1.2261</c:v>
                </c:pt>
                <c:pt idx="288">
                  <c:v>1.2490000000000001</c:v>
                </c:pt>
                <c:pt idx="289">
                  <c:v>1.2151000000000001</c:v>
                </c:pt>
                <c:pt idx="290">
                  <c:v>1.2194</c:v>
                </c:pt>
                <c:pt idx="291">
                  <c:v>1.2154</c:v>
                </c:pt>
                <c:pt idx="292">
                  <c:v>1.2135</c:v>
                </c:pt>
                <c:pt idx="293">
                  <c:v>1.2556</c:v>
                </c:pt>
                <c:pt idx="294">
                  <c:v>1.2092000000000001</c:v>
                </c:pt>
                <c:pt idx="295">
                  <c:v>1.2269000000000001</c:v>
                </c:pt>
                <c:pt idx="296">
                  <c:v>1.2652000000000001</c:v>
                </c:pt>
                <c:pt idx="297">
                  <c:v>1.2276</c:v>
                </c:pt>
                <c:pt idx="298">
                  <c:v>1.2415</c:v>
                </c:pt>
                <c:pt idx="299">
                  <c:v>1.2129000000000001</c:v>
                </c:pt>
                <c:pt idx="300">
                  <c:v>1.2028000000000001</c:v>
                </c:pt>
                <c:pt idx="301">
                  <c:v>1.2196</c:v>
                </c:pt>
                <c:pt idx="302">
                  <c:v>1.2156</c:v>
                </c:pt>
                <c:pt idx="303">
                  <c:v>1.2126999999999999</c:v>
                </c:pt>
                <c:pt idx="304">
                  <c:v>1.2361</c:v>
                </c:pt>
                <c:pt idx="305">
                  <c:v>1.2109000000000001</c:v>
                </c:pt>
                <c:pt idx="306">
                  <c:v>1.2506999999999999</c:v>
                </c:pt>
                <c:pt idx="307">
                  <c:v>1.2382</c:v>
                </c:pt>
                <c:pt idx="308">
                  <c:v>1.2333000000000001</c:v>
                </c:pt>
                <c:pt idx="309">
                  <c:v>1.2232000000000001</c:v>
                </c:pt>
                <c:pt idx="310">
                  <c:v>1.2028000000000001</c:v>
                </c:pt>
                <c:pt idx="311">
                  <c:v>1.2138</c:v>
                </c:pt>
                <c:pt idx="312">
                  <c:v>1.2134</c:v>
                </c:pt>
                <c:pt idx="313">
                  <c:v>1.2122999999999999</c:v>
                </c:pt>
                <c:pt idx="314">
                  <c:v>1.2161999999999999</c:v>
                </c:pt>
                <c:pt idx="315">
                  <c:v>1.1910000000000001</c:v>
                </c:pt>
                <c:pt idx="316">
                  <c:v>1.1836</c:v>
                </c:pt>
                <c:pt idx="317">
                  <c:v>1.2009000000000001</c:v>
                </c:pt>
                <c:pt idx="318">
                  <c:v>1.1835</c:v>
                </c:pt>
                <c:pt idx="319">
                  <c:v>1.2056</c:v>
                </c:pt>
                <c:pt idx="320">
                  <c:v>1.2313000000000001</c:v>
                </c:pt>
                <c:pt idx="321">
                  <c:v>1.1937</c:v>
                </c:pt>
                <c:pt idx="322">
                  <c:v>1.2116</c:v>
                </c:pt>
                <c:pt idx="323">
                  <c:v>1.1682999999999999</c:v>
                </c:pt>
                <c:pt idx="324">
                  <c:v>1.2163999999999999</c:v>
                </c:pt>
                <c:pt idx="325">
                  <c:v>1.1960999999999999</c:v>
                </c:pt>
                <c:pt idx="326">
                  <c:v>1.1880999999999999</c:v>
                </c:pt>
                <c:pt idx="327">
                  <c:v>1.2016</c:v>
                </c:pt>
                <c:pt idx="328">
                  <c:v>1.1797</c:v>
                </c:pt>
                <c:pt idx="329">
                  <c:v>1.2079</c:v>
                </c:pt>
                <c:pt idx="330">
                  <c:v>1.2103999999999999</c:v>
                </c:pt>
                <c:pt idx="331">
                  <c:v>1.1845000000000001</c:v>
                </c:pt>
                <c:pt idx="332">
                  <c:v>1.212</c:v>
                </c:pt>
                <c:pt idx="333">
                  <c:v>1.1711</c:v>
                </c:pt>
                <c:pt idx="334">
                  <c:v>1.1866000000000001</c:v>
                </c:pt>
                <c:pt idx="335">
                  <c:v>1.1933</c:v>
                </c:pt>
                <c:pt idx="336">
                  <c:v>1.19</c:v>
                </c:pt>
                <c:pt idx="337">
                  <c:v>1.1831</c:v>
                </c:pt>
                <c:pt idx="338">
                  <c:v>1.1819999999999999</c:v>
                </c:pt>
                <c:pt idx="339">
                  <c:v>1.179</c:v>
                </c:pt>
                <c:pt idx="340">
                  <c:v>1.1839</c:v>
                </c:pt>
                <c:pt idx="341">
                  <c:v>1.1747000000000001</c:v>
                </c:pt>
                <c:pt idx="342">
                  <c:v>1.204</c:v>
                </c:pt>
                <c:pt idx="343">
                  <c:v>1.1701999999999999</c:v>
                </c:pt>
                <c:pt idx="344">
                  <c:v>1.2004999999999999</c:v>
                </c:pt>
                <c:pt idx="345">
                  <c:v>1.1696</c:v>
                </c:pt>
                <c:pt idx="346">
                  <c:v>1.1652</c:v>
                </c:pt>
                <c:pt idx="347">
                  <c:v>1.149</c:v>
                </c:pt>
                <c:pt idx="348">
                  <c:v>1.2009000000000001</c:v>
                </c:pt>
                <c:pt idx="349">
                  <c:v>1.2143999999999999</c:v>
                </c:pt>
                <c:pt idx="350">
                  <c:v>1.1704000000000001</c:v>
                </c:pt>
                <c:pt idx="351">
                  <c:v>1.1524000000000001</c:v>
                </c:pt>
                <c:pt idx="352">
                  <c:v>1.2012</c:v>
                </c:pt>
                <c:pt idx="353">
                  <c:v>1.1808000000000001</c:v>
                </c:pt>
                <c:pt idx="354">
                  <c:v>1.1659999999999999</c:v>
                </c:pt>
                <c:pt idx="355">
                  <c:v>1.179</c:v>
                </c:pt>
                <c:pt idx="356">
                  <c:v>1.1525000000000001</c:v>
                </c:pt>
                <c:pt idx="357">
                  <c:v>1.18</c:v>
                </c:pt>
                <c:pt idx="358">
                  <c:v>1.17</c:v>
                </c:pt>
                <c:pt idx="359">
                  <c:v>1.2278</c:v>
                </c:pt>
                <c:pt idx="360">
                  <c:v>1.157</c:v>
                </c:pt>
                <c:pt idx="361">
                  <c:v>1.1597999999999999</c:v>
                </c:pt>
                <c:pt idx="362">
                  <c:v>1.1657</c:v>
                </c:pt>
                <c:pt idx="363">
                  <c:v>1.1431</c:v>
                </c:pt>
                <c:pt idx="364">
                  <c:v>1.1725000000000001</c:v>
                </c:pt>
                <c:pt idx="365">
                  <c:v>1.1719999999999999</c:v>
                </c:pt>
                <c:pt idx="366">
                  <c:v>1.143</c:v>
                </c:pt>
                <c:pt idx="367">
                  <c:v>1.1657</c:v>
                </c:pt>
                <c:pt idx="368">
                  <c:v>1.1366000000000001</c:v>
                </c:pt>
                <c:pt idx="369">
                  <c:v>1.1649</c:v>
                </c:pt>
                <c:pt idx="370">
                  <c:v>1.1664000000000001</c:v>
                </c:pt>
                <c:pt idx="371">
                  <c:v>1.1546000000000001</c:v>
                </c:pt>
                <c:pt idx="372">
                  <c:v>1.1781999999999999</c:v>
                </c:pt>
                <c:pt idx="373">
                  <c:v>1.1378999999999999</c:v>
                </c:pt>
                <c:pt idx="374">
                  <c:v>1.1771</c:v>
                </c:pt>
                <c:pt idx="375">
                  <c:v>1.1400999999999999</c:v>
                </c:pt>
                <c:pt idx="376">
                  <c:v>1.1382000000000001</c:v>
                </c:pt>
                <c:pt idx="377">
                  <c:v>1.1646000000000001</c:v>
                </c:pt>
                <c:pt idx="378">
                  <c:v>1.1657</c:v>
                </c:pt>
                <c:pt idx="379">
                  <c:v>1.1473</c:v>
                </c:pt>
                <c:pt idx="380">
                  <c:v>1.1414</c:v>
                </c:pt>
                <c:pt idx="381">
                  <c:v>1.1445000000000001</c:v>
                </c:pt>
                <c:pt idx="382">
                  <c:v>1.1801999999999999</c:v>
                </c:pt>
                <c:pt idx="383">
                  <c:v>1.1464000000000001</c:v>
                </c:pt>
                <c:pt idx="384">
                  <c:v>1.1436999999999999</c:v>
                </c:pt>
                <c:pt idx="385">
                  <c:v>1.1672</c:v>
                </c:pt>
                <c:pt idx="386">
                  <c:v>1.1302000000000001</c:v>
                </c:pt>
                <c:pt idx="387">
                  <c:v>1.1802999999999999</c:v>
                </c:pt>
                <c:pt idx="388">
                  <c:v>1.1333</c:v>
                </c:pt>
                <c:pt idx="389">
                  <c:v>1.1599999999999999</c:v>
                </c:pt>
                <c:pt idx="390">
                  <c:v>1.248</c:v>
                </c:pt>
                <c:pt idx="391">
                  <c:v>1.1880999999999999</c:v>
                </c:pt>
                <c:pt idx="392">
                  <c:v>1.0876999999999999</c:v>
                </c:pt>
                <c:pt idx="393">
                  <c:v>1.0852999999999999</c:v>
                </c:pt>
                <c:pt idx="394">
                  <c:v>1.0832999999999999</c:v>
                </c:pt>
                <c:pt idx="395">
                  <c:v>1.0568</c:v>
                </c:pt>
                <c:pt idx="396">
                  <c:v>1.0434000000000001</c:v>
                </c:pt>
                <c:pt idx="397">
                  <c:v>1.0349999999999999</c:v>
                </c:pt>
                <c:pt idx="398">
                  <c:v>1.0385</c:v>
                </c:pt>
                <c:pt idx="399">
                  <c:v>1.03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575-2D4F-B2B3-3F8AE9ACBCD9}"/>
            </c:ext>
          </c:extLst>
        </c:ser>
        <c:ser>
          <c:idx val="2"/>
          <c:order val="2"/>
          <c:tx>
            <c:strRef>
              <c:f>[1]Sheet1!$D$1</c:f>
              <c:strCache>
                <c:ptCount val="1"/>
                <c:pt idx="0">
                  <c:v>         train/dfl_los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[1]Sheet1!$D$2:$D$401</c:f>
              <c:numCache>
                <c:formatCode>General</c:formatCode>
                <c:ptCount val="400"/>
                <c:pt idx="0">
                  <c:v>4.1330999999999998</c:v>
                </c:pt>
                <c:pt idx="1">
                  <c:v>4.1398999999999999</c:v>
                </c:pt>
                <c:pt idx="2">
                  <c:v>4.1420000000000003</c:v>
                </c:pt>
                <c:pt idx="3">
                  <c:v>4.1418999999999997</c:v>
                </c:pt>
                <c:pt idx="4">
                  <c:v>3.3315999999999999</c:v>
                </c:pt>
                <c:pt idx="5">
                  <c:v>2.6316999999999999</c:v>
                </c:pt>
                <c:pt idx="6">
                  <c:v>2.1642999999999999</c:v>
                </c:pt>
                <c:pt idx="7">
                  <c:v>1.8007</c:v>
                </c:pt>
                <c:pt idx="8">
                  <c:v>1.6053999999999999</c:v>
                </c:pt>
                <c:pt idx="9">
                  <c:v>1.5586</c:v>
                </c:pt>
                <c:pt idx="10">
                  <c:v>1.5268999999999999</c:v>
                </c:pt>
                <c:pt idx="11">
                  <c:v>1.4825999999999999</c:v>
                </c:pt>
                <c:pt idx="12">
                  <c:v>1.4529000000000001</c:v>
                </c:pt>
                <c:pt idx="13">
                  <c:v>1.4383999999999999</c:v>
                </c:pt>
                <c:pt idx="14">
                  <c:v>1.4429000000000001</c:v>
                </c:pt>
                <c:pt idx="15">
                  <c:v>1.4353</c:v>
                </c:pt>
                <c:pt idx="16">
                  <c:v>1.4101999999999999</c:v>
                </c:pt>
                <c:pt idx="17">
                  <c:v>1.395</c:v>
                </c:pt>
                <c:pt idx="18">
                  <c:v>1.3736999999999999</c:v>
                </c:pt>
                <c:pt idx="19">
                  <c:v>1.3615999999999999</c:v>
                </c:pt>
                <c:pt idx="20">
                  <c:v>1.3374999999999999</c:v>
                </c:pt>
                <c:pt idx="21">
                  <c:v>1.3388</c:v>
                </c:pt>
                <c:pt idx="22">
                  <c:v>1.3075000000000001</c:v>
                </c:pt>
                <c:pt idx="23">
                  <c:v>1.2849999999999999</c:v>
                </c:pt>
                <c:pt idx="24">
                  <c:v>1.2868999999999999</c:v>
                </c:pt>
                <c:pt idx="25">
                  <c:v>1.2713000000000001</c:v>
                </c:pt>
                <c:pt idx="26">
                  <c:v>1.2482</c:v>
                </c:pt>
                <c:pt idx="27">
                  <c:v>1.2425999999999999</c:v>
                </c:pt>
                <c:pt idx="28">
                  <c:v>1.236</c:v>
                </c:pt>
                <c:pt idx="29">
                  <c:v>1.2365999999999999</c:v>
                </c:pt>
                <c:pt idx="30">
                  <c:v>1.2156</c:v>
                </c:pt>
                <c:pt idx="31">
                  <c:v>1.2075</c:v>
                </c:pt>
                <c:pt idx="32">
                  <c:v>1.2038</c:v>
                </c:pt>
                <c:pt idx="33">
                  <c:v>1.1964999999999999</c:v>
                </c:pt>
                <c:pt idx="34">
                  <c:v>1.1889000000000001</c:v>
                </c:pt>
                <c:pt idx="35">
                  <c:v>1.1882999999999999</c:v>
                </c:pt>
                <c:pt idx="36">
                  <c:v>1.1689000000000001</c:v>
                </c:pt>
                <c:pt idx="37">
                  <c:v>1.1623000000000001</c:v>
                </c:pt>
                <c:pt idx="38">
                  <c:v>1.1708000000000001</c:v>
                </c:pt>
                <c:pt idx="39">
                  <c:v>1.1554</c:v>
                </c:pt>
                <c:pt idx="40">
                  <c:v>1.1536999999999999</c:v>
                </c:pt>
                <c:pt idx="41">
                  <c:v>1.1415</c:v>
                </c:pt>
                <c:pt idx="42">
                  <c:v>1.1437999999999999</c:v>
                </c:pt>
                <c:pt idx="43">
                  <c:v>1.1486000000000001</c:v>
                </c:pt>
                <c:pt idx="44">
                  <c:v>1.1445000000000001</c:v>
                </c:pt>
                <c:pt idx="45">
                  <c:v>1.1235999999999999</c:v>
                </c:pt>
                <c:pt idx="46">
                  <c:v>1.1299999999999999</c:v>
                </c:pt>
                <c:pt idx="47">
                  <c:v>1.1208</c:v>
                </c:pt>
                <c:pt idx="48">
                  <c:v>1.1234</c:v>
                </c:pt>
                <c:pt idx="49">
                  <c:v>1.1161000000000001</c:v>
                </c:pt>
                <c:pt idx="50">
                  <c:v>1.1029</c:v>
                </c:pt>
                <c:pt idx="51">
                  <c:v>1.101</c:v>
                </c:pt>
                <c:pt idx="52">
                  <c:v>1.105</c:v>
                </c:pt>
                <c:pt idx="53">
                  <c:v>1.0961000000000001</c:v>
                </c:pt>
                <c:pt idx="54">
                  <c:v>1.0941000000000001</c:v>
                </c:pt>
                <c:pt idx="55">
                  <c:v>1.1059000000000001</c:v>
                </c:pt>
                <c:pt idx="56">
                  <c:v>1.0891</c:v>
                </c:pt>
                <c:pt idx="57">
                  <c:v>1.0888</c:v>
                </c:pt>
                <c:pt idx="58">
                  <c:v>1.0833999999999999</c:v>
                </c:pt>
                <c:pt idx="59">
                  <c:v>1.0898000000000001</c:v>
                </c:pt>
                <c:pt idx="60">
                  <c:v>1.0797000000000001</c:v>
                </c:pt>
                <c:pt idx="61">
                  <c:v>1.0745</c:v>
                </c:pt>
                <c:pt idx="62">
                  <c:v>1.0772999999999999</c:v>
                </c:pt>
                <c:pt idx="63">
                  <c:v>1.0744</c:v>
                </c:pt>
                <c:pt idx="64">
                  <c:v>1.0771999999999999</c:v>
                </c:pt>
                <c:pt idx="65">
                  <c:v>1.0768</c:v>
                </c:pt>
                <c:pt idx="66">
                  <c:v>1.0744</c:v>
                </c:pt>
                <c:pt idx="67">
                  <c:v>1.0710999999999999</c:v>
                </c:pt>
                <c:pt idx="68">
                  <c:v>1.0654999999999999</c:v>
                </c:pt>
                <c:pt idx="69">
                  <c:v>1.0727</c:v>
                </c:pt>
                <c:pt idx="70">
                  <c:v>1.0607</c:v>
                </c:pt>
                <c:pt idx="71">
                  <c:v>1.0610999999999999</c:v>
                </c:pt>
                <c:pt idx="72">
                  <c:v>1.0598000000000001</c:v>
                </c:pt>
                <c:pt idx="73">
                  <c:v>1.0662</c:v>
                </c:pt>
                <c:pt idx="74">
                  <c:v>1.0701000000000001</c:v>
                </c:pt>
                <c:pt idx="75">
                  <c:v>1.0637000000000001</c:v>
                </c:pt>
                <c:pt idx="76">
                  <c:v>1.0538000000000001</c:v>
                </c:pt>
                <c:pt idx="77">
                  <c:v>1.0490999999999999</c:v>
                </c:pt>
                <c:pt idx="78">
                  <c:v>1.0434000000000001</c:v>
                </c:pt>
                <c:pt idx="79">
                  <c:v>1.0446</c:v>
                </c:pt>
                <c:pt idx="80">
                  <c:v>1.0397000000000001</c:v>
                </c:pt>
                <c:pt idx="81">
                  <c:v>1.036</c:v>
                </c:pt>
                <c:pt idx="82">
                  <c:v>1.0389999999999999</c:v>
                </c:pt>
                <c:pt idx="83">
                  <c:v>1.0458000000000001</c:v>
                </c:pt>
                <c:pt idx="84">
                  <c:v>1.0472999999999999</c:v>
                </c:pt>
                <c:pt idx="85">
                  <c:v>1.0347</c:v>
                </c:pt>
                <c:pt idx="86">
                  <c:v>1.0342</c:v>
                </c:pt>
                <c:pt idx="87">
                  <c:v>1.0491999999999999</c:v>
                </c:pt>
                <c:pt idx="88">
                  <c:v>1.0358000000000001</c:v>
                </c:pt>
                <c:pt idx="89">
                  <c:v>1.0327</c:v>
                </c:pt>
                <c:pt idx="90">
                  <c:v>1.0335000000000001</c:v>
                </c:pt>
                <c:pt idx="91">
                  <c:v>1.0345</c:v>
                </c:pt>
                <c:pt idx="92">
                  <c:v>1.0245</c:v>
                </c:pt>
                <c:pt idx="93">
                  <c:v>1.0365</c:v>
                </c:pt>
                <c:pt idx="94">
                  <c:v>1.0448999999999999</c:v>
                </c:pt>
                <c:pt idx="95">
                  <c:v>1.038</c:v>
                </c:pt>
                <c:pt idx="96">
                  <c:v>1.0425</c:v>
                </c:pt>
                <c:pt idx="97">
                  <c:v>1.0328999999999999</c:v>
                </c:pt>
                <c:pt idx="98">
                  <c:v>1.0218</c:v>
                </c:pt>
                <c:pt idx="99">
                  <c:v>1.0331999999999999</c:v>
                </c:pt>
                <c:pt idx="100">
                  <c:v>1.0246999999999999</c:v>
                </c:pt>
                <c:pt idx="101">
                  <c:v>1.0229999999999999</c:v>
                </c:pt>
                <c:pt idx="102">
                  <c:v>1.0285</c:v>
                </c:pt>
                <c:pt idx="103">
                  <c:v>1.0251999999999999</c:v>
                </c:pt>
                <c:pt idx="104">
                  <c:v>1.0202</c:v>
                </c:pt>
                <c:pt idx="105">
                  <c:v>1.0206</c:v>
                </c:pt>
                <c:pt idx="106">
                  <c:v>1.0085999999999999</c:v>
                </c:pt>
                <c:pt idx="107">
                  <c:v>1.0206999999999999</c:v>
                </c:pt>
                <c:pt idx="108">
                  <c:v>1.0150999999999999</c:v>
                </c:pt>
                <c:pt idx="109">
                  <c:v>1.0129999999999999</c:v>
                </c:pt>
                <c:pt idx="110">
                  <c:v>1.0106999999999999</c:v>
                </c:pt>
                <c:pt idx="111">
                  <c:v>1.0186999999999999</c:v>
                </c:pt>
                <c:pt idx="112">
                  <c:v>1.0065</c:v>
                </c:pt>
                <c:pt idx="113">
                  <c:v>1.0053000000000001</c:v>
                </c:pt>
                <c:pt idx="114">
                  <c:v>1.0113000000000001</c:v>
                </c:pt>
                <c:pt idx="115">
                  <c:v>1.0105</c:v>
                </c:pt>
                <c:pt idx="116">
                  <c:v>1.0095000000000001</c:v>
                </c:pt>
                <c:pt idx="117">
                  <c:v>1.0082</c:v>
                </c:pt>
                <c:pt idx="118">
                  <c:v>1</c:v>
                </c:pt>
                <c:pt idx="119">
                  <c:v>1.0025999999999999</c:v>
                </c:pt>
                <c:pt idx="120">
                  <c:v>1.0065</c:v>
                </c:pt>
                <c:pt idx="121">
                  <c:v>1.0062</c:v>
                </c:pt>
                <c:pt idx="122">
                  <c:v>1.0059</c:v>
                </c:pt>
                <c:pt idx="123">
                  <c:v>1.0039</c:v>
                </c:pt>
                <c:pt idx="124">
                  <c:v>1.0024</c:v>
                </c:pt>
                <c:pt idx="125">
                  <c:v>1.0046999999999999</c:v>
                </c:pt>
                <c:pt idx="126">
                  <c:v>1.0034000000000001</c:v>
                </c:pt>
                <c:pt idx="127">
                  <c:v>0.99985000000000002</c:v>
                </c:pt>
                <c:pt idx="128">
                  <c:v>1</c:v>
                </c:pt>
                <c:pt idx="129">
                  <c:v>0.99961</c:v>
                </c:pt>
                <c:pt idx="130">
                  <c:v>1.0001</c:v>
                </c:pt>
                <c:pt idx="131">
                  <c:v>0.99965999999999999</c:v>
                </c:pt>
                <c:pt idx="132">
                  <c:v>0.99428000000000005</c:v>
                </c:pt>
                <c:pt idx="133">
                  <c:v>0.99087999999999998</c:v>
                </c:pt>
                <c:pt idx="134">
                  <c:v>0.99434999999999996</c:v>
                </c:pt>
                <c:pt idx="135">
                  <c:v>0.99268999999999996</c:v>
                </c:pt>
                <c:pt idx="136">
                  <c:v>0.99978999999999996</c:v>
                </c:pt>
                <c:pt idx="137">
                  <c:v>0.99560999999999999</c:v>
                </c:pt>
                <c:pt idx="138">
                  <c:v>0.99975000000000003</c:v>
                </c:pt>
                <c:pt idx="139">
                  <c:v>0.99658000000000002</c:v>
                </c:pt>
                <c:pt idx="140">
                  <c:v>0.99719000000000002</c:v>
                </c:pt>
                <c:pt idx="141">
                  <c:v>1.0022</c:v>
                </c:pt>
                <c:pt idx="142">
                  <c:v>0.99021999999999999</c:v>
                </c:pt>
                <c:pt idx="143">
                  <c:v>0.99163000000000001</c:v>
                </c:pt>
                <c:pt idx="144">
                  <c:v>0.99941999999999998</c:v>
                </c:pt>
                <c:pt idx="145">
                  <c:v>0.99378999999999995</c:v>
                </c:pt>
                <c:pt idx="146">
                  <c:v>0.97972999999999999</c:v>
                </c:pt>
                <c:pt idx="147">
                  <c:v>0.98392999999999997</c:v>
                </c:pt>
                <c:pt idx="148">
                  <c:v>0.98626000000000003</c:v>
                </c:pt>
                <c:pt idx="149">
                  <c:v>0.99021999999999999</c:v>
                </c:pt>
                <c:pt idx="150">
                  <c:v>0.98633999999999999</c:v>
                </c:pt>
                <c:pt idx="151">
                  <c:v>0.98960999999999999</c:v>
                </c:pt>
                <c:pt idx="152">
                  <c:v>0.98265000000000002</c:v>
                </c:pt>
                <c:pt idx="153">
                  <c:v>0.98685999999999996</c:v>
                </c:pt>
                <c:pt idx="154">
                  <c:v>0.98695999999999995</c:v>
                </c:pt>
                <c:pt idx="155">
                  <c:v>0.98087999999999997</c:v>
                </c:pt>
                <c:pt idx="156">
                  <c:v>0.97843999999999998</c:v>
                </c:pt>
                <c:pt idx="157">
                  <c:v>0.99360000000000004</c:v>
                </c:pt>
                <c:pt idx="158">
                  <c:v>0.97702</c:v>
                </c:pt>
                <c:pt idx="159">
                  <c:v>0.98343999999999998</c:v>
                </c:pt>
                <c:pt idx="160">
                  <c:v>0.9849</c:v>
                </c:pt>
                <c:pt idx="161">
                  <c:v>0.97943000000000002</c:v>
                </c:pt>
                <c:pt idx="162">
                  <c:v>0.97599000000000002</c:v>
                </c:pt>
                <c:pt idx="163">
                  <c:v>0.97924999999999995</c:v>
                </c:pt>
                <c:pt idx="164">
                  <c:v>0.98338000000000003</c:v>
                </c:pt>
                <c:pt idx="165">
                  <c:v>0.98106000000000004</c:v>
                </c:pt>
                <c:pt idx="166">
                  <c:v>0.9879</c:v>
                </c:pt>
                <c:pt idx="167">
                  <c:v>0.99121000000000004</c:v>
                </c:pt>
                <c:pt idx="168">
                  <c:v>0.98521000000000003</c:v>
                </c:pt>
                <c:pt idx="169">
                  <c:v>0.98333000000000004</c:v>
                </c:pt>
                <c:pt idx="170">
                  <c:v>0.97819999999999996</c:v>
                </c:pt>
                <c:pt idx="171">
                  <c:v>0.97726999999999997</c:v>
                </c:pt>
                <c:pt idx="172">
                  <c:v>0.97611999999999999</c:v>
                </c:pt>
                <c:pt idx="173">
                  <c:v>0.97406999999999999</c:v>
                </c:pt>
                <c:pt idx="174">
                  <c:v>0.98072000000000004</c:v>
                </c:pt>
                <c:pt idx="175">
                  <c:v>0.97516999999999998</c:v>
                </c:pt>
                <c:pt idx="176">
                  <c:v>0.97494999999999998</c:v>
                </c:pt>
                <c:pt idx="177">
                  <c:v>0.98750000000000004</c:v>
                </c:pt>
                <c:pt idx="178">
                  <c:v>0.97446999999999995</c:v>
                </c:pt>
                <c:pt idx="179">
                  <c:v>0.97523000000000004</c:v>
                </c:pt>
                <c:pt idx="180">
                  <c:v>0.97365000000000002</c:v>
                </c:pt>
                <c:pt idx="181">
                  <c:v>0.97945000000000004</c:v>
                </c:pt>
                <c:pt idx="182">
                  <c:v>0.97574000000000005</c:v>
                </c:pt>
                <c:pt idx="183">
                  <c:v>0.97102999999999995</c:v>
                </c:pt>
                <c:pt idx="184">
                  <c:v>0.96775</c:v>
                </c:pt>
                <c:pt idx="185">
                  <c:v>0.97767999999999999</c:v>
                </c:pt>
                <c:pt idx="186">
                  <c:v>0.97587999999999997</c:v>
                </c:pt>
                <c:pt idx="187">
                  <c:v>0.97111999999999998</c:v>
                </c:pt>
                <c:pt idx="188">
                  <c:v>0.9748</c:v>
                </c:pt>
                <c:pt idx="189">
                  <c:v>0.97080999999999995</c:v>
                </c:pt>
                <c:pt idx="190">
                  <c:v>0.98182999999999998</c:v>
                </c:pt>
                <c:pt idx="191">
                  <c:v>0.96818000000000004</c:v>
                </c:pt>
                <c:pt idx="192">
                  <c:v>0.96540000000000004</c:v>
                </c:pt>
                <c:pt idx="193">
                  <c:v>0.97169000000000005</c:v>
                </c:pt>
                <c:pt idx="194">
                  <c:v>0.96970999999999996</c:v>
                </c:pt>
                <c:pt idx="195">
                  <c:v>0.97392999999999996</c:v>
                </c:pt>
                <c:pt idx="196">
                  <c:v>0.96721000000000001</c:v>
                </c:pt>
                <c:pt idx="197">
                  <c:v>0.96848000000000001</c:v>
                </c:pt>
                <c:pt idx="198">
                  <c:v>0.97009999999999996</c:v>
                </c:pt>
                <c:pt idx="199">
                  <c:v>0.97191000000000005</c:v>
                </c:pt>
                <c:pt idx="200">
                  <c:v>0.96658999999999995</c:v>
                </c:pt>
                <c:pt idx="201">
                  <c:v>0.96648000000000001</c:v>
                </c:pt>
                <c:pt idx="202">
                  <c:v>0.97167999999999999</c:v>
                </c:pt>
                <c:pt idx="203">
                  <c:v>0.97146999999999994</c:v>
                </c:pt>
                <c:pt idx="204">
                  <c:v>0.97223999999999999</c:v>
                </c:pt>
                <c:pt idx="205">
                  <c:v>0.96096999999999999</c:v>
                </c:pt>
                <c:pt idx="206">
                  <c:v>0.96025000000000005</c:v>
                </c:pt>
                <c:pt idx="207">
                  <c:v>0.96823999999999999</c:v>
                </c:pt>
                <c:pt idx="208">
                  <c:v>0.96062999999999998</c:v>
                </c:pt>
                <c:pt idx="209">
                  <c:v>0.96652000000000005</c:v>
                </c:pt>
                <c:pt idx="210">
                  <c:v>0.96233000000000002</c:v>
                </c:pt>
                <c:pt idx="211">
                  <c:v>0.96350999999999998</c:v>
                </c:pt>
                <c:pt idx="212">
                  <c:v>0.96504000000000001</c:v>
                </c:pt>
                <c:pt idx="213">
                  <c:v>0.96719999999999995</c:v>
                </c:pt>
                <c:pt idx="214">
                  <c:v>0.96521000000000001</c:v>
                </c:pt>
                <c:pt idx="215">
                  <c:v>0.96314999999999995</c:v>
                </c:pt>
                <c:pt idx="216">
                  <c:v>0.96831999999999996</c:v>
                </c:pt>
                <c:pt idx="217">
                  <c:v>0.96692</c:v>
                </c:pt>
                <c:pt idx="218">
                  <c:v>0.96577000000000002</c:v>
                </c:pt>
                <c:pt idx="219">
                  <c:v>0.96548999999999996</c:v>
                </c:pt>
                <c:pt idx="220">
                  <c:v>0.96411999999999998</c:v>
                </c:pt>
                <c:pt idx="221">
                  <c:v>0.96311000000000002</c:v>
                </c:pt>
                <c:pt idx="222">
                  <c:v>0.96240000000000003</c:v>
                </c:pt>
                <c:pt idx="223">
                  <c:v>0.95650999999999997</c:v>
                </c:pt>
                <c:pt idx="224">
                  <c:v>0.95911999999999997</c:v>
                </c:pt>
                <c:pt idx="225">
                  <c:v>0.96401999999999999</c:v>
                </c:pt>
                <c:pt idx="226">
                  <c:v>0.96660999999999997</c:v>
                </c:pt>
                <c:pt idx="227">
                  <c:v>0.95965999999999996</c:v>
                </c:pt>
                <c:pt idx="228">
                  <c:v>0.96258999999999995</c:v>
                </c:pt>
                <c:pt idx="229">
                  <c:v>0.95765</c:v>
                </c:pt>
                <c:pt idx="230">
                  <c:v>0.95584999999999998</c:v>
                </c:pt>
                <c:pt idx="231">
                  <c:v>0.95696000000000003</c:v>
                </c:pt>
                <c:pt idx="232">
                  <c:v>0.96538999999999997</c:v>
                </c:pt>
                <c:pt idx="233">
                  <c:v>0.95901000000000003</c:v>
                </c:pt>
                <c:pt idx="234">
                  <c:v>0.96440999999999999</c:v>
                </c:pt>
                <c:pt idx="235">
                  <c:v>0.95835999999999999</c:v>
                </c:pt>
                <c:pt idx="236">
                  <c:v>0.96336999999999995</c:v>
                </c:pt>
                <c:pt idx="237">
                  <c:v>0.95748</c:v>
                </c:pt>
                <c:pt idx="238">
                  <c:v>0.96336999999999995</c:v>
                </c:pt>
                <c:pt idx="239">
                  <c:v>0.95926999999999996</c:v>
                </c:pt>
                <c:pt idx="240">
                  <c:v>0.95991000000000004</c:v>
                </c:pt>
                <c:pt idx="241">
                  <c:v>0.96260999999999997</c:v>
                </c:pt>
                <c:pt idx="242">
                  <c:v>0.95640000000000003</c:v>
                </c:pt>
                <c:pt idx="243">
                  <c:v>0.96697999999999995</c:v>
                </c:pt>
                <c:pt idx="244">
                  <c:v>0.95989000000000002</c:v>
                </c:pt>
                <c:pt idx="245">
                  <c:v>0.95548</c:v>
                </c:pt>
                <c:pt idx="246">
                  <c:v>0.95835000000000004</c:v>
                </c:pt>
                <c:pt idx="247">
                  <c:v>0.96345000000000003</c:v>
                </c:pt>
                <c:pt idx="248">
                  <c:v>0.95660000000000001</c:v>
                </c:pt>
                <c:pt idx="249">
                  <c:v>0.95399999999999996</c:v>
                </c:pt>
                <c:pt idx="250">
                  <c:v>0.96455000000000002</c:v>
                </c:pt>
                <c:pt idx="251">
                  <c:v>0.95882000000000001</c:v>
                </c:pt>
                <c:pt idx="252">
                  <c:v>0.95582</c:v>
                </c:pt>
                <c:pt idx="253">
                  <c:v>0.94950999999999997</c:v>
                </c:pt>
                <c:pt idx="254">
                  <c:v>0.95289000000000001</c:v>
                </c:pt>
                <c:pt idx="255">
                  <c:v>0.96233999999999997</c:v>
                </c:pt>
                <c:pt idx="256">
                  <c:v>0.95977999999999997</c:v>
                </c:pt>
                <c:pt idx="257">
                  <c:v>0.95511999999999997</c:v>
                </c:pt>
                <c:pt idx="258">
                  <c:v>0.96069000000000004</c:v>
                </c:pt>
                <c:pt idx="259">
                  <c:v>0.95543</c:v>
                </c:pt>
                <c:pt idx="260">
                  <c:v>0.95430000000000004</c:v>
                </c:pt>
                <c:pt idx="261">
                  <c:v>0.95501999999999998</c:v>
                </c:pt>
                <c:pt idx="262">
                  <c:v>0.95252000000000003</c:v>
                </c:pt>
                <c:pt idx="263">
                  <c:v>0.95264000000000004</c:v>
                </c:pt>
                <c:pt idx="264">
                  <c:v>0.95599999999999996</c:v>
                </c:pt>
                <c:pt idx="265">
                  <c:v>0.96070999999999995</c:v>
                </c:pt>
                <c:pt idx="266">
                  <c:v>0.95367000000000002</c:v>
                </c:pt>
                <c:pt idx="267">
                  <c:v>0.95530000000000004</c:v>
                </c:pt>
                <c:pt idx="268">
                  <c:v>0.95601999999999998</c:v>
                </c:pt>
                <c:pt idx="269">
                  <c:v>0.95421999999999996</c:v>
                </c:pt>
                <c:pt idx="270">
                  <c:v>0.95367999999999997</c:v>
                </c:pt>
                <c:pt idx="271">
                  <c:v>0.95601000000000003</c:v>
                </c:pt>
                <c:pt idx="272">
                  <c:v>0.95974000000000004</c:v>
                </c:pt>
                <c:pt idx="273">
                  <c:v>0.94725999999999999</c:v>
                </c:pt>
                <c:pt idx="274">
                  <c:v>0.95230999999999999</c:v>
                </c:pt>
                <c:pt idx="275">
                  <c:v>0.95442000000000005</c:v>
                </c:pt>
                <c:pt idx="276">
                  <c:v>0.95311999999999997</c:v>
                </c:pt>
                <c:pt idx="277">
                  <c:v>0.94918000000000002</c:v>
                </c:pt>
                <c:pt idx="278">
                  <c:v>0.94908000000000003</c:v>
                </c:pt>
                <c:pt idx="279">
                  <c:v>0.95755999999999997</c:v>
                </c:pt>
                <c:pt idx="280">
                  <c:v>0.95184000000000002</c:v>
                </c:pt>
                <c:pt idx="281">
                  <c:v>0.95469999999999999</c:v>
                </c:pt>
                <c:pt idx="282">
                  <c:v>0.95147000000000004</c:v>
                </c:pt>
                <c:pt idx="283">
                  <c:v>0.94872000000000001</c:v>
                </c:pt>
                <c:pt idx="284">
                  <c:v>0.94357000000000002</c:v>
                </c:pt>
                <c:pt idx="285">
                  <c:v>0.95269999999999999</c:v>
                </c:pt>
                <c:pt idx="286">
                  <c:v>0.95620000000000005</c:v>
                </c:pt>
                <c:pt idx="287">
                  <c:v>0.95054000000000005</c:v>
                </c:pt>
                <c:pt idx="288">
                  <c:v>0.95240999999999998</c:v>
                </c:pt>
                <c:pt idx="289">
                  <c:v>0.95023999999999997</c:v>
                </c:pt>
                <c:pt idx="290">
                  <c:v>0.95257999999999998</c:v>
                </c:pt>
                <c:pt idx="291">
                  <c:v>0.94837000000000005</c:v>
                </c:pt>
                <c:pt idx="292">
                  <c:v>0.95265</c:v>
                </c:pt>
                <c:pt idx="293">
                  <c:v>0.95557999999999998</c:v>
                </c:pt>
                <c:pt idx="294">
                  <c:v>0.94911999999999996</c:v>
                </c:pt>
                <c:pt idx="295">
                  <c:v>0.95038</c:v>
                </c:pt>
                <c:pt idx="296">
                  <c:v>0.95386000000000004</c:v>
                </c:pt>
                <c:pt idx="297">
                  <c:v>0.94518999999999997</c:v>
                </c:pt>
                <c:pt idx="298">
                  <c:v>0.95403000000000004</c:v>
                </c:pt>
                <c:pt idx="299">
                  <c:v>0.94938999999999996</c:v>
                </c:pt>
                <c:pt idx="300">
                  <c:v>0.95025000000000004</c:v>
                </c:pt>
                <c:pt idx="301">
                  <c:v>0.94689000000000001</c:v>
                </c:pt>
                <c:pt idx="302">
                  <c:v>0.94640000000000002</c:v>
                </c:pt>
                <c:pt idx="303">
                  <c:v>0.95543</c:v>
                </c:pt>
                <c:pt idx="304">
                  <c:v>0.94808999999999999</c:v>
                </c:pt>
                <c:pt idx="305">
                  <c:v>0.94635999999999998</c:v>
                </c:pt>
                <c:pt idx="306">
                  <c:v>0.94735000000000003</c:v>
                </c:pt>
                <c:pt idx="307">
                  <c:v>0.95165</c:v>
                </c:pt>
                <c:pt idx="308">
                  <c:v>0.95130000000000003</c:v>
                </c:pt>
                <c:pt idx="309">
                  <c:v>0.95125000000000004</c:v>
                </c:pt>
                <c:pt idx="310">
                  <c:v>0.94198000000000004</c:v>
                </c:pt>
                <c:pt idx="311">
                  <c:v>0.94174999999999998</c:v>
                </c:pt>
                <c:pt idx="312">
                  <c:v>0.95382999999999996</c:v>
                </c:pt>
                <c:pt idx="313">
                  <c:v>0.94555999999999996</c:v>
                </c:pt>
                <c:pt idx="314">
                  <c:v>0.94305000000000005</c:v>
                </c:pt>
                <c:pt idx="315">
                  <c:v>0.94408999999999998</c:v>
                </c:pt>
                <c:pt idx="316">
                  <c:v>0.93998000000000004</c:v>
                </c:pt>
                <c:pt idx="317">
                  <c:v>0.94040999999999997</c:v>
                </c:pt>
                <c:pt idx="318">
                  <c:v>0.94899</c:v>
                </c:pt>
                <c:pt idx="319">
                  <c:v>0.93886000000000003</c:v>
                </c:pt>
                <c:pt idx="320">
                  <c:v>0.94406000000000001</c:v>
                </c:pt>
                <c:pt idx="321">
                  <c:v>0.94887999999999995</c:v>
                </c:pt>
                <c:pt idx="322">
                  <c:v>0.94177999999999995</c:v>
                </c:pt>
                <c:pt idx="323">
                  <c:v>0.94288000000000005</c:v>
                </c:pt>
                <c:pt idx="324">
                  <c:v>0.94718000000000002</c:v>
                </c:pt>
                <c:pt idx="325">
                  <c:v>0.94649000000000005</c:v>
                </c:pt>
                <c:pt idx="326">
                  <c:v>0.94106999999999996</c:v>
                </c:pt>
                <c:pt idx="327">
                  <c:v>0.94332000000000005</c:v>
                </c:pt>
                <c:pt idx="328">
                  <c:v>0.93866000000000005</c:v>
                </c:pt>
                <c:pt idx="329">
                  <c:v>0.94164000000000003</c:v>
                </c:pt>
                <c:pt idx="330">
                  <c:v>0.94701999999999997</c:v>
                </c:pt>
                <c:pt idx="331">
                  <c:v>0.94640000000000002</c:v>
                </c:pt>
                <c:pt idx="332">
                  <c:v>0.94152000000000002</c:v>
                </c:pt>
                <c:pt idx="333">
                  <c:v>0.93232000000000004</c:v>
                </c:pt>
                <c:pt idx="334">
                  <c:v>0.95201000000000002</c:v>
                </c:pt>
                <c:pt idx="335">
                  <c:v>0.94471000000000005</c:v>
                </c:pt>
                <c:pt idx="336">
                  <c:v>0.94040999999999997</c:v>
                </c:pt>
                <c:pt idx="337">
                  <c:v>0.93447999999999998</c:v>
                </c:pt>
                <c:pt idx="338">
                  <c:v>0.94232000000000005</c:v>
                </c:pt>
                <c:pt idx="339">
                  <c:v>0.94359999999999999</c:v>
                </c:pt>
                <c:pt idx="340">
                  <c:v>0.93947999999999998</c:v>
                </c:pt>
                <c:pt idx="341">
                  <c:v>0.94621999999999995</c:v>
                </c:pt>
                <c:pt idx="342">
                  <c:v>0.94440000000000002</c:v>
                </c:pt>
                <c:pt idx="343">
                  <c:v>0.94506999999999997</c:v>
                </c:pt>
                <c:pt idx="344">
                  <c:v>0.94157999999999997</c:v>
                </c:pt>
                <c:pt idx="345">
                  <c:v>0.93406999999999996</c:v>
                </c:pt>
                <c:pt idx="346">
                  <c:v>0.93769000000000002</c:v>
                </c:pt>
                <c:pt idx="347">
                  <c:v>0.94064000000000003</c:v>
                </c:pt>
                <c:pt idx="348">
                  <c:v>0.93830000000000002</c:v>
                </c:pt>
                <c:pt idx="349">
                  <c:v>0.94452999999999998</c:v>
                </c:pt>
                <c:pt idx="350">
                  <c:v>0.94108999999999998</c:v>
                </c:pt>
                <c:pt idx="351">
                  <c:v>0.93942000000000003</c:v>
                </c:pt>
                <c:pt idx="352">
                  <c:v>0.94154000000000004</c:v>
                </c:pt>
                <c:pt idx="353">
                  <c:v>0.95157999999999998</c:v>
                </c:pt>
                <c:pt idx="354">
                  <c:v>0.94</c:v>
                </c:pt>
                <c:pt idx="355">
                  <c:v>0.93650999999999995</c:v>
                </c:pt>
                <c:pt idx="356">
                  <c:v>0.93539000000000005</c:v>
                </c:pt>
                <c:pt idx="357">
                  <c:v>0.93910000000000005</c:v>
                </c:pt>
                <c:pt idx="358">
                  <c:v>0.93642000000000003</c:v>
                </c:pt>
                <c:pt idx="359">
                  <c:v>0.95191000000000003</c:v>
                </c:pt>
                <c:pt idx="360">
                  <c:v>0.93774000000000002</c:v>
                </c:pt>
                <c:pt idx="361">
                  <c:v>0.9375</c:v>
                </c:pt>
                <c:pt idx="362">
                  <c:v>0.93632000000000004</c:v>
                </c:pt>
                <c:pt idx="363">
                  <c:v>0.93784000000000001</c:v>
                </c:pt>
                <c:pt idx="364">
                  <c:v>0.93845000000000001</c:v>
                </c:pt>
                <c:pt idx="365">
                  <c:v>0.93727000000000005</c:v>
                </c:pt>
                <c:pt idx="366">
                  <c:v>0.93757000000000001</c:v>
                </c:pt>
                <c:pt idx="367">
                  <c:v>0.94255999999999995</c:v>
                </c:pt>
                <c:pt idx="368">
                  <c:v>0.93827000000000005</c:v>
                </c:pt>
                <c:pt idx="369">
                  <c:v>0.94535999999999998</c:v>
                </c:pt>
                <c:pt idx="370">
                  <c:v>0.93139000000000005</c:v>
                </c:pt>
                <c:pt idx="371">
                  <c:v>0.93423</c:v>
                </c:pt>
                <c:pt idx="372">
                  <c:v>0.94030000000000002</c:v>
                </c:pt>
                <c:pt idx="373">
                  <c:v>0.93706999999999996</c:v>
                </c:pt>
                <c:pt idx="374">
                  <c:v>0.93966000000000005</c:v>
                </c:pt>
                <c:pt idx="375">
                  <c:v>0.94037000000000004</c:v>
                </c:pt>
                <c:pt idx="376">
                  <c:v>0.92905000000000004</c:v>
                </c:pt>
                <c:pt idx="377">
                  <c:v>0.93530000000000002</c:v>
                </c:pt>
                <c:pt idx="378">
                  <c:v>0.93832000000000004</c:v>
                </c:pt>
                <c:pt idx="379">
                  <c:v>0.93423999999999996</c:v>
                </c:pt>
                <c:pt idx="380">
                  <c:v>0.93676999999999999</c:v>
                </c:pt>
                <c:pt idx="381">
                  <c:v>0.94055999999999995</c:v>
                </c:pt>
                <c:pt idx="382">
                  <c:v>0.94347999999999999</c:v>
                </c:pt>
                <c:pt idx="383">
                  <c:v>0.93811</c:v>
                </c:pt>
                <c:pt idx="384">
                  <c:v>0.93235000000000001</c:v>
                </c:pt>
                <c:pt idx="385">
                  <c:v>0.93345999999999996</c:v>
                </c:pt>
                <c:pt idx="386">
                  <c:v>0.93493999999999999</c:v>
                </c:pt>
                <c:pt idx="387">
                  <c:v>0.93745000000000001</c:v>
                </c:pt>
                <c:pt idx="388">
                  <c:v>0.94040000000000001</c:v>
                </c:pt>
                <c:pt idx="389">
                  <c:v>0.93462000000000001</c:v>
                </c:pt>
                <c:pt idx="390">
                  <c:v>0.96574000000000004</c:v>
                </c:pt>
                <c:pt idx="391">
                  <c:v>0.95799999999999996</c:v>
                </c:pt>
                <c:pt idx="392">
                  <c:v>0.95609999999999995</c:v>
                </c:pt>
                <c:pt idx="393">
                  <c:v>0.95057000000000003</c:v>
                </c:pt>
                <c:pt idx="394">
                  <c:v>0.95111000000000001</c:v>
                </c:pt>
                <c:pt idx="395">
                  <c:v>0.93933999999999995</c:v>
                </c:pt>
                <c:pt idx="396">
                  <c:v>0.94391000000000003</c:v>
                </c:pt>
                <c:pt idx="397">
                  <c:v>0.94330000000000003</c:v>
                </c:pt>
                <c:pt idx="398">
                  <c:v>0.94008999999999998</c:v>
                </c:pt>
                <c:pt idx="399">
                  <c:v>0.93906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575-2D4F-B2B3-3F8AE9ACBCD9}"/>
            </c:ext>
          </c:extLst>
        </c:ser>
        <c:ser>
          <c:idx val="3"/>
          <c:order val="3"/>
          <c:tx>
            <c:strRef>
              <c:f>[1]Sheet1!$I$1</c:f>
              <c:strCache>
                <c:ptCount val="1"/>
                <c:pt idx="0">
                  <c:v>           val/box_los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[1]Sheet1!$I$2:$I$401</c:f>
              <c:numCache>
                <c:formatCode>General</c:formatCode>
                <c:ptCount val="400"/>
                <c:pt idx="0">
                  <c:v>6.9055999999999997</c:v>
                </c:pt>
                <c:pt idx="1">
                  <c:v>6.9055999999999997</c:v>
                </c:pt>
                <c:pt idx="2">
                  <c:v>6.9054000000000002</c:v>
                </c:pt>
                <c:pt idx="3">
                  <c:v>6.8807999999999998</c:v>
                </c:pt>
                <c:pt idx="4">
                  <c:v>6.7648999999999999</c:v>
                </c:pt>
                <c:pt idx="5">
                  <c:v>6.0678000000000001</c:v>
                </c:pt>
                <c:pt idx="6">
                  <c:v>4.3868999999999998</c:v>
                </c:pt>
                <c:pt idx="7">
                  <c:v>3.9809000000000001</c:v>
                </c:pt>
                <c:pt idx="8">
                  <c:v>4.0507</c:v>
                </c:pt>
                <c:pt idx="9">
                  <c:v>4.1177000000000001</c:v>
                </c:pt>
                <c:pt idx="10">
                  <c:v>5.032</c:v>
                </c:pt>
                <c:pt idx="11">
                  <c:v>5.024</c:v>
                </c:pt>
                <c:pt idx="12">
                  <c:v>5.2256999999999998</c:v>
                </c:pt>
                <c:pt idx="13">
                  <c:v>5.2518000000000002</c:v>
                </c:pt>
                <c:pt idx="14">
                  <c:v>5.1920000000000002</c:v>
                </c:pt>
                <c:pt idx="15">
                  <c:v>4.9686000000000003</c:v>
                </c:pt>
                <c:pt idx="16">
                  <c:v>4.6707999999999998</c:v>
                </c:pt>
                <c:pt idx="17">
                  <c:v>4.7656999999999998</c:v>
                </c:pt>
                <c:pt idx="18">
                  <c:v>4.4156000000000004</c:v>
                </c:pt>
                <c:pt idx="19">
                  <c:v>4.2438000000000002</c:v>
                </c:pt>
                <c:pt idx="20">
                  <c:v>5.1870000000000003</c:v>
                </c:pt>
                <c:pt idx="21">
                  <c:v>4.3701999999999996</c:v>
                </c:pt>
                <c:pt idx="22">
                  <c:v>4.2178000000000004</c:v>
                </c:pt>
                <c:pt idx="23">
                  <c:v>3.9725000000000001</c:v>
                </c:pt>
                <c:pt idx="24">
                  <c:v>3.7959999999999998</c:v>
                </c:pt>
                <c:pt idx="25">
                  <c:v>3.7448000000000001</c:v>
                </c:pt>
                <c:pt idx="26">
                  <c:v>4.6783999999999999</c:v>
                </c:pt>
                <c:pt idx="27">
                  <c:v>4.4339000000000004</c:v>
                </c:pt>
                <c:pt idx="28">
                  <c:v>4.6962000000000002</c:v>
                </c:pt>
                <c:pt idx="29">
                  <c:v>4.6437999999999997</c:v>
                </c:pt>
                <c:pt idx="30">
                  <c:v>3.9295</c:v>
                </c:pt>
                <c:pt idx="31">
                  <c:v>3.3473000000000002</c:v>
                </c:pt>
                <c:pt idx="32">
                  <c:v>3.3388</c:v>
                </c:pt>
                <c:pt idx="33">
                  <c:v>3.2233999999999998</c:v>
                </c:pt>
                <c:pt idx="34">
                  <c:v>3.3212999999999999</c:v>
                </c:pt>
                <c:pt idx="35">
                  <c:v>3.2423999999999999</c:v>
                </c:pt>
                <c:pt idx="36">
                  <c:v>3.2964000000000002</c:v>
                </c:pt>
                <c:pt idx="37">
                  <c:v>3.1276999999999999</c:v>
                </c:pt>
                <c:pt idx="38">
                  <c:v>3.1339999999999999</c:v>
                </c:pt>
                <c:pt idx="39">
                  <c:v>3.3168000000000002</c:v>
                </c:pt>
                <c:pt idx="40">
                  <c:v>3.3500999999999999</c:v>
                </c:pt>
                <c:pt idx="41">
                  <c:v>3.2168000000000001</c:v>
                </c:pt>
                <c:pt idx="42">
                  <c:v>3.1027</c:v>
                </c:pt>
                <c:pt idx="43">
                  <c:v>3.1179000000000001</c:v>
                </c:pt>
                <c:pt idx="44">
                  <c:v>3.5364</c:v>
                </c:pt>
                <c:pt idx="45">
                  <c:v>3.8241999999999998</c:v>
                </c:pt>
                <c:pt idx="46">
                  <c:v>3.9359999999999999</c:v>
                </c:pt>
                <c:pt idx="47">
                  <c:v>3.2059000000000002</c:v>
                </c:pt>
                <c:pt idx="48">
                  <c:v>3.1646000000000001</c:v>
                </c:pt>
                <c:pt idx="49">
                  <c:v>3.3778999999999999</c:v>
                </c:pt>
                <c:pt idx="50">
                  <c:v>3.3424999999999998</c:v>
                </c:pt>
                <c:pt idx="51">
                  <c:v>4.6559999999999997</c:v>
                </c:pt>
                <c:pt idx="52">
                  <c:v>3.2717999999999998</c:v>
                </c:pt>
                <c:pt idx="53">
                  <c:v>3.6814</c:v>
                </c:pt>
                <c:pt idx="54">
                  <c:v>3.4036</c:v>
                </c:pt>
                <c:pt idx="55">
                  <c:v>3.5461999999999998</c:v>
                </c:pt>
                <c:pt idx="56">
                  <c:v>3.5295999999999998</c:v>
                </c:pt>
                <c:pt idx="57">
                  <c:v>3.0348999999999999</c:v>
                </c:pt>
                <c:pt idx="58">
                  <c:v>3.2502</c:v>
                </c:pt>
                <c:pt idx="59">
                  <c:v>3.1032999999999999</c:v>
                </c:pt>
                <c:pt idx="60">
                  <c:v>2.9653999999999998</c:v>
                </c:pt>
                <c:pt idx="61">
                  <c:v>3.0945</c:v>
                </c:pt>
                <c:pt idx="62">
                  <c:v>3.1619999999999999</c:v>
                </c:pt>
                <c:pt idx="63">
                  <c:v>3.0954999999999999</c:v>
                </c:pt>
                <c:pt idx="64">
                  <c:v>2.5644</c:v>
                </c:pt>
                <c:pt idx="65">
                  <c:v>2.5466000000000002</c:v>
                </c:pt>
                <c:pt idx="66">
                  <c:v>2.5903999999999998</c:v>
                </c:pt>
                <c:pt idx="67">
                  <c:v>2.6589999999999998</c:v>
                </c:pt>
                <c:pt idx="68">
                  <c:v>2.6067999999999998</c:v>
                </c:pt>
                <c:pt idx="69">
                  <c:v>2.5350999999999999</c:v>
                </c:pt>
                <c:pt idx="70">
                  <c:v>2.5249000000000001</c:v>
                </c:pt>
                <c:pt idx="71">
                  <c:v>2.4756</c:v>
                </c:pt>
                <c:pt idx="72">
                  <c:v>2.4870000000000001</c:v>
                </c:pt>
                <c:pt idx="73">
                  <c:v>2.4921000000000002</c:v>
                </c:pt>
                <c:pt idx="74">
                  <c:v>2.4226999999999999</c:v>
                </c:pt>
                <c:pt idx="75">
                  <c:v>2.3666999999999998</c:v>
                </c:pt>
                <c:pt idx="76">
                  <c:v>2.3685999999999998</c:v>
                </c:pt>
                <c:pt idx="77">
                  <c:v>2.5032000000000001</c:v>
                </c:pt>
                <c:pt idx="78">
                  <c:v>2.4218999999999999</c:v>
                </c:pt>
                <c:pt idx="79">
                  <c:v>2.3708</c:v>
                </c:pt>
                <c:pt idx="80">
                  <c:v>2.4211999999999998</c:v>
                </c:pt>
                <c:pt idx="81">
                  <c:v>2.3833000000000002</c:v>
                </c:pt>
                <c:pt idx="82">
                  <c:v>2.4573</c:v>
                </c:pt>
                <c:pt idx="83">
                  <c:v>2.3361000000000001</c:v>
                </c:pt>
                <c:pt idx="84">
                  <c:v>2.4523000000000001</c:v>
                </c:pt>
                <c:pt idx="85">
                  <c:v>2.3064</c:v>
                </c:pt>
                <c:pt idx="86">
                  <c:v>2.5150000000000001</c:v>
                </c:pt>
                <c:pt idx="87">
                  <c:v>2.7225999999999999</c:v>
                </c:pt>
                <c:pt idx="88">
                  <c:v>2.6804999999999999</c:v>
                </c:pt>
                <c:pt idx="89">
                  <c:v>2.5554000000000001</c:v>
                </c:pt>
                <c:pt idx="90">
                  <c:v>2.2730999999999999</c:v>
                </c:pt>
                <c:pt idx="91">
                  <c:v>2.3445</c:v>
                </c:pt>
                <c:pt idx="92">
                  <c:v>2.2557999999999998</c:v>
                </c:pt>
                <c:pt idx="93">
                  <c:v>2.306</c:v>
                </c:pt>
                <c:pt idx="94">
                  <c:v>2.2303999999999999</c:v>
                </c:pt>
                <c:pt idx="95">
                  <c:v>2.3107000000000002</c:v>
                </c:pt>
                <c:pt idx="96">
                  <c:v>2.2244000000000002</c:v>
                </c:pt>
                <c:pt idx="97">
                  <c:v>2.2999000000000001</c:v>
                </c:pt>
                <c:pt idx="98">
                  <c:v>2.2063000000000001</c:v>
                </c:pt>
                <c:pt idx="99">
                  <c:v>2.3858999999999999</c:v>
                </c:pt>
                <c:pt idx="100">
                  <c:v>2.3967000000000001</c:v>
                </c:pt>
                <c:pt idx="101">
                  <c:v>2.7326999999999999</c:v>
                </c:pt>
                <c:pt idx="102">
                  <c:v>2.2412000000000001</c:v>
                </c:pt>
                <c:pt idx="103">
                  <c:v>2.3330000000000002</c:v>
                </c:pt>
                <c:pt idx="104">
                  <c:v>2.2149000000000001</c:v>
                </c:pt>
                <c:pt idx="105">
                  <c:v>2.2225999999999999</c:v>
                </c:pt>
                <c:pt idx="106">
                  <c:v>2.1678999999999999</c:v>
                </c:pt>
                <c:pt idx="107">
                  <c:v>2.2494000000000001</c:v>
                </c:pt>
                <c:pt idx="108">
                  <c:v>2.1800000000000002</c:v>
                </c:pt>
                <c:pt idx="109">
                  <c:v>2.2206999999999999</c:v>
                </c:pt>
                <c:pt idx="110">
                  <c:v>2.2593000000000001</c:v>
                </c:pt>
                <c:pt idx="111">
                  <c:v>2.2378</c:v>
                </c:pt>
                <c:pt idx="112">
                  <c:v>2.2027000000000001</c:v>
                </c:pt>
                <c:pt idx="113">
                  <c:v>2.2536999999999998</c:v>
                </c:pt>
                <c:pt idx="114">
                  <c:v>2.2612999999999999</c:v>
                </c:pt>
                <c:pt idx="115">
                  <c:v>2.2919999999999998</c:v>
                </c:pt>
                <c:pt idx="116">
                  <c:v>2.2183000000000002</c:v>
                </c:pt>
                <c:pt idx="117">
                  <c:v>2.2725</c:v>
                </c:pt>
                <c:pt idx="118">
                  <c:v>2.2242000000000002</c:v>
                </c:pt>
                <c:pt idx="119">
                  <c:v>2.1576</c:v>
                </c:pt>
                <c:pt idx="120">
                  <c:v>2.1991000000000001</c:v>
                </c:pt>
                <c:pt idx="121">
                  <c:v>2.1292</c:v>
                </c:pt>
                <c:pt idx="122">
                  <c:v>2.1230000000000002</c:v>
                </c:pt>
                <c:pt idx="123">
                  <c:v>2.1516999999999999</c:v>
                </c:pt>
                <c:pt idx="124">
                  <c:v>2.1844000000000001</c:v>
                </c:pt>
                <c:pt idx="125">
                  <c:v>2.1745999999999999</c:v>
                </c:pt>
                <c:pt idx="126">
                  <c:v>2.1124000000000001</c:v>
                </c:pt>
                <c:pt idx="127">
                  <c:v>2.2805</c:v>
                </c:pt>
                <c:pt idx="128">
                  <c:v>2.1854</c:v>
                </c:pt>
                <c:pt idx="129">
                  <c:v>2.2435999999999998</c:v>
                </c:pt>
                <c:pt idx="130">
                  <c:v>2.2507000000000001</c:v>
                </c:pt>
                <c:pt idx="131">
                  <c:v>2.2867999999999999</c:v>
                </c:pt>
                <c:pt idx="132">
                  <c:v>2.1423000000000001</c:v>
                </c:pt>
                <c:pt idx="133">
                  <c:v>2.2631999999999999</c:v>
                </c:pt>
                <c:pt idx="134">
                  <c:v>2.0828000000000002</c:v>
                </c:pt>
                <c:pt idx="135">
                  <c:v>2.1648000000000001</c:v>
                </c:pt>
                <c:pt idx="136">
                  <c:v>2.1145999999999998</c:v>
                </c:pt>
                <c:pt idx="137">
                  <c:v>2.1589</c:v>
                </c:pt>
                <c:pt idx="138">
                  <c:v>2.2006000000000001</c:v>
                </c:pt>
                <c:pt idx="139">
                  <c:v>2.1892999999999998</c:v>
                </c:pt>
                <c:pt idx="140">
                  <c:v>2.2433000000000001</c:v>
                </c:pt>
                <c:pt idx="141">
                  <c:v>2.1720999999999999</c:v>
                </c:pt>
                <c:pt idx="142">
                  <c:v>2.0701000000000001</c:v>
                </c:pt>
                <c:pt idx="143">
                  <c:v>2.1585999999999999</c:v>
                </c:pt>
                <c:pt idx="144">
                  <c:v>2.0707</c:v>
                </c:pt>
                <c:pt idx="145">
                  <c:v>2.1383000000000001</c:v>
                </c:pt>
                <c:pt idx="146">
                  <c:v>2.1101000000000001</c:v>
                </c:pt>
                <c:pt idx="147">
                  <c:v>2.1053999999999999</c:v>
                </c:pt>
                <c:pt idx="148">
                  <c:v>2.1341999999999999</c:v>
                </c:pt>
                <c:pt idx="149">
                  <c:v>2.1234000000000002</c:v>
                </c:pt>
                <c:pt idx="150">
                  <c:v>2.0268000000000002</c:v>
                </c:pt>
                <c:pt idx="151">
                  <c:v>2.0893000000000002</c:v>
                </c:pt>
                <c:pt idx="152">
                  <c:v>2.0364</c:v>
                </c:pt>
                <c:pt idx="153">
                  <c:v>2.0623</c:v>
                </c:pt>
                <c:pt idx="154">
                  <c:v>2.0583</c:v>
                </c:pt>
                <c:pt idx="155">
                  <c:v>2.1116000000000001</c:v>
                </c:pt>
                <c:pt idx="156">
                  <c:v>2.0697000000000001</c:v>
                </c:pt>
                <c:pt idx="157">
                  <c:v>2.0756000000000001</c:v>
                </c:pt>
                <c:pt idx="158">
                  <c:v>2.0377000000000001</c:v>
                </c:pt>
                <c:pt idx="159">
                  <c:v>2.0918999999999999</c:v>
                </c:pt>
                <c:pt idx="160">
                  <c:v>1.9964999999999999</c:v>
                </c:pt>
                <c:pt idx="161">
                  <c:v>2.0354000000000001</c:v>
                </c:pt>
                <c:pt idx="162">
                  <c:v>2.0505</c:v>
                </c:pt>
                <c:pt idx="163">
                  <c:v>2.0194999999999999</c:v>
                </c:pt>
                <c:pt idx="164">
                  <c:v>2.0049000000000001</c:v>
                </c:pt>
                <c:pt idx="165">
                  <c:v>2.0266000000000002</c:v>
                </c:pt>
                <c:pt idx="166">
                  <c:v>2.0207999999999999</c:v>
                </c:pt>
                <c:pt idx="167">
                  <c:v>2.1665999999999999</c:v>
                </c:pt>
                <c:pt idx="168">
                  <c:v>2.0714999999999999</c:v>
                </c:pt>
                <c:pt idx="169">
                  <c:v>2.1189</c:v>
                </c:pt>
                <c:pt idx="170">
                  <c:v>2.0676000000000001</c:v>
                </c:pt>
                <c:pt idx="171">
                  <c:v>2.0994999999999999</c:v>
                </c:pt>
                <c:pt idx="172">
                  <c:v>1.9932000000000001</c:v>
                </c:pt>
                <c:pt idx="173">
                  <c:v>2.0821000000000001</c:v>
                </c:pt>
                <c:pt idx="174">
                  <c:v>2.0232999999999999</c:v>
                </c:pt>
                <c:pt idx="175">
                  <c:v>2.0390000000000001</c:v>
                </c:pt>
                <c:pt idx="176">
                  <c:v>2.0209000000000001</c:v>
                </c:pt>
                <c:pt idx="177">
                  <c:v>2.1284000000000001</c:v>
                </c:pt>
                <c:pt idx="178">
                  <c:v>2.0901000000000001</c:v>
                </c:pt>
                <c:pt idx="179">
                  <c:v>2.0834000000000001</c:v>
                </c:pt>
                <c:pt idx="180">
                  <c:v>1.9988999999999999</c:v>
                </c:pt>
                <c:pt idx="181">
                  <c:v>1.9681</c:v>
                </c:pt>
                <c:pt idx="182">
                  <c:v>1.9652000000000001</c:v>
                </c:pt>
                <c:pt idx="183">
                  <c:v>1.982</c:v>
                </c:pt>
                <c:pt idx="184">
                  <c:v>1.9396</c:v>
                </c:pt>
                <c:pt idx="185">
                  <c:v>1.984</c:v>
                </c:pt>
                <c:pt idx="186">
                  <c:v>1.9298</c:v>
                </c:pt>
                <c:pt idx="187">
                  <c:v>2.0249999999999999</c:v>
                </c:pt>
                <c:pt idx="188">
                  <c:v>1.9238</c:v>
                </c:pt>
                <c:pt idx="189">
                  <c:v>1.9471000000000001</c:v>
                </c:pt>
                <c:pt idx="190">
                  <c:v>1.9309000000000001</c:v>
                </c:pt>
                <c:pt idx="191">
                  <c:v>1.9742999999999999</c:v>
                </c:pt>
                <c:pt idx="192">
                  <c:v>1.9497</c:v>
                </c:pt>
                <c:pt idx="193">
                  <c:v>1.9447000000000001</c:v>
                </c:pt>
                <c:pt idx="194">
                  <c:v>2.0173999999999999</c:v>
                </c:pt>
                <c:pt idx="195">
                  <c:v>1.9089</c:v>
                </c:pt>
                <c:pt idx="196">
                  <c:v>1.9452</c:v>
                </c:pt>
                <c:pt idx="197">
                  <c:v>1.9045000000000001</c:v>
                </c:pt>
                <c:pt idx="198">
                  <c:v>1.958</c:v>
                </c:pt>
                <c:pt idx="199">
                  <c:v>1.9142999999999999</c:v>
                </c:pt>
                <c:pt idx="200">
                  <c:v>1.9516</c:v>
                </c:pt>
                <c:pt idx="201">
                  <c:v>1.9326000000000001</c:v>
                </c:pt>
                <c:pt idx="202">
                  <c:v>1.9381999999999999</c:v>
                </c:pt>
                <c:pt idx="203">
                  <c:v>1.9502999999999999</c:v>
                </c:pt>
                <c:pt idx="204">
                  <c:v>1.9430000000000001</c:v>
                </c:pt>
                <c:pt idx="205">
                  <c:v>1.9499</c:v>
                </c:pt>
                <c:pt idx="206">
                  <c:v>1.9379</c:v>
                </c:pt>
                <c:pt idx="207">
                  <c:v>1.964</c:v>
                </c:pt>
                <c:pt idx="208">
                  <c:v>1.9678</c:v>
                </c:pt>
                <c:pt idx="209">
                  <c:v>1.9428000000000001</c:v>
                </c:pt>
                <c:pt idx="210">
                  <c:v>1.9630000000000001</c:v>
                </c:pt>
                <c:pt idx="211">
                  <c:v>1.9347000000000001</c:v>
                </c:pt>
                <c:pt idx="212">
                  <c:v>1.9067000000000001</c:v>
                </c:pt>
                <c:pt idx="213">
                  <c:v>1.958</c:v>
                </c:pt>
                <c:pt idx="214">
                  <c:v>1.9202999999999999</c:v>
                </c:pt>
                <c:pt idx="215">
                  <c:v>1.9049</c:v>
                </c:pt>
                <c:pt idx="216">
                  <c:v>1.9665999999999999</c:v>
                </c:pt>
                <c:pt idx="217">
                  <c:v>1.9245000000000001</c:v>
                </c:pt>
                <c:pt idx="218">
                  <c:v>1.9656</c:v>
                </c:pt>
                <c:pt idx="219">
                  <c:v>1.9189000000000001</c:v>
                </c:pt>
                <c:pt idx="220">
                  <c:v>1.9228000000000001</c:v>
                </c:pt>
                <c:pt idx="221">
                  <c:v>1.9257</c:v>
                </c:pt>
                <c:pt idx="222">
                  <c:v>1.9312</c:v>
                </c:pt>
                <c:pt idx="223">
                  <c:v>1.8995</c:v>
                </c:pt>
                <c:pt idx="224">
                  <c:v>1.9298999999999999</c:v>
                </c:pt>
                <c:pt idx="225">
                  <c:v>1.9441999999999999</c:v>
                </c:pt>
                <c:pt idx="226">
                  <c:v>1.9146000000000001</c:v>
                </c:pt>
                <c:pt idx="227">
                  <c:v>1.9332</c:v>
                </c:pt>
                <c:pt idx="228">
                  <c:v>2.0084</c:v>
                </c:pt>
                <c:pt idx="229">
                  <c:v>1.9777</c:v>
                </c:pt>
                <c:pt idx="230">
                  <c:v>1.9257</c:v>
                </c:pt>
                <c:pt idx="231">
                  <c:v>1.9155</c:v>
                </c:pt>
                <c:pt idx="232">
                  <c:v>1.9386000000000001</c:v>
                </c:pt>
                <c:pt idx="233">
                  <c:v>1.9314</c:v>
                </c:pt>
                <c:pt idx="234">
                  <c:v>1.8949</c:v>
                </c:pt>
                <c:pt idx="235">
                  <c:v>1.9128000000000001</c:v>
                </c:pt>
                <c:pt idx="236">
                  <c:v>1.8967000000000001</c:v>
                </c:pt>
                <c:pt idx="237">
                  <c:v>1.9386000000000001</c:v>
                </c:pt>
                <c:pt idx="238">
                  <c:v>1.8782000000000001</c:v>
                </c:pt>
                <c:pt idx="239">
                  <c:v>1.9459</c:v>
                </c:pt>
                <c:pt idx="240">
                  <c:v>1.8641000000000001</c:v>
                </c:pt>
                <c:pt idx="241">
                  <c:v>1.9314</c:v>
                </c:pt>
                <c:pt idx="242">
                  <c:v>1.869</c:v>
                </c:pt>
                <c:pt idx="243">
                  <c:v>1.9337</c:v>
                </c:pt>
                <c:pt idx="244">
                  <c:v>1.8996999999999999</c:v>
                </c:pt>
                <c:pt idx="245">
                  <c:v>1.8759999999999999</c:v>
                </c:pt>
                <c:pt idx="246">
                  <c:v>1.9016</c:v>
                </c:pt>
                <c:pt idx="247">
                  <c:v>1.8785000000000001</c:v>
                </c:pt>
                <c:pt idx="248">
                  <c:v>1.8763000000000001</c:v>
                </c:pt>
                <c:pt idx="249">
                  <c:v>1.8886000000000001</c:v>
                </c:pt>
                <c:pt idx="250">
                  <c:v>1.8935999999999999</c:v>
                </c:pt>
                <c:pt idx="251">
                  <c:v>1.8736999999999999</c:v>
                </c:pt>
                <c:pt idx="252">
                  <c:v>1.8672</c:v>
                </c:pt>
                <c:pt idx="253">
                  <c:v>1.9213</c:v>
                </c:pt>
                <c:pt idx="254">
                  <c:v>1.8976</c:v>
                </c:pt>
                <c:pt idx="255">
                  <c:v>1.8798999999999999</c:v>
                </c:pt>
                <c:pt idx="256">
                  <c:v>1.8644000000000001</c:v>
                </c:pt>
                <c:pt idx="257">
                  <c:v>1.9000999999999999</c:v>
                </c:pt>
                <c:pt idx="258">
                  <c:v>1.9228000000000001</c:v>
                </c:pt>
                <c:pt idx="259">
                  <c:v>1.8827</c:v>
                </c:pt>
                <c:pt idx="260">
                  <c:v>1.8859999999999999</c:v>
                </c:pt>
                <c:pt idx="261">
                  <c:v>1.8757999999999999</c:v>
                </c:pt>
                <c:pt idx="262">
                  <c:v>1.8577999999999999</c:v>
                </c:pt>
                <c:pt idx="263">
                  <c:v>1.8754</c:v>
                </c:pt>
                <c:pt idx="264">
                  <c:v>1.8428</c:v>
                </c:pt>
                <c:pt idx="265">
                  <c:v>1.8389</c:v>
                </c:pt>
                <c:pt idx="266">
                  <c:v>1.8531</c:v>
                </c:pt>
                <c:pt idx="267">
                  <c:v>1.8693</c:v>
                </c:pt>
                <c:pt idx="268">
                  <c:v>1.8601000000000001</c:v>
                </c:pt>
                <c:pt idx="269">
                  <c:v>1.8419000000000001</c:v>
                </c:pt>
                <c:pt idx="270">
                  <c:v>1.8574999999999999</c:v>
                </c:pt>
                <c:pt idx="271">
                  <c:v>1.8725000000000001</c:v>
                </c:pt>
                <c:pt idx="272">
                  <c:v>1.9268000000000001</c:v>
                </c:pt>
                <c:pt idx="273">
                  <c:v>1.8351</c:v>
                </c:pt>
                <c:pt idx="274">
                  <c:v>1.8419000000000001</c:v>
                </c:pt>
                <c:pt idx="275">
                  <c:v>1.8220000000000001</c:v>
                </c:pt>
                <c:pt idx="276">
                  <c:v>1.8819999999999999</c:v>
                </c:pt>
                <c:pt idx="277">
                  <c:v>1.869</c:v>
                </c:pt>
                <c:pt idx="278">
                  <c:v>1.8532999999999999</c:v>
                </c:pt>
                <c:pt idx="279">
                  <c:v>1.8246</c:v>
                </c:pt>
                <c:pt idx="280">
                  <c:v>1.8482000000000001</c:v>
                </c:pt>
                <c:pt idx="281">
                  <c:v>1.8648</c:v>
                </c:pt>
                <c:pt idx="282">
                  <c:v>1.8608</c:v>
                </c:pt>
                <c:pt idx="283">
                  <c:v>1.8411999999999999</c:v>
                </c:pt>
                <c:pt idx="284">
                  <c:v>1.8251999999999999</c:v>
                </c:pt>
                <c:pt idx="285">
                  <c:v>1.861</c:v>
                </c:pt>
                <c:pt idx="286">
                  <c:v>1.8306</c:v>
                </c:pt>
                <c:pt idx="287">
                  <c:v>1.8589</c:v>
                </c:pt>
                <c:pt idx="288">
                  <c:v>1.8153999999999999</c:v>
                </c:pt>
                <c:pt idx="289">
                  <c:v>1.8255999999999999</c:v>
                </c:pt>
                <c:pt idx="290">
                  <c:v>1.8499000000000001</c:v>
                </c:pt>
                <c:pt idx="291">
                  <c:v>1.8435999999999999</c:v>
                </c:pt>
                <c:pt idx="292">
                  <c:v>1.8379000000000001</c:v>
                </c:pt>
                <c:pt idx="293">
                  <c:v>1.833</c:v>
                </c:pt>
                <c:pt idx="294">
                  <c:v>1.8557999999999999</c:v>
                </c:pt>
                <c:pt idx="295">
                  <c:v>1.8224</c:v>
                </c:pt>
                <c:pt idx="296">
                  <c:v>1.8394999999999999</c:v>
                </c:pt>
                <c:pt idx="297">
                  <c:v>1.8013999999999999</c:v>
                </c:pt>
                <c:pt idx="298">
                  <c:v>1.8236000000000001</c:v>
                </c:pt>
                <c:pt idx="299">
                  <c:v>1.8351</c:v>
                </c:pt>
                <c:pt idx="300">
                  <c:v>1.8126</c:v>
                </c:pt>
                <c:pt idx="301">
                  <c:v>1.8335999999999999</c:v>
                </c:pt>
                <c:pt idx="302">
                  <c:v>1.8263</c:v>
                </c:pt>
                <c:pt idx="303">
                  <c:v>1.8491</c:v>
                </c:pt>
                <c:pt idx="304">
                  <c:v>1.8573999999999999</c:v>
                </c:pt>
                <c:pt idx="305">
                  <c:v>1.8208</c:v>
                </c:pt>
                <c:pt idx="306">
                  <c:v>1.8426</c:v>
                </c:pt>
                <c:pt idx="307">
                  <c:v>1.8249</c:v>
                </c:pt>
                <c:pt idx="308">
                  <c:v>1.8053999999999999</c:v>
                </c:pt>
                <c:pt idx="309">
                  <c:v>1.8523000000000001</c:v>
                </c:pt>
                <c:pt idx="310">
                  <c:v>1.8515999999999999</c:v>
                </c:pt>
                <c:pt idx="311">
                  <c:v>1.8248</c:v>
                </c:pt>
                <c:pt idx="312">
                  <c:v>1.8260000000000001</c:v>
                </c:pt>
                <c:pt idx="313">
                  <c:v>1.8117000000000001</c:v>
                </c:pt>
                <c:pt idx="314">
                  <c:v>1.8210999999999999</c:v>
                </c:pt>
                <c:pt idx="315">
                  <c:v>1.8147</c:v>
                </c:pt>
                <c:pt idx="316">
                  <c:v>1.8085</c:v>
                </c:pt>
                <c:pt idx="317">
                  <c:v>1.8151999999999999</c:v>
                </c:pt>
                <c:pt idx="318">
                  <c:v>1.8127</c:v>
                </c:pt>
                <c:pt idx="319">
                  <c:v>1.8122</c:v>
                </c:pt>
                <c:pt idx="320">
                  <c:v>1.8148</c:v>
                </c:pt>
                <c:pt idx="321">
                  <c:v>1.8229</c:v>
                </c:pt>
                <c:pt idx="322">
                  <c:v>1.7934000000000001</c:v>
                </c:pt>
                <c:pt idx="323">
                  <c:v>1.8089999999999999</c:v>
                </c:pt>
                <c:pt idx="324">
                  <c:v>1.7819</c:v>
                </c:pt>
                <c:pt idx="325">
                  <c:v>1.7934000000000001</c:v>
                </c:pt>
                <c:pt idx="326">
                  <c:v>1.8038000000000001</c:v>
                </c:pt>
                <c:pt idx="327">
                  <c:v>1.7924</c:v>
                </c:pt>
                <c:pt idx="328">
                  <c:v>1.8024</c:v>
                </c:pt>
                <c:pt idx="329">
                  <c:v>1.833</c:v>
                </c:pt>
                <c:pt idx="330">
                  <c:v>1.802</c:v>
                </c:pt>
                <c:pt idx="331">
                  <c:v>1.8218000000000001</c:v>
                </c:pt>
                <c:pt idx="332">
                  <c:v>1.8331</c:v>
                </c:pt>
                <c:pt idx="333">
                  <c:v>1.8245</c:v>
                </c:pt>
                <c:pt idx="334">
                  <c:v>1.8193999999999999</c:v>
                </c:pt>
                <c:pt idx="335">
                  <c:v>1.8070999999999999</c:v>
                </c:pt>
                <c:pt idx="336">
                  <c:v>1.798</c:v>
                </c:pt>
                <c:pt idx="337">
                  <c:v>1.8240000000000001</c:v>
                </c:pt>
                <c:pt idx="338">
                  <c:v>1.7930999999999999</c:v>
                </c:pt>
                <c:pt idx="339">
                  <c:v>1.7847</c:v>
                </c:pt>
                <c:pt idx="340">
                  <c:v>1.8504</c:v>
                </c:pt>
                <c:pt idx="341">
                  <c:v>1.8662000000000001</c:v>
                </c:pt>
                <c:pt idx="342">
                  <c:v>1.7911999999999999</c:v>
                </c:pt>
                <c:pt idx="343">
                  <c:v>1.8048</c:v>
                </c:pt>
                <c:pt idx="344">
                  <c:v>1.8069</c:v>
                </c:pt>
                <c:pt idx="345">
                  <c:v>1.7861</c:v>
                </c:pt>
                <c:pt idx="346">
                  <c:v>1.8086</c:v>
                </c:pt>
                <c:pt idx="347">
                  <c:v>1.7917000000000001</c:v>
                </c:pt>
                <c:pt idx="348">
                  <c:v>1.7816000000000001</c:v>
                </c:pt>
                <c:pt idx="349">
                  <c:v>1.7926</c:v>
                </c:pt>
                <c:pt idx="350">
                  <c:v>1.7952999999999999</c:v>
                </c:pt>
                <c:pt idx="351">
                  <c:v>1.8347</c:v>
                </c:pt>
                <c:pt idx="352">
                  <c:v>1.7957000000000001</c:v>
                </c:pt>
                <c:pt idx="353">
                  <c:v>1.7737000000000001</c:v>
                </c:pt>
                <c:pt idx="354">
                  <c:v>1.7729999999999999</c:v>
                </c:pt>
                <c:pt idx="355">
                  <c:v>1.7826</c:v>
                </c:pt>
                <c:pt idx="356">
                  <c:v>1.7705</c:v>
                </c:pt>
                <c:pt idx="357">
                  <c:v>1.7732000000000001</c:v>
                </c:pt>
                <c:pt idx="358">
                  <c:v>1.7932999999999999</c:v>
                </c:pt>
                <c:pt idx="359">
                  <c:v>1.8146</c:v>
                </c:pt>
                <c:pt idx="360">
                  <c:v>1.7948</c:v>
                </c:pt>
                <c:pt idx="361">
                  <c:v>1.7967</c:v>
                </c:pt>
                <c:pt idx="362">
                  <c:v>1.8016000000000001</c:v>
                </c:pt>
                <c:pt idx="363">
                  <c:v>1.7901</c:v>
                </c:pt>
                <c:pt idx="364">
                  <c:v>1.7830999999999999</c:v>
                </c:pt>
                <c:pt idx="365">
                  <c:v>1.7834000000000001</c:v>
                </c:pt>
                <c:pt idx="366">
                  <c:v>1.7789999999999999</c:v>
                </c:pt>
                <c:pt idx="367">
                  <c:v>1.7757000000000001</c:v>
                </c:pt>
                <c:pt idx="368">
                  <c:v>1.7763</c:v>
                </c:pt>
                <c:pt idx="369">
                  <c:v>1.8003</c:v>
                </c:pt>
                <c:pt idx="370">
                  <c:v>1.8179000000000001</c:v>
                </c:pt>
                <c:pt idx="371">
                  <c:v>1.8015000000000001</c:v>
                </c:pt>
                <c:pt idx="372">
                  <c:v>1.7827</c:v>
                </c:pt>
                <c:pt idx="373">
                  <c:v>1.7978000000000001</c:v>
                </c:pt>
                <c:pt idx="374">
                  <c:v>1.8130999999999999</c:v>
                </c:pt>
                <c:pt idx="375">
                  <c:v>1.7744</c:v>
                </c:pt>
                <c:pt idx="376">
                  <c:v>1.7551000000000001</c:v>
                </c:pt>
                <c:pt idx="377">
                  <c:v>1.7736000000000001</c:v>
                </c:pt>
                <c:pt idx="378">
                  <c:v>1.7784</c:v>
                </c:pt>
                <c:pt idx="379">
                  <c:v>1.7763</c:v>
                </c:pt>
                <c:pt idx="380">
                  <c:v>1.7726999999999999</c:v>
                </c:pt>
                <c:pt idx="381">
                  <c:v>1.7824</c:v>
                </c:pt>
                <c:pt idx="382">
                  <c:v>1.7822</c:v>
                </c:pt>
                <c:pt idx="383">
                  <c:v>1.7750999999999999</c:v>
                </c:pt>
                <c:pt idx="384">
                  <c:v>1.7764</c:v>
                </c:pt>
                <c:pt idx="385">
                  <c:v>1.7856000000000001</c:v>
                </c:pt>
                <c:pt idx="386">
                  <c:v>1.7801</c:v>
                </c:pt>
                <c:pt idx="387">
                  <c:v>1.7784</c:v>
                </c:pt>
                <c:pt idx="388">
                  <c:v>1.782</c:v>
                </c:pt>
                <c:pt idx="389">
                  <c:v>1.7890999999999999</c:v>
                </c:pt>
                <c:pt idx="390">
                  <c:v>1.7994000000000001</c:v>
                </c:pt>
                <c:pt idx="391">
                  <c:v>1.7989999999999999</c:v>
                </c:pt>
                <c:pt idx="392">
                  <c:v>1.8035000000000001</c:v>
                </c:pt>
                <c:pt idx="393">
                  <c:v>1.7968</c:v>
                </c:pt>
                <c:pt idx="394">
                  <c:v>1.7855000000000001</c:v>
                </c:pt>
                <c:pt idx="395">
                  <c:v>1.7841</c:v>
                </c:pt>
                <c:pt idx="396">
                  <c:v>1.7837000000000001</c:v>
                </c:pt>
                <c:pt idx="397">
                  <c:v>1.7829999999999999</c:v>
                </c:pt>
                <c:pt idx="398">
                  <c:v>1.7851999999999999</c:v>
                </c:pt>
                <c:pt idx="399">
                  <c:v>1.78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575-2D4F-B2B3-3F8AE9ACBCD9}"/>
            </c:ext>
          </c:extLst>
        </c:ser>
        <c:ser>
          <c:idx val="4"/>
          <c:order val="4"/>
          <c:tx>
            <c:strRef>
              <c:f>[1]Sheet1!$J$1</c:f>
              <c:strCache>
                <c:ptCount val="1"/>
                <c:pt idx="0">
                  <c:v>           val/cls_los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[1]Sheet1!$J$2:$J$401</c:f>
              <c:numCache>
                <c:formatCode>General</c:formatCode>
                <c:ptCount val="400"/>
                <c:pt idx="0">
                  <c:v>168.19</c:v>
                </c:pt>
                <c:pt idx="1">
                  <c:v>167.53</c:v>
                </c:pt>
                <c:pt idx="2">
                  <c:v>166.74</c:v>
                </c:pt>
                <c:pt idx="3">
                  <c:v>55.277000000000001</c:v>
                </c:pt>
                <c:pt idx="4">
                  <c:v>10.627000000000001</c:v>
                </c:pt>
                <c:pt idx="5">
                  <c:v>5.6116999999999999</c:v>
                </c:pt>
                <c:pt idx="6">
                  <c:v>4.9645999999999999</c:v>
                </c:pt>
                <c:pt idx="7">
                  <c:v>4.8221999999999996</c:v>
                </c:pt>
                <c:pt idx="8">
                  <c:v>4.6924000000000001</c:v>
                </c:pt>
                <c:pt idx="9">
                  <c:v>4.8029999999999999</c:v>
                </c:pt>
                <c:pt idx="10">
                  <c:v>4.7868000000000004</c:v>
                </c:pt>
                <c:pt idx="11">
                  <c:v>5.1550000000000002</c:v>
                </c:pt>
                <c:pt idx="12">
                  <c:v>5.0046999999999997</c:v>
                </c:pt>
                <c:pt idx="13">
                  <c:v>4.9657999999999998</c:v>
                </c:pt>
                <c:pt idx="14">
                  <c:v>10.414999999999999</c:v>
                </c:pt>
                <c:pt idx="15">
                  <c:v>10.364000000000001</c:v>
                </c:pt>
                <c:pt idx="16">
                  <c:v>8.7614999999999998</c:v>
                </c:pt>
                <c:pt idx="17">
                  <c:v>5.3173000000000004</c:v>
                </c:pt>
                <c:pt idx="18">
                  <c:v>4.7926000000000002</c:v>
                </c:pt>
                <c:pt idx="19">
                  <c:v>5.6269999999999998</c:v>
                </c:pt>
                <c:pt idx="20">
                  <c:v>6.6060999999999996</c:v>
                </c:pt>
                <c:pt idx="21">
                  <c:v>6.0955000000000004</c:v>
                </c:pt>
                <c:pt idx="22">
                  <c:v>5.4490999999999996</c:v>
                </c:pt>
                <c:pt idx="23">
                  <c:v>5.6157000000000004</c:v>
                </c:pt>
                <c:pt idx="24">
                  <c:v>5.5191999999999997</c:v>
                </c:pt>
                <c:pt idx="25">
                  <c:v>5.3232999999999997</c:v>
                </c:pt>
                <c:pt idx="26">
                  <c:v>5.7446999999999999</c:v>
                </c:pt>
                <c:pt idx="27">
                  <c:v>4.8048999999999999</c:v>
                </c:pt>
                <c:pt idx="28">
                  <c:v>4.9143999999999997</c:v>
                </c:pt>
                <c:pt idx="29">
                  <c:v>4.7291999999999996</c:v>
                </c:pt>
                <c:pt idx="30">
                  <c:v>4.6210000000000004</c:v>
                </c:pt>
                <c:pt idx="31">
                  <c:v>4.1867000000000001</c:v>
                </c:pt>
                <c:pt idx="32">
                  <c:v>4.4641999999999999</c:v>
                </c:pt>
                <c:pt idx="33">
                  <c:v>3.6482999999999999</c:v>
                </c:pt>
                <c:pt idx="34">
                  <c:v>3.9683000000000002</c:v>
                </c:pt>
                <c:pt idx="35">
                  <c:v>3.9205999999999999</c:v>
                </c:pt>
                <c:pt idx="36">
                  <c:v>4.4389000000000003</c:v>
                </c:pt>
                <c:pt idx="37">
                  <c:v>3.9763999999999999</c:v>
                </c:pt>
                <c:pt idx="38">
                  <c:v>4.1825999999999999</c:v>
                </c:pt>
                <c:pt idx="39">
                  <c:v>3.9826000000000001</c:v>
                </c:pt>
                <c:pt idx="40">
                  <c:v>4.4443999999999999</c:v>
                </c:pt>
                <c:pt idx="41">
                  <c:v>4.2881</c:v>
                </c:pt>
                <c:pt idx="42">
                  <c:v>3.9355000000000002</c:v>
                </c:pt>
                <c:pt idx="43">
                  <c:v>4.1844999999999999</c:v>
                </c:pt>
                <c:pt idx="44">
                  <c:v>4.2946999999999997</c:v>
                </c:pt>
                <c:pt idx="45">
                  <c:v>4.3855000000000004</c:v>
                </c:pt>
                <c:pt idx="46">
                  <c:v>5.6454000000000004</c:v>
                </c:pt>
                <c:pt idx="47">
                  <c:v>4.8745000000000003</c:v>
                </c:pt>
                <c:pt idx="48">
                  <c:v>4.5045000000000002</c:v>
                </c:pt>
                <c:pt idx="49">
                  <c:v>5.4508000000000001</c:v>
                </c:pt>
                <c:pt idx="50">
                  <c:v>4.8739999999999997</c:v>
                </c:pt>
                <c:pt idx="51">
                  <c:v>5.3342000000000001</c:v>
                </c:pt>
                <c:pt idx="52">
                  <c:v>5.2068000000000003</c:v>
                </c:pt>
                <c:pt idx="53">
                  <c:v>5.0987</c:v>
                </c:pt>
                <c:pt idx="54">
                  <c:v>4.8555000000000001</c:v>
                </c:pt>
                <c:pt idx="55">
                  <c:v>5.1938000000000004</c:v>
                </c:pt>
                <c:pt idx="56">
                  <c:v>5.3326000000000002</c:v>
                </c:pt>
                <c:pt idx="57">
                  <c:v>4.43</c:v>
                </c:pt>
                <c:pt idx="58">
                  <c:v>4.1643999999999997</c:v>
                </c:pt>
                <c:pt idx="59">
                  <c:v>4.2378999999999998</c:v>
                </c:pt>
                <c:pt idx="60">
                  <c:v>3.6758000000000002</c:v>
                </c:pt>
                <c:pt idx="61">
                  <c:v>3.2029000000000001</c:v>
                </c:pt>
                <c:pt idx="62">
                  <c:v>3.1516000000000002</c:v>
                </c:pt>
                <c:pt idx="63">
                  <c:v>3.6543999999999999</c:v>
                </c:pt>
                <c:pt idx="64">
                  <c:v>2.7671000000000001</c:v>
                </c:pt>
                <c:pt idx="65">
                  <c:v>3.1316999999999999</c:v>
                </c:pt>
                <c:pt idx="66">
                  <c:v>3.3860000000000001</c:v>
                </c:pt>
                <c:pt idx="67">
                  <c:v>2.5609000000000002</c:v>
                </c:pt>
                <c:pt idx="68">
                  <c:v>3.2364000000000002</c:v>
                </c:pt>
                <c:pt idx="69">
                  <c:v>2.7250999999999999</c:v>
                </c:pt>
                <c:pt idx="70">
                  <c:v>2.6059999999999999</c:v>
                </c:pt>
                <c:pt idx="71">
                  <c:v>2.4428999999999998</c:v>
                </c:pt>
                <c:pt idx="72">
                  <c:v>2.4379</c:v>
                </c:pt>
                <c:pt idx="73">
                  <c:v>2.5099</c:v>
                </c:pt>
                <c:pt idx="74">
                  <c:v>2.3935</c:v>
                </c:pt>
                <c:pt idx="75">
                  <c:v>2.1585999999999999</c:v>
                </c:pt>
                <c:pt idx="76">
                  <c:v>2.2776999999999998</c:v>
                </c:pt>
                <c:pt idx="77">
                  <c:v>2.3288000000000002</c:v>
                </c:pt>
                <c:pt idx="78">
                  <c:v>2.1627000000000001</c:v>
                </c:pt>
                <c:pt idx="79">
                  <c:v>2.1265000000000001</c:v>
                </c:pt>
                <c:pt idx="80">
                  <c:v>2.2848999999999999</c:v>
                </c:pt>
                <c:pt idx="81">
                  <c:v>2.0344000000000002</c:v>
                </c:pt>
                <c:pt idx="82">
                  <c:v>2.0215999999999998</c:v>
                </c:pt>
                <c:pt idx="83">
                  <c:v>1.956</c:v>
                </c:pt>
                <c:pt idx="84">
                  <c:v>2.1396999999999999</c:v>
                </c:pt>
                <c:pt idx="85">
                  <c:v>1.8383</c:v>
                </c:pt>
                <c:pt idx="86">
                  <c:v>1.9124000000000001</c:v>
                </c:pt>
                <c:pt idx="87">
                  <c:v>2.0571999999999999</c:v>
                </c:pt>
                <c:pt idx="88">
                  <c:v>2.1042999999999998</c:v>
                </c:pt>
                <c:pt idx="89">
                  <c:v>1.9763999999999999</c:v>
                </c:pt>
                <c:pt idx="90">
                  <c:v>1.8305</c:v>
                </c:pt>
                <c:pt idx="91">
                  <c:v>1.7584</c:v>
                </c:pt>
                <c:pt idx="92">
                  <c:v>1.6677999999999999</c:v>
                </c:pt>
                <c:pt idx="93">
                  <c:v>1.627</c:v>
                </c:pt>
                <c:pt idx="94">
                  <c:v>1.6534</c:v>
                </c:pt>
                <c:pt idx="95">
                  <c:v>1.6732</c:v>
                </c:pt>
                <c:pt idx="96">
                  <c:v>1.6363000000000001</c:v>
                </c:pt>
                <c:pt idx="97">
                  <c:v>1.7199</c:v>
                </c:pt>
                <c:pt idx="98">
                  <c:v>1.5968</c:v>
                </c:pt>
                <c:pt idx="99">
                  <c:v>1.8214999999999999</c:v>
                </c:pt>
                <c:pt idx="100">
                  <c:v>1.7307999999999999</c:v>
                </c:pt>
                <c:pt idx="101">
                  <c:v>2.0179999999999998</c:v>
                </c:pt>
                <c:pt idx="102">
                  <c:v>1.6765000000000001</c:v>
                </c:pt>
                <c:pt idx="103">
                  <c:v>1.6719999999999999</c:v>
                </c:pt>
                <c:pt idx="104">
                  <c:v>1.6315999999999999</c:v>
                </c:pt>
                <c:pt idx="105">
                  <c:v>1.5719000000000001</c:v>
                </c:pt>
                <c:pt idx="106">
                  <c:v>1.5504</c:v>
                </c:pt>
                <c:pt idx="107">
                  <c:v>1.6243000000000001</c:v>
                </c:pt>
                <c:pt idx="108">
                  <c:v>1.5915999999999999</c:v>
                </c:pt>
                <c:pt idx="109">
                  <c:v>1.5920000000000001</c:v>
                </c:pt>
                <c:pt idx="110">
                  <c:v>1.6508</c:v>
                </c:pt>
                <c:pt idx="111">
                  <c:v>1.657</c:v>
                </c:pt>
                <c:pt idx="112">
                  <c:v>1.5972999999999999</c:v>
                </c:pt>
                <c:pt idx="113">
                  <c:v>1.675</c:v>
                </c:pt>
                <c:pt idx="114">
                  <c:v>1.5982000000000001</c:v>
                </c:pt>
                <c:pt idx="115">
                  <c:v>1.7781</c:v>
                </c:pt>
                <c:pt idx="116">
                  <c:v>1.635</c:v>
                </c:pt>
                <c:pt idx="117">
                  <c:v>1.6512</c:v>
                </c:pt>
                <c:pt idx="118">
                  <c:v>1.4777</c:v>
                </c:pt>
                <c:pt idx="119">
                  <c:v>1.4856</c:v>
                </c:pt>
                <c:pt idx="120">
                  <c:v>1.5638000000000001</c:v>
                </c:pt>
                <c:pt idx="121">
                  <c:v>1.4370000000000001</c:v>
                </c:pt>
                <c:pt idx="122">
                  <c:v>1.3916999999999999</c:v>
                </c:pt>
                <c:pt idx="123">
                  <c:v>1.4861</c:v>
                </c:pt>
                <c:pt idx="124">
                  <c:v>1.5385</c:v>
                </c:pt>
                <c:pt idx="125">
                  <c:v>1.4176</c:v>
                </c:pt>
                <c:pt idx="126">
                  <c:v>1.3858999999999999</c:v>
                </c:pt>
                <c:pt idx="127">
                  <c:v>1.6247</c:v>
                </c:pt>
                <c:pt idx="128">
                  <c:v>1.6141000000000001</c:v>
                </c:pt>
                <c:pt idx="129">
                  <c:v>1.5297000000000001</c:v>
                </c:pt>
                <c:pt idx="130">
                  <c:v>1.732</c:v>
                </c:pt>
                <c:pt idx="131">
                  <c:v>1.5892999999999999</c:v>
                </c:pt>
                <c:pt idx="132">
                  <c:v>1.4527000000000001</c:v>
                </c:pt>
                <c:pt idx="133">
                  <c:v>1.7102999999999999</c:v>
                </c:pt>
                <c:pt idx="134">
                  <c:v>1.3375999999999999</c:v>
                </c:pt>
                <c:pt idx="135">
                  <c:v>1.3774</c:v>
                </c:pt>
                <c:pt idx="136">
                  <c:v>1.3867</c:v>
                </c:pt>
                <c:pt idx="137">
                  <c:v>1.4248000000000001</c:v>
                </c:pt>
                <c:pt idx="138">
                  <c:v>1.5143</c:v>
                </c:pt>
                <c:pt idx="139">
                  <c:v>1.4976</c:v>
                </c:pt>
                <c:pt idx="140">
                  <c:v>1.5711999999999999</c:v>
                </c:pt>
                <c:pt idx="141">
                  <c:v>1.429</c:v>
                </c:pt>
                <c:pt idx="142">
                  <c:v>1.32</c:v>
                </c:pt>
                <c:pt idx="143">
                  <c:v>1.3916999999999999</c:v>
                </c:pt>
                <c:pt idx="144">
                  <c:v>1.3520000000000001</c:v>
                </c:pt>
                <c:pt idx="145">
                  <c:v>1.4421999999999999</c:v>
                </c:pt>
                <c:pt idx="146">
                  <c:v>1.387</c:v>
                </c:pt>
                <c:pt idx="147">
                  <c:v>1.3938999999999999</c:v>
                </c:pt>
                <c:pt idx="148">
                  <c:v>1.4348000000000001</c:v>
                </c:pt>
                <c:pt idx="149">
                  <c:v>1.4198999999999999</c:v>
                </c:pt>
                <c:pt idx="150">
                  <c:v>1.274</c:v>
                </c:pt>
                <c:pt idx="151">
                  <c:v>1.3419000000000001</c:v>
                </c:pt>
                <c:pt idx="152">
                  <c:v>1.2848999999999999</c:v>
                </c:pt>
                <c:pt idx="153">
                  <c:v>1.3468</c:v>
                </c:pt>
                <c:pt idx="154">
                  <c:v>1.3078000000000001</c:v>
                </c:pt>
                <c:pt idx="155">
                  <c:v>1.3425</c:v>
                </c:pt>
                <c:pt idx="156">
                  <c:v>1.2997000000000001</c:v>
                </c:pt>
                <c:pt idx="157">
                  <c:v>1.3019000000000001</c:v>
                </c:pt>
                <c:pt idx="158">
                  <c:v>1.2784</c:v>
                </c:pt>
                <c:pt idx="159">
                  <c:v>1.3373999999999999</c:v>
                </c:pt>
                <c:pt idx="160">
                  <c:v>1.2430000000000001</c:v>
                </c:pt>
                <c:pt idx="161">
                  <c:v>1.2888999999999999</c:v>
                </c:pt>
                <c:pt idx="162">
                  <c:v>1.2271000000000001</c:v>
                </c:pt>
                <c:pt idx="163">
                  <c:v>1.2322</c:v>
                </c:pt>
                <c:pt idx="164">
                  <c:v>1.2081</c:v>
                </c:pt>
                <c:pt idx="165">
                  <c:v>1.1936</c:v>
                </c:pt>
                <c:pt idx="166">
                  <c:v>1.2356</c:v>
                </c:pt>
                <c:pt idx="167">
                  <c:v>1.3503000000000001</c:v>
                </c:pt>
                <c:pt idx="168">
                  <c:v>1.2859</c:v>
                </c:pt>
                <c:pt idx="169">
                  <c:v>1.3178000000000001</c:v>
                </c:pt>
                <c:pt idx="170">
                  <c:v>1.2578</c:v>
                </c:pt>
                <c:pt idx="171">
                  <c:v>1.3349</c:v>
                </c:pt>
                <c:pt idx="172">
                  <c:v>1.2008000000000001</c:v>
                </c:pt>
                <c:pt idx="173">
                  <c:v>1.2504</c:v>
                </c:pt>
                <c:pt idx="174">
                  <c:v>1.2483</c:v>
                </c:pt>
                <c:pt idx="175">
                  <c:v>1.2464999999999999</c:v>
                </c:pt>
                <c:pt idx="176">
                  <c:v>1.2382</c:v>
                </c:pt>
                <c:pt idx="177">
                  <c:v>1.2967</c:v>
                </c:pt>
                <c:pt idx="178">
                  <c:v>1.3468</c:v>
                </c:pt>
                <c:pt idx="179">
                  <c:v>1.2765</c:v>
                </c:pt>
                <c:pt idx="180">
                  <c:v>1.2646999999999999</c:v>
                </c:pt>
                <c:pt idx="181">
                  <c:v>1.1572</c:v>
                </c:pt>
                <c:pt idx="182">
                  <c:v>1.1657999999999999</c:v>
                </c:pt>
                <c:pt idx="183">
                  <c:v>1.1526000000000001</c:v>
                </c:pt>
                <c:pt idx="184">
                  <c:v>1.1560999999999999</c:v>
                </c:pt>
                <c:pt idx="185">
                  <c:v>1.1438999999999999</c:v>
                </c:pt>
                <c:pt idx="186">
                  <c:v>1.1555</c:v>
                </c:pt>
                <c:pt idx="187">
                  <c:v>1.1652</c:v>
                </c:pt>
                <c:pt idx="188">
                  <c:v>1.1161000000000001</c:v>
                </c:pt>
                <c:pt idx="189">
                  <c:v>1.1273</c:v>
                </c:pt>
                <c:pt idx="190">
                  <c:v>1.1476</c:v>
                </c:pt>
                <c:pt idx="191">
                  <c:v>1.1362000000000001</c:v>
                </c:pt>
                <c:pt idx="192">
                  <c:v>1.1513</c:v>
                </c:pt>
                <c:pt idx="193">
                  <c:v>1.1568000000000001</c:v>
                </c:pt>
                <c:pt idx="194">
                  <c:v>1.1669</c:v>
                </c:pt>
                <c:pt idx="195">
                  <c:v>1.1100000000000001</c:v>
                </c:pt>
                <c:pt idx="196">
                  <c:v>1.1126</c:v>
                </c:pt>
                <c:pt idx="197">
                  <c:v>1.1155999999999999</c:v>
                </c:pt>
                <c:pt idx="198">
                  <c:v>1.1243000000000001</c:v>
                </c:pt>
                <c:pt idx="199">
                  <c:v>1.1077999999999999</c:v>
                </c:pt>
                <c:pt idx="200">
                  <c:v>1.109</c:v>
                </c:pt>
                <c:pt idx="201">
                  <c:v>1.1014999999999999</c:v>
                </c:pt>
                <c:pt idx="202">
                  <c:v>1.1065</c:v>
                </c:pt>
                <c:pt idx="203">
                  <c:v>1.1008</c:v>
                </c:pt>
                <c:pt idx="204">
                  <c:v>1.1271</c:v>
                </c:pt>
                <c:pt idx="205">
                  <c:v>1.1182000000000001</c:v>
                </c:pt>
                <c:pt idx="206">
                  <c:v>1.1053999999999999</c:v>
                </c:pt>
                <c:pt idx="207">
                  <c:v>1.1192</c:v>
                </c:pt>
                <c:pt idx="208">
                  <c:v>1.1383000000000001</c:v>
                </c:pt>
                <c:pt idx="209">
                  <c:v>1.1163000000000001</c:v>
                </c:pt>
                <c:pt idx="210">
                  <c:v>1.1408</c:v>
                </c:pt>
                <c:pt idx="211">
                  <c:v>1.0972</c:v>
                </c:pt>
                <c:pt idx="212">
                  <c:v>1.1084000000000001</c:v>
                </c:pt>
                <c:pt idx="213">
                  <c:v>1.1375</c:v>
                </c:pt>
                <c:pt idx="214">
                  <c:v>1.083</c:v>
                </c:pt>
                <c:pt idx="215">
                  <c:v>1.069</c:v>
                </c:pt>
                <c:pt idx="216">
                  <c:v>1.1858</c:v>
                </c:pt>
                <c:pt idx="217">
                  <c:v>1.1028</c:v>
                </c:pt>
                <c:pt idx="218">
                  <c:v>1.1447000000000001</c:v>
                </c:pt>
                <c:pt idx="219">
                  <c:v>1.0999000000000001</c:v>
                </c:pt>
                <c:pt idx="220">
                  <c:v>1.0931</c:v>
                </c:pt>
                <c:pt idx="221">
                  <c:v>1.1047</c:v>
                </c:pt>
                <c:pt idx="222">
                  <c:v>1.0921000000000001</c:v>
                </c:pt>
                <c:pt idx="223">
                  <c:v>1.0624</c:v>
                </c:pt>
                <c:pt idx="224">
                  <c:v>1.0951</c:v>
                </c:pt>
                <c:pt idx="225">
                  <c:v>1.1248</c:v>
                </c:pt>
                <c:pt idx="226">
                  <c:v>1.1056999999999999</c:v>
                </c:pt>
                <c:pt idx="227">
                  <c:v>1.0831</c:v>
                </c:pt>
                <c:pt idx="228">
                  <c:v>1.1113</c:v>
                </c:pt>
                <c:pt idx="229">
                  <c:v>1.1055999999999999</c:v>
                </c:pt>
                <c:pt idx="230">
                  <c:v>1.0934999999999999</c:v>
                </c:pt>
                <c:pt idx="231">
                  <c:v>1.0811999999999999</c:v>
                </c:pt>
                <c:pt idx="232">
                  <c:v>1.1305000000000001</c:v>
                </c:pt>
                <c:pt idx="233">
                  <c:v>1.1218999999999999</c:v>
                </c:pt>
                <c:pt idx="234">
                  <c:v>1.0637000000000001</c:v>
                </c:pt>
                <c:pt idx="235">
                  <c:v>1.0591999999999999</c:v>
                </c:pt>
                <c:pt idx="236">
                  <c:v>1.0653999999999999</c:v>
                </c:pt>
                <c:pt idx="237">
                  <c:v>1.1124000000000001</c:v>
                </c:pt>
                <c:pt idx="238">
                  <c:v>1.0669999999999999</c:v>
                </c:pt>
                <c:pt idx="239">
                  <c:v>1.0758000000000001</c:v>
                </c:pt>
                <c:pt idx="240">
                  <c:v>1.0592999999999999</c:v>
                </c:pt>
                <c:pt idx="241">
                  <c:v>1.0567</c:v>
                </c:pt>
                <c:pt idx="242">
                  <c:v>1.0344</c:v>
                </c:pt>
                <c:pt idx="243">
                  <c:v>1.0569999999999999</c:v>
                </c:pt>
                <c:pt idx="244">
                  <c:v>1.0441</c:v>
                </c:pt>
                <c:pt idx="245">
                  <c:v>1.0379</c:v>
                </c:pt>
                <c:pt idx="246">
                  <c:v>1.0666</c:v>
                </c:pt>
                <c:pt idx="247">
                  <c:v>1.0337000000000001</c:v>
                </c:pt>
                <c:pt idx="248">
                  <c:v>1.0398000000000001</c:v>
                </c:pt>
                <c:pt idx="249">
                  <c:v>1.0467</c:v>
                </c:pt>
                <c:pt idx="250">
                  <c:v>1.0639000000000001</c:v>
                </c:pt>
                <c:pt idx="251">
                  <c:v>1.0342</c:v>
                </c:pt>
                <c:pt idx="252">
                  <c:v>1.0381</c:v>
                </c:pt>
                <c:pt idx="253">
                  <c:v>1.0725</c:v>
                </c:pt>
                <c:pt idx="254">
                  <c:v>1.0385</c:v>
                </c:pt>
                <c:pt idx="255">
                  <c:v>1.0286</c:v>
                </c:pt>
                <c:pt idx="256">
                  <c:v>1.0469999999999999</c:v>
                </c:pt>
                <c:pt idx="257">
                  <c:v>1.0484</c:v>
                </c:pt>
                <c:pt idx="258">
                  <c:v>1.0571999999999999</c:v>
                </c:pt>
                <c:pt idx="259">
                  <c:v>1.0134000000000001</c:v>
                </c:pt>
                <c:pt idx="260">
                  <c:v>1.0248999999999999</c:v>
                </c:pt>
                <c:pt idx="261">
                  <c:v>1.0128999999999999</c:v>
                </c:pt>
                <c:pt idx="262">
                  <c:v>1.0341</c:v>
                </c:pt>
                <c:pt idx="263">
                  <c:v>1.0518000000000001</c:v>
                </c:pt>
                <c:pt idx="264">
                  <c:v>1.0246</c:v>
                </c:pt>
                <c:pt idx="265">
                  <c:v>1.0039</c:v>
                </c:pt>
                <c:pt idx="266">
                  <c:v>1.0169999999999999</c:v>
                </c:pt>
                <c:pt idx="267">
                  <c:v>1.0429999999999999</c:v>
                </c:pt>
                <c:pt idx="268">
                  <c:v>1.0336000000000001</c:v>
                </c:pt>
                <c:pt idx="269">
                  <c:v>1.0143</c:v>
                </c:pt>
                <c:pt idx="270">
                  <c:v>1.0028999999999999</c:v>
                </c:pt>
                <c:pt idx="271">
                  <c:v>1.0515000000000001</c:v>
                </c:pt>
                <c:pt idx="272">
                  <c:v>1.0569</c:v>
                </c:pt>
                <c:pt idx="273">
                  <c:v>0.98597999999999997</c:v>
                </c:pt>
                <c:pt idx="274">
                  <c:v>0.98594999999999999</c:v>
                </c:pt>
                <c:pt idx="275">
                  <c:v>0.98036000000000001</c:v>
                </c:pt>
                <c:pt idx="276">
                  <c:v>1.0037</c:v>
                </c:pt>
                <c:pt idx="277">
                  <c:v>0.99526999999999999</c:v>
                </c:pt>
                <c:pt idx="278">
                  <c:v>0.98804999999999998</c:v>
                </c:pt>
                <c:pt idx="279">
                  <c:v>0.98329999999999995</c:v>
                </c:pt>
                <c:pt idx="280">
                  <c:v>1.0179</c:v>
                </c:pt>
                <c:pt idx="281">
                  <c:v>1.0234000000000001</c:v>
                </c:pt>
                <c:pt idx="282">
                  <c:v>1.0199</c:v>
                </c:pt>
                <c:pt idx="283">
                  <c:v>0.99153999999999998</c:v>
                </c:pt>
                <c:pt idx="284">
                  <c:v>0.98338999999999999</c:v>
                </c:pt>
                <c:pt idx="285">
                  <c:v>0.99575999999999998</c:v>
                </c:pt>
                <c:pt idx="286">
                  <c:v>0.99795</c:v>
                </c:pt>
                <c:pt idx="287">
                  <c:v>1.0067999999999999</c:v>
                </c:pt>
                <c:pt idx="288">
                  <c:v>0.99873999999999996</c:v>
                </c:pt>
                <c:pt idx="289">
                  <c:v>0.99202999999999997</c:v>
                </c:pt>
                <c:pt idx="290">
                  <c:v>0.99024999999999996</c:v>
                </c:pt>
                <c:pt idx="291">
                  <c:v>1.0008999999999999</c:v>
                </c:pt>
                <c:pt idx="292">
                  <c:v>0.99487000000000003</c:v>
                </c:pt>
                <c:pt idx="293">
                  <c:v>0.98760000000000003</c:v>
                </c:pt>
                <c:pt idx="294">
                  <c:v>0.99141000000000001</c:v>
                </c:pt>
                <c:pt idx="295">
                  <c:v>0.97938999999999998</c:v>
                </c:pt>
                <c:pt idx="296">
                  <c:v>0.98512</c:v>
                </c:pt>
                <c:pt idx="297">
                  <c:v>0.97685</c:v>
                </c:pt>
                <c:pt idx="298">
                  <c:v>1.0034000000000001</c:v>
                </c:pt>
                <c:pt idx="299">
                  <c:v>0.99539999999999995</c:v>
                </c:pt>
                <c:pt idx="300">
                  <c:v>0.99665999999999999</c:v>
                </c:pt>
                <c:pt idx="301">
                  <c:v>0.97887000000000002</c:v>
                </c:pt>
                <c:pt idx="302">
                  <c:v>0.97480999999999995</c:v>
                </c:pt>
                <c:pt idx="303">
                  <c:v>0.98360000000000003</c:v>
                </c:pt>
                <c:pt idx="304">
                  <c:v>0.99224000000000001</c:v>
                </c:pt>
                <c:pt idx="305">
                  <c:v>0.98982000000000003</c:v>
                </c:pt>
                <c:pt idx="306">
                  <c:v>0.98531999999999997</c:v>
                </c:pt>
                <c:pt idx="307">
                  <c:v>0.97006999999999999</c:v>
                </c:pt>
                <c:pt idx="308">
                  <c:v>0.97243000000000002</c:v>
                </c:pt>
                <c:pt idx="309">
                  <c:v>0.99709999999999999</c:v>
                </c:pt>
                <c:pt idx="310">
                  <c:v>0.99814000000000003</c:v>
                </c:pt>
                <c:pt idx="311">
                  <c:v>0.96728000000000003</c:v>
                </c:pt>
                <c:pt idx="312">
                  <c:v>0.97472999999999999</c:v>
                </c:pt>
                <c:pt idx="313">
                  <c:v>0.97121999999999997</c:v>
                </c:pt>
                <c:pt idx="314">
                  <c:v>0.95923000000000003</c:v>
                </c:pt>
                <c:pt idx="315">
                  <c:v>0.96394000000000002</c:v>
                </c:pt>
                <c:pt idx="316">
                  <c:v>0.95887999999999995</c:v>
                </c:pt>
                <c:pt idx="317">
                  <c:v>0.96409</c:v>
                </c:pt>
                <c:pt idx="318">
                  <c:v>0.97658999999999996</c:v>
                </c:pt>
                <c:pt idx="319">
                  <c:v>0.9708</c:v>
                </c:pt>
                <c:pt idx="320">
                  <c:v>0.96406999999999998</c:v>
                </c:pt>
                <c:pt idx="321">
                  <c:v>0.96508000000000005</c:v>
                </c:pt>
                <c:pt idx="322">
                  <c:v>0.95093000000000005</c:v>
                </c:pt>
                <c:pt idx="323">
                  <c:v>0.95640999999999998</c:v>
                </c:pt>
                <c:pt idx="324">
                  <c:v>0.94921999999999995</c:v>
                </c:pt>
                <c:pt idx="325">
                  <c:v>0.95433999999999997</c:v>
                </c:pt>
                <c:pt idx="326">
                  <c:v>0.95869000000000004</c:v>
                </c:pt>
                <c:pt idx="327">
                  <c:v>0.94957000000000003</c:v>
                </c:pt>
                <c:pt idx="328">
                  <c:v>0.96221000000000001</c:v>
                </c:pt>
                <c:pt idx="329">
                  <c:v>0.97316999999999998</c:v>
                </c:pt>
                <c:pt idx="330">
                  <c:v>0.95969000000000004</c:v>
                </c:pt>
                <c:pt idx="331">
                  <c:v>0.96055000000000001</c:v>
                </c:pt>
                <c:pt idx="332">
                  <c:v>0.96828999999999998</c:v>
                </c:pt>
                <c:pt idx="333">
                  <c:v>0.97716999999999998</c:v>
                </c:pt>
                <c:pt idx="334">
                  <c:v>0.96653</c:v>
                </c:pt>
                <c:pt idx="335">
                  <c:v>0.94977999999999996</c:v>
                </c:pt>
                <c:pt idx="336">
                  <c:v>0.93711999999999995</c:v>
                </c:pt>
                <c:pt idx="337">
                  <c:v>0.94723000000000002</c:v>
                </c:pt>
                <c:pt idx="338">
                  <c:v>0.93635000000000002</c:v>
                </c:pt>
                <c:pt idx="339">
                  <c:v>0.93339000000000005</c:v>
                </c:pt>
                <c:pt idx="340">
                  <c:v>0.96906000000000003</c:v>
                </c:pt>
                <c:pt idx="341">
                  <c:v>0.97736999999999996</c:v>
                </c:pt>
                <c:pt idx="342">
                  <c:v>0.93959000000000004</c:v>
                </c:pt>
                <c:pt idx="343">
                  <c:v>0.94759000000000004</c:v>
                </c:pt>
                <c:pt idx="344">
                  <c:v>0.94730999999999999</c:v>
                </c:pt>
                <c:pt idx="345">
                  <c:v>0.94211</c:v>
                </c:pt>
                <c:pt idx="346">
                  <c:v>0.94479000000000002</c:v>
                </c:pt>
                <c:pt idx="347">
                  <c:v>0.94218000000000002</c:v>
                </c:pt>
                <c:pt idx="348">
                  <c:v>0.93691000000000002</c:v>
                </c:pt>
                <c:pt idx="349">
                  <c:v>0.94289000000000001</c:v>
                </c:pt>
                <c:pt idx="350">
                  <c:v>0.95325000000000004</c:v>
                </c:pt>
                <c:pt idx="351">
                  <c:v>0.99195999999999995</c:v>
                </c:pt>
                <c:pt idx="352">
                  <c:v>0.94415000000000004</c:v>
                </c:pt>
                <c:pt idx="353">
                  <c:v>0.93349000000000004</c:v>
                </c:pt>
                <c:pt idx="354">
                  <c:v>0.92984</c:v>
                </c:pt>
                <c:pt idx="355">
                  <c:v>0.93378000000000005</c:v>
                </c:pt>
                <c:pt idx="356">
                  <c:v>0.92964999999999998</c:v>
                </c:pt>
                <c:pt idx="357">
                  <c:v>0.92566999999999999</c:v>
                </c:pt>
                <c:pt idx="358">
                  <c:v>0.93462999999999996</c:v>
                </c:pt>
                <c:pt idx="359">
                  <c:v>0.95011999999999996</c:v>
                </c:pt>
                <c:pt idx="360">
                  <c:v>0.94025999999999998</c:v>
                </c:pt>
                <c:pt idx="361">
                  <c:v>0.93062</c:v>
                </c:pt>
                <c:pt idx="362">
                  <c:v>0.92934000000000005</c:v>
                </c:pt>
                <c:pt idx="363">
                  <c:v>0.92264000000000002</c:v>
                </c:pt>
                <c:pt idx="364">
                  <c:v>0.92657999999999996</c:v>
                </c:pt>
                <c:pt idx="365">
                  <c:v>0.92527000000000004</c:v>
                </c:pt>
                <c:pt idx="366">
                  <c:v>0.93071000000000004</c:v>
                </c:pt>
                <c:pt idx="367">
                  <c:v>0.93252000000000002</c:v>
                </c:pt>
                <c:pt idx="368">
                  <c:v>0.92988999999999999</c:v>
                </c:pt>
                <c:pt idx="369">
                  <c:v>0.93789999999999996</c:v>
                </c:pt>
                <c:pt idx="370">
                  <c:v>0.94401999999999997</c:v>
                </c:pt>
                <c:pt idx="371">
                  <c:v>0.93815000000000004</c:v>
                </c:pt>
                <c:pt idx="372">
                  <c:v>0.93005000000000004</c:v>
                </c:pt>
                <c:pt idx="373">
                  <c:v>0.93777999999999995</c:v>
                </c:pt>
                <c:pt idx="374">
                  <c:v>0.94472999999999996</c:v>
                </c:pt>
                <c:pt idx="375">
                  <c:v>0.92530999999999997</c:v>
                </c:pt>
                <c:pt idx="376">
                  <c:v>0.91278999999999999</c:v>
                </c:pt>
                <c:pt idx="377">
                  <c:v>0.91910999999999998</c:v>
                </c:pt>
                <c:pt idx="378">
                  <c:v>0.91910999999999998</c:v>
                </c:pt>
                <c:pt idx="379">
                  <c:v>0.91883000000000004</c:v>
                </c:pt>
                <c:pt idx="380">
                  <c:v>0.91866000000000003</c:v>
                </c:pt>
                <c:pt idx="381">
                  <c:v>0.92184999999999995</c:v>
                </c:pt>
                <c:pt idx="382">
                  <c:v>0.92174</c:v>
                </c:pt>
                <c:pt idx="383">
                  <c:v>0.91890000000000005</c:v>
                </c:pt>
                <c:pt idx="384">
                  <c:v>0.91968000000000005</c:v>
                </c:pt>
                <c:pt idx="385">
                  <c:v>0.92396</c:v>
                </c:pt>
                <c:pt idx="386">
                  <c:v>0.91830999999999996</c:v>
                </c:pt>
                <c:pt idx="387">
                  <c:v>0.91573000000000004</c:v>
                </c:pt>
                <c:pt idx="388">
                  <c:v>0.91552999999999995</c:v>
                </c:pt>
                <c:pt idx="389">
                  <c:v>0.92229000000000005</c:v>
                </c:pt>
                <c:pt idx="390">
                  <c:v>0.93200000000000005</c:v>
                </c:pt>
                <c:pt idx="391">
                  <c:v>0.93506</c:v>
                </c:pt>
                <c:pt idx="392">
                  <c:v>0.93998000000000004</c:v>
                </c:pt>
                <c:pt idx="393">
                  <c:v>0.93789</c:v>
                </c:pt>
                <c:pt idx="394">
                  <c:v>0.93925999999999998</c:v>
                </c:pt>
                <c:pt idx="395">
                  <c:v>0.94325999999999999</c:v>
                </c:pt>
                <c:pt idx="396">
                  <c:v>0.94311</c:v>
                </c:pt>
                <c:pt idx="397">
                  <c:v>0.93993000000000004</c:v>
                </c:pt>
                <c:pt idx="398">
                  <c:v>0.93728</c:v>
                </c:pt>
                <c:pt idx="399">
                  <c:v>0.93613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575-2D4F-B2B3-3F8AE9ACBCD9}"/>
            </c:ext>
          </c:extLst>
        </c:ser>
        <c:ser>
          <c:idx val="5"/>
          <c:order val="5"/>
          <c:tx>
            <c:strRef>
              <c:f>[1]Sheet1!$K$1</c:f>
              <c:strCache>
                <c:ptCount val="1"/>
                <c:pt idx="0">
                  <c:v>           val/dfl_los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[1]Sheet1!$K$2:$K$401</c:f>
              <c:numCache>
                <c:formatCode>General</c:formatCode>
                <c:ptCount val="400"/>
                <c:pt idx="0">
                  <c:v>4.1566999999999998</c:v>
                </c:pt>
                <c:pt idx="1">
                  <c:v>4.1553000000000004</c:v>
                </c:pt>
                <c:pt idx="2">
                  <c:v>4.1539000000000001</c:v>
                </c:pt>
                <c:pt idx="3">
                  <c:v>3.9167000000000001</c:v>
                </c:pt>
                <c:pt idx="4">
                  <c:v>3.3109999999999999</c:v>
                </c:pt>
                <c:pt idx="5">
                  <c:v>2.3944000000000001</c:v>
                </c:pt>
                <c:pt idx="6">
                  <c:v>1.8527</c:v>
                </c:pt>
                <c:pt idx="7">
                  <c:v>1.6039000000000001</c:v>
                </c:pt>
                <c:pt idx="8">
                  <c:v>1.6517999999999999</c:v>
                </c:pt>
                <c:pt idx="9">
                  <c:v>1.6384000000000001</c:v>
                </c:pt>
                <c:pt idx="10">
                  <c:v>1.9605999999999999</c:v>
                </c:pt>
                <c:pt idx="11">
                  <c:v>1.8514999999999999</c:v>
                </c:pt>
                <c:pt idx="12">
                  <c:v>1.9315</c:v>
                </c:pt>
                <c:pt idx="13">
                  <c:v>1.9718</c:v>
                </c:pt>
                <c:pt idx="14">
                  <c:v>2.1181999999999999</c:v>
                </c:pt>
                <c:pt idx="15">
                  <c:v>1.9648000000000001</c:v>
                </c:pt>
                <c:pt idx="16">
                  <c:v>1.8613</c:v>
                </c:pt>
                <c:pt idx="17">
                  <c:v>1.9258999999999999</c:v>
                </c:pt>
                <c:pt idx="18">
                  <c:v>1.7912999999999999</c:v>
                </c:pt>
                <c:pt idx="19">
                  <c:v>1.7244999999999999</c:v>
                </c:pt>
                <c:pt idx="20">
                  <c:v>2.1766999999999999</c:v>
                </c:pt>
                <c:pt idx="21">
                  <c:v>1.7758</c:v>
                </c:pt>
                <c:pt idx="22">
                  <c:v>1.6855</c:v>
                </c:pt>
                <c:pt idx="23">
                  <c:v>1.5881000000000001</c:v>
                </c:pt>
                <c:pt idx="24">
                  <c:v>1.4986999999999999</c:v>
                </c:pt>
                <c:pt idx="25">
                  <c:v>1.4702999999999999</c:v>
                </c:pt>
                <c:pt idx="26">
                  <c:v>1.9535</c:v>
                </c:pt>
                <c:pt idx="27">
                  <c:v>1.8645</c:v>
                </c:pt>
                <c:pt idx="28">
                  <c:v>2.0589</c:v>
                </c:pt>
                <c:pt idx="29">
                  <c:v>2.0274000000000001</c:v>
                </c:pt>
                <c:pt idx="30">
                  <c:v>1.6208</c:v>
                </c:pt>
                <c:pt idx="31">
                  <c:v>1.3097000000000001</c:v>
                </c:pt>
                <c:pt idx="32">
                  <c:v>1.3115000000000001</c:v>
                </c:pt>
                <c:pt idx="33">
                  <c:v>1.2532000000000001</c:v>
                </c:pt>
                <c:pt idx="34">
                  <c:v>1.2833000000000001</c:v>
                </c:pt>
                <c:pt idx="35">
                  <c:v>1.2483</c:v>
                </c:pt>
                <c:pt idx="36">
                  <c:v>1.2685999999999999</c:v>
                </c:pt>
                <c:pt idx="37">
                  <c:v>1.2192000000000001</c:v>
                </c:pt>
                <c:pt idx="38">
                  <c:v>1.2156</c:v>
                </c:pt>
                <c:pt idx="39">
                  <c:v>1.2356</c:v>
                </c:pt>
                <c:pt idx="40">
                  <c:v>1.258</c:v>
                </c:pt>
                <c:pt idx="41">
                  <c:v>1.2889999999999999</c:v>
                </c:pt>
                <c:pt idx="42">
                  <c:v>1.2421</c:v>
                </c:pt>
                <c:pt idx="43">
                  <c:v>1.2476</c:v>
                </c:pt>
                <c:pt idx="44">
                  <c:v>1.4435</c:v>
                </c:pt>
                <c:pt idx="45">
                  <c:v>1.5517000000000001</c:v>
                </c:pt>
                <c:pt idx="46">
                  <c:v>1.6202000000000001</c:v>
                </c:pt>
                <c:pt idx="47">
                  <c:v>1.3091999999999999</c:v>
                </c:pt>
                <c:pt idx="48">
                  <c:v>1.2777000000000001</c:v>
                </c:pt>
                <c:pt idx="49">
                  <c:v>1.3845000000000001</c:v>
                </c:pt>
                <c:pt idx="50">
                  <c:v>1.3523000000000001</c:v>
                </c:pt>
                <c:pt idx="51">
                  <c:v>2.08</c:v>
                </c:pt>
                <c:pt idx="52">
                  <c:v>1.3302</c:v>
                </c:pt>
                <c:pt idx="53">
                  <c:v>1.4863999999999999</c:v>
                </c:pt>
                <c:pt idx="54">
                  <c:v>1.381</c:v>
                </c:pt>
                <c:pt idx="55">
                  <c:v>1.4337</c:v>
                </c:pt>
                <c:pt idx="56">
                  <c:v>1.4345000000000001</c:v>
                </c:pt>
                <c:pt idx="57">
                  <c:v>1.2350000000000001</c:v>
                </c:pt>
                <c:pt idx="58">
                  <c:v>1.3184</c:v>
                </c:pt>
                <c:pt idx="59">
                  <c:v>1.2917000000000001</c:v>
                </c:pt>
                <c:pt idx="60">
                  <c:v>1.2384999999999999</c:v>
                </c:pt>
                <c:pt idx="61">
                  <c:v>1.304</c:v>
                </c:pt>
                <c:pt idx="62">
                  <c:v>1.3021</c:v>
                </c:pt>
                <c:pt idx="63">
                  <c:v>1.262</c:v>
                </c:pt>
                <c:pt idx="64">
                  <c:v>1.0987</c:v>
                </c:pt>
                <c:pt idx="65">
                  <c:v>1.0955999999999999</c:v>
                </c:pt>
                <c:pt idx="66">
                  <c:v>1.1137999999999999</c:v>
                </c:pt>
                <c:pt idx="67">
                  <c:v>1.1302000000000001</c:v>
                </c:pt>
                <c:pt idx="68">
                  <c:v>1.0996999999999999</c:v>
                </c:pt>
                <c:pt idx="69">
                  <c:v>1.0914999999999999</c:v>
                </c:pt>
                <c:pt idx="70">
                  <c:v>1.0893999999999999</c:v>
                </c:pt>
                <c:pt idx="71">
                  <c:v>1.0757000000000001</c:v>
                </c:pt>
                <c:pt idx="72">
                  <c:v>1.0755999999999999</c:v>
                </c:pt>
                <c:pt idx="73">
                  <c:v>1.0761000000000001</c:v>
                </c:pt>
                <c:pt idx="74">
                  <c:v>1.0642</c:v>
                </c:pt>
                <c:pt idx="75">
                  <c:v>1.0527</c:v>
                </c:pt>
                <c:pt idx="76">
                  <c:v>1.0563</c:v>
                </c:pt>
                <c:pt idx="77">
                  <c:v>1.0834999999999999</c:v>
                </c:pt>
                <c:pt idx="78">
                  <c:v>1.0631999999999999</c:v>
                </c:pt>
                <c:pt idx="79">
                  <c:v>1.0592999999999999</c:v>
                </c:pt>
                <c:pt idx="80">
                  <c:v>1.0664</c:v>
                </c:pt>
                <c:pt idx="81">
                  <c:v>1.0578000000000001</c:v>
                </c:pt>
                <c:pt idx="82">
                  <c:v>1.0570999999999999</c:v>
                </c:pt>
                <c:pt idx="83">
                  <c:v>1.0339</c:v>
                </c:pt>
                <c:pt idx="84">
                  <c:v>1.052</c:v>
                </c:pt>
                <c:pt idx="85">
                  <c:v>1.0273000000000001</c:v>
                </c:pt>
                <c:pt idx="86">
                  <c:v>1.0625</c:v>
                </c:pt>
                <c:pt idx="87">
                  <c:v>1.0859000000000001</c:v>
                </c:pt>
                <c:pt idx="88">
                  <c:v>1.0860000000000001</c:v>
                </c:pt>
                <c:pt idx="89">
                  <c:v>1.0552999999999999</c:v>
                </c:pt>
                <c:pt idx="90">
                  <c:v>1.0313000000000001</c:v>
                </c:pt>
                <c:pt idx="91">
                  <c:v>1.0267999999999999</c:v>
                </c:pt>
                <c:pt idx="92">
                  <c:v>1.0255000000000001</c:v>
                </c:pt>
                <c:pt idx="93">
                  <c:v>1.0327</c:v>
                </c:pt>
                <c:pt idx="94">
                  <c:v>1.0195000000000001</c:v>
                </c:pt>
                <c:pt idx="95">
                  <c:v>1.0279</c:v>
                </c:pt>
                <c:pt idx="96">
                  <c:v>1.0141</c:v>
                </c:pt>
                <c:pt idx="97">
                  <c:v>1.0310999999999999</c:v>
                </c:pt>
                <c:pt idx="98">
                  <c:v>1.0169999999999999</c:v>
                </c:pt>
                <c:pt idx="99">
                  <c:v>1.0474000000000001</c:v>
                </c:pt>
                <c:pt idx="100">
                  <c:v>1.0349999999999999</c:v>
                </c:pt>
                <c:pt idx="101">
                  <c:v>1.0935999999999999</c:v>
                </c:pt>
                <c:pt idx="102">
                  <c:v>1.0250999999999999</c:v>
                </c:pt>
                <c:pt idx="103">
                  <c:v>1.0232000000000001</c:v>
                </c:pt>
                <c:pt idx="104">
                  <c:v>1.0135000000000001</c:v>
                </c:pt>
                <c:pt idx="105">
                  <c:v>1.0132000000000001</c:v>
                </c:pt>
                <c:pt idx="106">
                  <c:v>1.0019</c:v>
                </c:pt>
                <c:pt idx="107">
                  <c:v>1.0125999999999999</c:v>
                </c:pt>
                <c:pt idx="108">
                  <c:v>1.0019</c:v>
                </c:pt>
                <c:pt idx="109">
                  <c:v>1.0167999999999999</c:v>
                </c:pt>
                <c:pt idx="110">
                  <c:v>1.0286</c:v>
                </c:pt>
                <c:pt idx="111">
                  <c:v>1.0239</c:v>
                </c:pt>
                <c:pt idx="112">
                  <c:v>1.0155000000000001</c:v>
                </c:pt>
                <c:pt idx="113">
                  <c:v>1.0210999999999999</c:v>
                </c:pt>
                <c:pt idx="114">
                  <c:v>1.018</c:v>
                </c:pt>
                <c:pt idx="115">
                  <c:v>1.0208999999999999</c:v>
                </c:pt>
                <c:pt idx="116">
                  <c:v>1.0126999999999999</c:v>
                </c:pt>
                <c:pt idx="117">
                  <c:v>1.0347999999999999</c:v>
                </c:pt>
                <c:pt idx="118">
                  <c:v>1.0218</c:v>
                </c:pt>
                <c:pt idx="119">
                  <c:v>1.0048999999999999</c:v>
                </c:pt>
                <c:pt idx="120">
                  <c:v>1.0144</c:v>
                </c:pt>
                <c:pt idx="121">
                  <c:v>0.99958000000000002</c:v>
                </c:pt>
                <c:pt idx="122">
                  <c:v>0.99195</c:v>
                </c:pt>
                <c:pt idx="123">
                  <c:v>1.0044</c:v>
                </c:pt>
                <c:pt idx="124">
                  <c:v>1.0149999999999999</c:v>
                </c:pt>
                <c:pt idx="125">
                  <c:v>1.0087999999999999</c:v>
                </c:pt>
                <c:pt idx="126">
                  <c:v>1.0014000000000001</c:v>
                </c:pt>
                <c:pt idx="127">
                  <c:v>1.0343</c:v>
                </c:pt>
                <c:pt idx="128">
                  <c:v>1.0044</c:v>
                </c:pt>
                <c:pt idx="129">
                  <c:v>1.0117</c:v>
                </c:pt>
                <c:pt idx="130">
                  <c:v>1.0224</c:v>
                </c:pt>
                <c:pt idx="131">
                  <c:v>1.016</c:v>
                </c:pt>
                <c:pt idx="132">
                  <c:v>0.99970999999999999</c:v>
                </c:pt>
                <c:pt idx="133">
                  <c:v>1.0238</c:v>
                </c:pt>
                <c:pt idx="134">
                  <c:v>0.99734999999999996</c:v>
                </c:pt>
                <c:pt idx="135">
                  <c:v>1.0125999999999999</c:v>
                </c:pt>
                <c:pt idx="136">
                  <c:v>1.0015000000000001</c:v>
                </c:pt>
                <c:pt idx="137">
                  <c:v>1.0049999999999999</c:v>
                </c:pt>
                <c:pt idx="138">
                  <c:v>1.0203</c:v>
                </c:pt>
                <c:pt idx="139">
                  <c:v>1.0088999999999999</c:v>
                </c:pt>
                <c:pt idx="140">
                  <c:v>1.0316000000000001</c:v>
                </c:pt>
                <c:pt idx="141">
                  <c:v>1.0065999999999999</c:v>
                </c:pt>
                <c:pt idx="142">
                  <c:v>0.98958000000000002</c:v>
                </c:pt>
                <c:pt idx="143">
                  <c:v>1.0113000000000001</c:v>
                </c:pt>
                <c:pt idx="144">
                  <c:v>0.98819999999999997</c:v>
                </c:pt>
                <c:pt idx="145">
                  <c:v>1.0048999999999999</c:v>
                </c:pt>
                <c:pt idx="146">
                  <c:v>1.0019</c:v>
                </c:pt>
                <c:pt idx="147">
                  <c:v>0.99112</c:v>
                </c:pt>
                <c:pt idx="148">
                  <c:v>0.99917</c:v>
                </c:pt>
                <c:pt idx="149">
                  <c:v>0.99329000000000001</c:v>
                </c:pt>
                <c:pt idx="150">
                  <c:v>0.97260000000000002</c:v>
                </c:pt>
                <c:pt idx="151">
                  <c:v>0.98867000000000005</c:v>
                </c:pt>
                <c:pt idx="152">
                  <c:v>0.98512</c:v>
                </c:pt>
                <c:pt idx="153">
                  <c:v>0.98192999999999997</c:v>
                </c:pt>
                <c:pt idx="154">
                  <c:v>0.99160000000000004</c:v>
                </c:pt>
                <c:pt idx="155">
                  <c:v>0.99226999999999999</c:v>
                </c:pt>
                <c:pt idx="156">
                  <c:v>0.98570000000000002</c:v>
                </c:pt>
                <c:pt idx="157">
                  <c:v>0.98675000000000002</c:v>
                </c:pt>
                <c:pt idx="158">
                  <c:v>0.98094999999999999</c:v>
                </c:pt>
                <c:pt idx="159">
                  <c:v>0.99373999999999996</c:v>
                </c:pt>
                <c:pt idx="160">
                  <c:v>0.97348999999999997</c:v>
                </c:pt>
                <c:pt idx="161">
                  <c:v>0.97452000000000005</c:v>
                </c:pt>
                <c:pt idx="162">
                  <c:v>0.98306000000000004</c:v>
                </c:pt>
                <c:pt idx="163">
                  <c:v>0.97663</c:v>
                </c:pt>
                <c:pt idx="164">
                  <c:v>0.97731000000000001</c:v>
                </c:pt>
                <c:pt idx="165">
                  <c:v>0.98072000000000004</c:v>
                </c:pt>
                <c:pt idx="166">
                  <c:v>0.97894999999999999</c:v>
                </c:pt>
                <c:pt idx="167">
                  <c:v>0.99382000000000004</c:v>
                </c:pt>
                <c:pt idx="168">
                  <c:v>0.98748999999999998</c:v>
                </c:pt>
                <c:pt idx="169">
                  <c:v>0.99314999999999998</c:v>
                </c:pt>
                <c:pt idx="170">
                  <c:v>0.98836000000000002</c:v>
                </c:pt>
                <c:pt idx="171">
                  <c:v>0.98601000000000005</c:v>
                </c:pt>
                <c:pt idx="172">
                  <c:v>0.96911000000000003</c:v>
                </c:pt>
                <c:pt idx="173">
                  <c:v>0.98414000000000001</c:v>
                </c:pt>
                <c:pt idx="174">
                  <c:v>0.97438999999999998</c:v>
                </c:pt>
                <c:pt idx="175">
                  <c:v>0.97884000000000004</c:v>
                </c:pt>
                <c:pt idx="176">
                  <c:v>0.97460999999999998</c:v>
                </c:pt>
                <c:pt idx="177">
                  <c:v>0.98509000000000002</c:v>
                </c:pt>
                <c:pt idx="178">
                  <c:v>0.98299999999999998</c:v>
                </c:pt>
                <c:pt idx="179">
                  <c:v>0.97823000000000004</c:v>
                </c:pt>
                <c:pt idx="180">
                  <c:v>0.96875</c:v>
                </c:pt>
                <c:pt idx="181">
                  <c:v>0.96126</c:v>
                </c:pt>
                <c:pt idx="182">
                  <c:v>0.96301999999999999</c:v>
                </c:pt>
                <c:pt idx="183">
                  <c:v>0.96845999999999999</c:v>
                </c:pt>
                <c:pt idx="184">
                  <c:v>0.95862999999999998</c:v>
                </c:pt>
                <c:pt idx="185">
                  <c:v>0.96623000000000003</c:v>
                </c:pt>
                <c:pt idx="186">
                  <c:v>0.96196000000000004</c:v>
                </c:pt>
                <c:pt idx="187">
                  <c:v>0.96874000000000005</c:v>
                </c:pt>
                <c:pt idx="188">
                  <c:v>0.9607</c:v>
                </c:pt>
                <c:pt idx="189">
                  <c:v>0.96389999999999998</c:v>
                </c:pt>
                <c:pt idx="190">
                  <c:v>0.95792999999999995</c:v>
                </c:pt>
                <c:pt idx="191">
                  <c:v>0.97177999999999998</c:v>
                </c:pt>
                <c:pt idx="192">
                  <c:v>0.96292999999999995</c:v>
                </c:pt>
                <c:pt idx="193">
                  <c:v>0.96033000000000002</c:v>
                </c:pt>
                <c:pt idx="194">
                  <c:v>0.98014999999999997</c:v>
                </c:pt>
                <c:pt idx="195">
                  <c:v>0.95555000000000001</c:v>
                </c:pt>
                <c:pt idx="196">
                  <c:v>0.96203000000000005</c:v>
                </c:pt>
                <c:pt idx="197">
                  <c:v>0.95074000000000003</c:v>
                </c:pt>
                <c:pt idx="198">
                  <c:v>0.96296000000000004</c:v>
                </c:pt>
                <c:pt idx="199">
                  <c:v>0.95757000000000003</c:v>
                </c:pt>
                <c:pt idx="200">
                  <c:v>0.96155000000000002</c:v>
                </c:pt>
                <c:pt idx="201">
                  <c:v>0.95840000000000003</c:v>
                </c:pt>
                <c:pt idx="202">
                  <c:v>0.95916999999999997</c:v>
                </c:pt>
                <c:pt idx="203">
                  <c:v>0.96562000000000003</c:v>
                </c:pt>
                <c:pt idx="204">
                  <c:v>0.96059000000000005</c:v>
                </c:pt>
                <c:pt idx="205">
                  <c:v>0.96325000000000005</c:v>
                </c:pt>
                <c:pt idx="206">
                  <c:v>0.96140999999999999</c:v>
                </c:pt>
                <c:pt idx="207">
                  <c:v>0.96740999999999999</c:v>
                </c:pt>
                <c:pt idx="208">
                  <c:v>0.95772000000000002</c:v>
                </c:pt>
                <c:pt idx="209">
                  <c:v>0.95840999999999998</c:v>
                </c:pt>
                <c:pt idx="210">
                  <c:v>0.96802999999999995</c:v>
                </c:pt>
                <c:pt idx="211">
                  <c:v>0.95482</c:v>
                </c:pt>
                <c:pt idx="212">
                  <c:v>0.95613000000000004</c:v>
                </c:pt>
                <c:pt idx="213">
                  <c:v>0.96216999999999997</c:v>
                </c:pt>
                <c:pt idx="214">
                  <c:v>0.95516000000000001</c:v>
                </c:pt>
                <c:pt idx="215">
                  <c:v>0.95325000000000004</c:v>
                </c:pt>
                <c:pt idx="216">
                  <c:v>0.96940999999999999</c:v>
                </c:pt>
                <c:pt idx="217">
                  <c:v>0.95652000000000004</c:v>
                </c:pt>
                <c:pt idx="218">
                  <c:v>0.96303000000000005</c:v>
                </c:pt>
                <c:pt idx="219">
                  <c:v>0.95713000000000004</c:v>
                </c:pt>
                <c:pt idx="220">
                  <c:v>0.95798000000000005</c:v>
                </c:pt>
                <c:pt idx="221">
                  <c:v>0.95598000000000005</c:v>
                </c:pt>
                <c:pt idx="222">
                  <c:v>0.95989999999999998</c:v>
                </c:pt>
                <c:pt idx="223">
                  <c:v>0.95120000000000005</c:v>
                </c:pt>
                <c:pt idx="224">
                  <c:v>0.95252999999999999</c:v>
                </c:pt>
                <c:pt idx="225">
                  <c:v>0.95440999999999998</c:v>
                </c:pt>
                <c:pt idx="226">
                  <c:v>0.95313000000000003</c:v>
                </c:pt>
                <c:pt idx="227">
                  <c:v>0.95306999999999997</c:v>
                </c:pt>
                <c:pt idx="228">
                  <c:v>0.95928999999999998</c:v>
                </c:pt>
                <c:pt idx="229">
                  <c:v>0.9577</c:v>
                </c:pt>
                <c:pt idx="230">
                  <c:v>0.95206000000000002</c:v>
                </c:pt>
                <c:pt idx="231">
                  <c:v>0.95174000000000003</c:v>
                </c:pt>
                <c:pt idx="232">
                  <c:v>0.95652000000000004</c:v>
                </c:pt>
                <c:pt idx="233">
                  <c:v>0.95623000000000002</c:v>
                </c:pt>
                <c:pt idx="234">
                  <c:v>0.95159000000000005</c:v>
                </c:pt>
                <c:pt idx="235">
                  <c:v>0.95082</c:v>
                </c:pt>
                <c:pt idx="236">
                  <c:v>0.95008000000000004</c:v>
                </c:pt>
                <c:pt idx="237">
                  <c:v>0.95284000000000002</c:v>
                </c:pt>
                <c:pt idx="238">
                  <c:v>0.94681999999999999</c:v>
                </c:pt>
                <c:pt idx="239">
                  <c:v>0.95550999999999997</c:v>
                </c:pt>
                <c:pt idx="240">
                  <c:v>0.94642000000000004</c:v>
                </c:pt>
                <c:pt idx="241">
                  <c:v>0.95216000000000001</c:v>
                </c:pt>
                <c:pt idx="242">
                  <c:v>0.94381000000000004</c:v>
                </c:pt>
                <c:pt idx="243">
                  <c:v>0.94986000000000004</c:v>
                </c:pt>
                <c:pt idx="244">
                  <c:v>0.94815000000000005</c:v>
                </c:pt>
                <c:pt idx="245">
                  <c:v>0.94423999999999997</c:v>
                </c:pt>
                <c:pt idx="246">
                  <c:v>0.94947999999999999</c:v>
                </c:pt>
                <c:pt idx="247">
                  <c:v>0.94482999999999995</c:v>
                </c:pt>
                <c:pt idx="248">
                  <c:v>0.94462000000000002</c:v>
                </c:pt>
                <c:pt idx="249">
                  <c:v>0.94647000000000003</c:v>
                </c:pt>
                <c:pt idx="250">
                  <c:v>0.94889000000000001</c:v>
                </c:pt>
                <c:pt idx="251">
                  <c:v>0.94920000000000004</c:v>
                </c:pt>
                <c:pt idx="252">
                  <c:v>0.94418000000000002</c:v>
                </c:pt>
                <c:pt idx="253">
                  <c:v>0.95052999999999999</c:v>
                </c:pt>
                <c:pt idx="254">
                  <c:v>0.95004</c:v>
                </c:pt>
                <c:pt idx="255">
                  <c:v>0.95071000000000006</c:v>
                </c:pt>
                <c:pt idx="256">
                  <c:v>0.94462000000000002</c:v>
                </c:pt>
                <c:pt idx="257">
                  <c:v>0.94918000000000002</c:v>
                </c:pt>
                <c:pt idx="258">
                  <c:v>0.94913999999999998</c:v>
                </c:pt>
                <c:pt idx="259">
                  <c:v>0.94803000000000004</c:v>
                </c:pt>
                <c:pt idx="260">
                  <c:v>0.94886000000000004</c:v>
                </c:pt>
                <c:pt idx="261">
                  <c:v>0.94923999999999997</c:v>
                </c:pt>
                <c:pt idx="262">
                  <c:v>0.94364999999999999</c:v>
                </c:pt>
                <c:pt idx="263">
                  <c:v>0.94579000000000002</c:v>
                </c:pt>
                <c:pt idx="264">
                  <c:v>0.94081000000000004</c:v>
                </c:pt>
                <c:pt idx="265">
                  <c:v>0.94120000000000004</c:v>
                </c:pt>
                <c:pt idx="266">
                  <c:v>0.94321999999999995</c:v>
                </c:pt>
                <c:pt idx="267">
                  <c:v>0.94377</c:v>
                </c:pt>
                <c:pt idx="268">
                  <c:v>0.94416999999999995</c:v>
                </c:pt>
                <c:pt idx="269">
                  <c:v>0.94057999999999997</c:v>
                </c:pt>
                <c:pt idx="270">
                  <c:v>0.94037000000000004</c:v>
                </c:pt>
                <c:pt idx="271">
                  <c:v>0.94376000000000004</c:v>
                </c:pt>
                <c:pt idx="272">
                  <c:v>0.9486</c:v>
                </c:pt>
                <c:pt idx="273">
                  <c:v>0.93781999999999999</c:v>
                </c:pt>
                <c:pt idx="274">
                  <c:v>0.93755999999999995</c:v>
                </c:pt>
                <c:pt idx="275">
                  <c:v>0.93577999999999995</c:v>
                </c:pt>
                <c:pt idx="276">
                  <c:v>0.94313999999999998</c:v>
                </c:pt>
                <c:pt idx="277">
                  <c:v>0.94169000000000003</c:v>
                </c:pt>
                <c:pt idx="278">
                  <c:v>0.93850999999999996</c:v>
                </c:pt>
                <c:pt idx="279">
                  <c:v>0.94006999999999996</c:v>
                </c:pt>
                <c:pt idx="280">
                  <c:v>0.94008999999999998</c:v>
                </c:pt>
                <c:pt idx="281">
                  <c:v>0.93989</c:v>
                </c:pt>
                <c:pt idx="282">
                  <c:v>0.94111999999999996</c:v>
                </c:pt>
                <c:pt idx="283">
                  <c:v>0.93930000000000002</c:v>
                </c:pt>
                <c:pt idx="284">
                  <c:v>0.93969000000000003</c:v>
                </c:pt>
                <c:pt idx="285">
                  <c:v>0.94116999999999995</c:v>
                </c:pt>
                <c:pt idx="286">
                  <c:v>0.93793000000000004</c:v>
                </c:pt>
                <c:pt idx="287">
                  <c:v>0.94135999999999997</c:v>
                </c:pt>
                <c:pt idx="288">
                  <c:v>0.93891000000000002</c:v>
                </c:pt>
                <c:pt idx="289">
                  <c:v>0.94081000000000004</c:v>
                </c:pt>
                <c:pt idx="290">
                  <c:v>0.94247999999999998</c:v>
                </c:pt>
                <c:pt idx="291">
                  <c:v>0.94338</c:v>
                </c:pt>
                <c:pt idx="292">
                  <c:v>0.94255</c:v>
                </c:pt>
                <c:pt idx="293">
                  <c:v>0.93818999999999997</c:v>
                </c:pt>
                <c:pt idx="294">
                  <c:v>0.94182999999999995</c:v>
                </c:pt>
                <c:pt idx="295">
                  <c:v>0.93608000000000002</c:v>
                </c:pt>
                <c:pt idx="296">
                  <c:v>0.93940000000000001</c:v>
                </c:pt>
                <c:pt idx="297">
                  <c:v>0.93310999999999999</c:v>
                </c:pt>
                <c:pt idx="298">
                  <c:v>0.93701000000000001</c:v>
                </c:pt>
                <c:pt idx="299">
                  <c:v>0.93652999999999997</c:v>
                </c:pt>
                <c:pt idx="300">
                  <c:v>0.93415000000000004</c:v>
                </c:pt>
                <c:pt idx="301">
                  <c:v>0.93698000000000004</c:v>
                </c:pt>
                <c:pt idx="302">
                  <c:v>0.93696999999999997</c:v>
                </c:pt>
                <c:pt idx="303">
                  <c:v>0.93825000000000003</c:v>
                </c:pt>
                <c:pt idx="304">
                  <c:v>0.93835999999999997</c:v>
                </c:pt>
                <c:pt idx="305">
                  <c:v>0.93544000000000005</c:v>
                </c:pt>
                <c:pt idx="306">
                  <c:v>0.93811999999999995</c:v>
                </c:pt>
                <c:pt idx="307">
                  <c:v>0.93786999999999998</c:v>
                </c:pt>
                <c:pt idx="308">
                  <c:v>0.93345</c:v>
                </c:pt>
                <c:pt idx="309">
                  <c:v>0.93696999999999997</c:v>
                </c:pt>
                <c:pt idx="310">
                  <c:v>0.93710000000000004</c:v>
                </c:pt>
                <c:pt idx="311">
                  <c:v>0.93330999999999997</c:v>
                </c:pt>
                <c:pt idx="312">
                  <c:v>0.93479000000000001</c:v>
                </c:pt>
                <c:pt idx="313">
                  <c:v>0.93391000000000002</c:v>
                </c:pt>
                <c:pt idx="314">
                  <c:v>0.93828999999999996</c:v>
                </c:pt>
                <c:pt idx="315">
                  <c:v>0.93432000000000004</c:v>
                </c:pt>
                <c:pt idx="316">
                  <c:v>0.93301999999999996</c:v>
                </c:pt>
                <c:pt idx="317">
                  <c:v>0.93203999999999998</c:v>
                </c:pt>
                <c:pt idx="318">
                  <c:v>0.93298999999999999</c:v>
                </c:pt>
                <c:pt idx="319">
                  <c:v>0.93164000000000002</c:v>
                </c:pt>
                <c:pt idx="320">
                  <c:v>0.93128</c:v>
                </c:pt>
                <c:pt idx="321">
                  <c:v>0.93342999999999998</c:v>
                </c:pt>
                <c:pt idx="322">
                  <c:v>0.93130000000000002</c:v>
                </c:pt>
                <c:pt idx="323">
                  <c:v>0.93391000000000002</c:v>
                </c:pt>
                <c:pt idx="324">
                  <c:v>0.93113999999999997</c:v>
                </c:pt>
                <c:pt idx="325">
                  <c:v>0.93098000000000003</c:v>
                </c:pt>
                <c:pt idx="326">
                  <c:v>0.93135000000000001</c:v>
                </c:pt>
                <c:pt idx="327">
                  <c:v>0.92818999999999996</c:v>
                </c:pt>
                <c:pt idx="328">
                  <c:v>0.92976000000000003</c:v>
                </c:pt>
                <c:pt idx="329">
                  <c:v>0.93503999999999998</c:v>
                </c:pt>
                <c:pt idx="330">
                  <c:v>0.93220999999999998</c:v>
                </c:pt>
                <c:pt idx="331">
                  <c:v>0.93527000000000005</c:v>
                </c:pt>
                <c:pt idx="332">
                  <c:v>0.93522000000000005</c:v>
                </c:pt>
                <c:pt idx="333">
                  <c:v>0.93542000000000003</c:v>
                </c:pt>
                <c:pt idx="334">
                  <c:v>0.93455999999999995</c:v>
                </c:pt>
                <c:pt idx="335">
                  <c:v>0.93125000000000002</c:v>
                </c:pt>
                <c:pt idx="336">
                  <c:v>0.93013000000000001</c:v>
                </c:pt>
                <c:pt idx="337">
                  <c:v>0.93347000000000002</c:v>
                </c:pt>
                <c:pt idx="338">
                  <c:v>0.92995000000000005</c:v>
                </c:pt>
                <c:pt idx="339">
                  <c:v>0.92825999999999997</c:v>
                </c:pt>
                <c:pt idx="340">
                  <c:v>0.93596999999999997</c:v>
                </c:pt>
                <c:pt idx="341">
                  <c:v>0.93608000000000002</c:v>
                </c:pt>
                <c:pt idx="342">
                  <c:v>0.92749999999999999</c:v>
                </c:pt>
                <c:pt idx="343">
                  <c:v>0.93059999999999998</c:v>
                </c:pt>
                <c:pt idx="344">
                  <c:v>0.93159000000000003</c:v>
                </c:pt>
                <c:pt idx="345">
                  <c:v>0.92927999999999999</c:v>
                </c:pt>
                <c:pt idx="346">
                  <c:v>0.93083000000000005</c:v>
                </c:pt>
                <c:pt idx="347">
                  <c:v>0.92952999999999997</c:v>
                </c:pt>
                <c:pt idx="348">
                  <c:v>0.92761000000000005</c:v>
                </c:pt>
                <c:pt idx="349">
                  <c:v>0.92952000000000001</c:v>
                </c:pt>
                <c:pt idx="350">
                  <c:v>0.92967</c:v>
                </c:pt>
                <c:pt idx="351">
                  <c:v>0.93318999999999996</c:v>
                </c:pt>
                <c:pt idx="352">
                  <c:v>0.92952999999999997</c:v>
                </c:pt>
                <c:pt idx="353">
                  <c:v>0.92813999999999997</c:v>
                </c:pt>
                <c:pt idx="354">
                  <c:v>0.92842999999999998</c:v>
                </c:pt>
                <c:pt idx="355">
                  <c:v>0.92773000000000005</c:v>
                </c:pt>
                <c:pt idx="356">
                  <c:v>0.92512000000000005</c:v>
                </c:pt>
                <c:pt idx="357">
                  <c:v>0.92530999999999997</c:v>
                </c:pt>
                <c:pt idx="358">
                  <c:v>0.92747999999999997</c:v>
                </c:pt>
                <c:pt idx="359">
                  <c:v>0.93008999999999997</c:v>
                </c:pt>
                <c:pt idx="360">
                  <c:v>0.92803000000000002</c:v>
                </c:pt>
                <c:pt idx="361">
                  <c:v>0.92771999999999999</c:v>
                </c:pt>
                <c:pt idx="362">
                  <c:v>0.92837000000000003</c:v>
                </c:pt>
                <c:pt idx="363">
                  <c:v>0.92732000000000003</c:v>
                </c:pt>
                <c:pt idx="364">
                  <c:v>0.92712000000000006</c:v>
                </c:pt>
                <c:pt idx="365">
                  <c:v>0.92811999999999995</c:v>
                </c:pt>
                <c:pt idx="366">
                  <c:v>0.92732000000000003</c:v>
                </c:pt>
                <c:pt idx="367">
                  <c:v>0.92596999999999996</c:v>
                </c:pt>
                <c:pt idx="368">
                  <c:v>0.92571999999999999</c:v>
                </c:pt>
                <c:pt idx="369">
                  <c:v>0.92854999999999999</c:v>
                </c:pt>
                <c:pt idx="370">
                  <c:v>0.93008000000000002</c:v>
                </c:pt>
                <c:pt idx="371">
                  <c:v>0.92776999999999998</c:v>
                </c:pt>
                <c:pt idx="372">
                  <c:v>0.92574999999999996</c:v>
                </c:pt>
                <c:pt idx="373">
                  <c:v>0.92717000000000005</c:v>
                </c:pt>
                <c:pt idx="374">
                  <c:v>0.92820999999999998</c:v>
                </c:pt>
                <c:pt idx="375">
                  <c:v>0.92461000000000004</c:v>
                </c:pt>
                <c:pt idx="376">
                  <c:v>0.92308000000000001</c:v>
                </c:pt>
                <c:pt idx="377">
                  <c:v>0.92486999999999997</c:v>
                </c:pt>
                <c:pt idx="378">
                  <c:v>0.92545999999999995</c:v>
                </c:pt>
                <c:pt idx="379">
                  <c:v>0.92556000000000005</c:v>
                </c:pt>
                <c:pt idx="380">
                  <c:v>0.92445999999999995</c:v>
                </c:pt>
                <c:pt idx="381">
                  <c:v>0.92527000000000004</c:v>
                </c:pt>
                <c:pt idx="382">
                  <c:v>0.92528999999999995</c:v>
                </c:pt>
                <c:pt idx="383">
                  <c:v>0.92415000000000003</c:v>
                </c:pt>
                <c:pt idx="384">
                  <c:v>0.92430999999999996</c:v>
                </c:pt>
                <c:pt idx="385">
                  <c:v>0.92515999999999998</c:v>
                </c:pt>
                <c:pt idx="386">
                  <c:v>0.92525999999999997</c:v>
                </c:pt>
                <c:pt idx="387">
                  <c:v>0.92495000000000005</c:v>
                </c:pt>
                <c:pt idx="388">
                  <c:v>0.92476000000000003</c:v>
                </c:pt>
                <c:pt idx="389">
                  <c:v>0.92552000000000001</c:v>
                </c:pt>
                <c:pt idx="390">
                  <c:v>0.92681999999999998</c:v>
                </c:pt>
                <c:pt idx="391">
                  <c:v>0.92761000000000005</c:v>
                </c:pt>
                <c:pt idx="392">
                  <c:v>0.92854000000000003</c:v>
                </c:pt>
                <c:pt idx="393">
                  <c:v>0.92825000000000002</c:v>
                </c:pt>
                <c:pt idx="394">
                  <c:v>0.92739000000000005</c:v>
                </c:pt>
                <c:pt idx="395">
                  <c:v>0.92732000000000003</c:v>
                </c:pt>
                <c:pt idx="396">
                  <c:v>0.92725999999999997</c:v>
                </c:pt>
                <c:pt idx="397">
                  <c:v>0.92689999999999995</c:v>
                </c:pt>
                <c:pt idx="398">
                  <c:v>0.92650999999999994</c:v>
                </c:pt>
                <c:pt idx="399">
                  <c:v>0.9263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575-2D4F-B2B3-3F8AE9ACB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78362672"/>
        <c:axId val="2075693456"/>
      </c:lineChart>
      <c:catAx>
        <c:axId val="1678362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75693456"/>
        <c:crosses val="autoZero"/>
        <c:auto val="1"/>
        <c:lblAlgn val="ctr"/>
        <c:lblOffset val="100"/>
        <c:tickLblSkip val="40"/>
        <c:tickMarkSkip val="1"/>
        <c:noMultiLvlLbl val="0"/>
      </c:catAx>
      <c:valAx>
        <c:axId val="2075693456"/>
        <c:scaling>
          <c:orientation val="minMax"/>
          <c:max val="3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678362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6666591027706562E-2"/>
          <c:y val="0.85447506561679787"/>
          <c:w val="0.90587896253602307"/>
          <c:h val="0.122797661655929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</xdr:colOff>
      <xdr:row>7</xdr:row>
      <xdr:rowOff>139700</xdr:rowOff>
    </xdr:from>
    <xdr:to>
      <xdr:col>23</xdr:col>
      <xdr:colOff>127000</xdr:colOff>
      <xdr:row>25</xdr:row>
      <xdr:rowOff>508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CA8FA3D-E606-FA45-94F0-292E931C9F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yz/Library/Mobile%20Documents/com~apple~CloudDocs/01PONE-scf_&#20108;&#23457;/03-scf-yolo-git-&#22270;/scf&#35770;&#25991;&#37197;&#22270;/&#25439;&#22833;&#22270;.xlsx" TargetMode="External"/><Relationship Id="rId1" Type="http://schemas.openxmlformats.org/officeDocument/2006/relationships/externalLinkPath" Target="/Users/lyz/Library/Mobile%20Documents/com~apple~CloudDocs/01PONE-scf_&#20108;&#23457;/03-scf-yolo-git-&#22270;/scf&#35770;&#25991;&#37197;&#22270;/&#25439;&#22833;&#2227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B1" t="str">
            <v xml:space="preserve">         train/box_loss</v>
          </cell>
          <cell r="C1" t="str">
            <v xml:space="preserve">         train/cls_loss</v>
          </cell>
          <cell r="D1" t="str">
            <v xml:space="preserve">         train/dfl_loss</v>
          </cell>
          <cell r="I1" t="str">
            <v xml:space="preserve">           val/box_loss</v>
          </cell>
          <cell r="J1" t="str">
            <v xml:space="preserve">           val/cls_loss</v>
          </cell>
          <cell r="K1" t="str">
            <v xml:space="preserve">           val/dfl_loss</v>
          </cell>
        </row>
        <row r="2">
          <cell r="B2">
            <v>6.8780000000000001</v>
          </cell>
          <cell r="C2">
            <v>99.881</v>
          </cell>
          <cell r="D2">
            <v>4.1330999999999998</v>
          </cell>
          <cell r="I2">
            <v>6.9055999999999997</v>
          </cell>
          <cell r="J2">
            <v>168.19</v>
          </cell>
          <cell r="K2">
            <v>4.1566999999999998</v>
          </cell>
        </row>
        <row r="3">
          <cell r="B3">
            <v>6.8494000000000002</v>
          </cell>
          <cell r="C3">
            <v>95.733999999999995</v>
          </cell>
          <cell r="D3">
            <v>4.1398999999999999</v>
          </cell>
          <cell r="I3">
            <v>6.9055999999999997</v>
          </cell>
          <cell r="J3">
            <v>167.53</v>
          </cell>
          <cell r="K3">
            <v>4.1553000000000004</v>
          </cell>
        </row>
        <row r="4">
          <cell r="B4">
            <v>6.8848000000000003</v>
          </cell>
          <cell r="C4">
            <v>103.77</v>
          </cell>
          <cell r="D4">
            <v>4.1420000000000003</v>
          </cell>
          <cell r="I4">
            <v>6.9054000000000002</v>
          </cell>
          <cell r="J4">
            <v>166.74</v>
          </cell>
          <cell r="K4">
            <v>4.1539000000000001</v>
          </cell>
        </row>
        <row r="5">
          <cell r="B5">
            <v>6.8776000000000002</v>
          </cell>
          <cell r="C5">
            <v>90.466999999999999</v>
          </cell>
          <cell r="D5">
            <v>4.1418999999999997</v>
          </cell>
          <cell r="I5">
            <v>6.8807999999999998</v>
          </cell>
          <cell r="J5">
            <v>55.277000000000001</v>
          </cell>
          <cell r="K5">
            <v>3.9167000000000001</v>
          </cell>
        </row>
        <row r="6">
          <cell r="B6">
            <v>6.4423000000000004</v>
          </cell>
          <cell r="C6">
            <v>28.456</v>
          </cell>
          <cell r="D6">
            <v>3.3315999999999999</v>
          </cell>
          <cell r="I6">
            <v>6.7648999999999999</v>
          </cell>
          <cell r="J6">
            <v>10.627000000000001</v>
          </cell>
          <cell r="K6">
            <v>3.3109999999999999</v>
          </cell>
        </row>
        <row r="7">
          <cell r="B7">
            <v>5.4931000000000001</v>
          </cell>
          <cell r="C7">
            <v>7.8775000000000004</v>
          </cell>
          <cell r="D7">
            <v>2.6316999999999999</v>
          </cell>
          <cell r="I7">
            <v>6.0678000000000001</v>
          </cell>
          <cell r="J7">
            <v>5.6116999999999999</v>
          </cell>
          <cell r="K7">
            <v>2.3944000000000001</v>
          </cell>
        </row>
        <row r="8">
          <cell r="B8">
            <v>4.9908000000000001</v>
          </cell>
          <cell r="C8">
            <v>5.6322000000000001</v>
          </cell>
          <cell r="D8">
            <v>2.1642999999999999</v>
          </cell>
          <cell r="I8">
            <v>4.3868999999999998</v>
          </cell>
          <cell r="J8">
            <v>4.9645999999999999</v>
          </cell>
          <cell r="K8">
            <v>1.8527</v>
          </cell>
        </row>
        <row r="9">
          <cell r="B9">
            <v>4.3235000000000001</v>
          </cell>
          <cell r="C9">
            <v>5.2877000000000001</v>
          </cell>
          <cell r="D9">
            <v>1.8007</v>
          </cell>
          <cell r="I9">
            <v>3.9809000000000001</v>
          </cell>
          <cell r="J9">
            <v>4.8221999999999996</v>
          </cell>
          <cell r="K9">
            <v>1.6039000000000001</v>
          </cell>
        </row>
        <row r="10">
          <cell r="B10">
            <v>4.1992000000000003</v>
          </cell>
          <cell r="C10">
            <v>5.2186000000000003</v>
          </cell>
          <cell r="D10">
            <v>1.6053999999999999</v>
          </cell>
          <cell r="I10">
            <v>4.0507</v>
          </cell>
          <cell r="J10">
            <v>4.6924000000000001</v>
          </cell>
          <cell r="K10">
            <v>1.6517999999999999</v>
          </cell>
        </row>
        <row r="11">
          <cell r="B11">
            <v>4.1406999999999998</v>
          </cell>
          <cell r="C11">
            <v>5.0640999999999998</v>
          </cell>
          <cell r="D11">
            <v>1.5586</v>
          </cell>
          <cell r="I11">
            <v>4.1177000000000001</v>
          </cell>
          <cell r="J11">
            <v>4.8029999999999999</v>
          </cell>
          <cell r="K11">
            <v>1.6384000000000001</v>
          </cell>
        </row>
        <row r="12">
          <cell r="B12">
            <v>4.04</v>
          </cell>
          <cell r="C12">
            <v>4.9084000000000003</v>
          </cell>
          <cell r="D12">
            <v>1.5268999999999999</v>
          </cell>
          <cell r="I12">
            <v>5.032</v>
          </cell>
          <cell r="J12">
            <v>4.7868000000000004</v>
          </cell>
          <cell r="K12">
            <v>1.9605999999999999</v>
          </cell>
        </row>
        <row r="13">
          <cell r="B13">
            <v>4.0335999999999999</v>
          </cell>
          <cell r="C13">
            <v>4.7270000000000003</v>
          </cell>
          <cell r="D13">
            <v>1.4825999999999999</v>
          </cell>
          <cell r="I13">
            <v>5.024</v>
          </cell>
          <cell r="J13">
            <v>5.1550000000000002</v>
          </cell>
          <cell r="K13">
            <v>1.8514999999999999</v>
          </cell>
        </row>
        <row r="14">
          <cell r="B14">
            <v>4.0010000000000003</v>
          </cell>
          <cell r="C14">
            <v>4.62</v>
          </cell>
          <cell r="D14">
            <v>1.4529000000000001</v>
          </cell>
          <cell r="I14">
            <v>5.2256999999999998</v>
          </cell>
          <cell r="J14">
            <v>5.0046999999999997</v>
          </cell>
          <cell r="K14">
            <v>1.9315</v>
          </cell>
        </row>
        <row r="15">
          <cell r="B15">
            <v>3.9544000000000001</v>
          </cell>
          <cell r="C15">
            <v>4.5397999999999996</v>
          </cell>
          <cell r="D15">
            <v>1.4383999999999999</v>
          </cell>
          <cell r="I15">
            <v>5.2518000000000002</v>
          </cell>
          <cell r="J15">
            <v>4.9657999999999998</v>
          </cell>
          <cell r="K15">
            <v>1.9718</v>
          </cell>
        </row>
        <row r="16">
          <cell r="B16">
            <v>3.9308000000000001</v>
          </cell>
          <cell r="C16">
            <v>4.4976000000000003</v>
          </cell>
          <cell r="D16">
            <v>1.4429000000000001</v>
          </cell>
          <cell r="I16">
            <v>5.1920000000000002</v>
          </cell>
          <cell r="J16">
            <v>10.414999999999999</v>
          </cell>
          <cell r="K16">
            <v>2.1181999999999999</v>
          </cell>
        </row>
        <row r="17">
          <cell r="B17">
            <v>3.9217</v>
          </cell>
          <cell r="C17">
            <v>4.4988999999999999</v>
          </cell>
          <cell r="D17">
            <v>1.4353</v>
          </cell>
          <cell r="I17">
            <v>4.9686000000000003</v>
          </cell>
          <cell r="J17">
            <v>10.364000000000001</v>
          </cell>
          <cell r="K17">
            <v>1.9648000000000001</v>
          </cell>
        </row>
        <row r="18">
          <cell r="B18">
            <v>3.8248000000000002</v>
          </cell>
          <cell r="C18">
            <v>4.3997999999999999</v>
          </cell>
          <cell r="D18">
            <v>1.4101999999999999</v>
          </cell>
          <cell r="I18">
            <v>4.6707999999999998</v>
          </cell>
          <cell r="J18">
            <v>8.7614999999999998</v>
          </cell>
          <cell r="K18">
            <v>1.8613</v>
          </cell>
        </row>
        <row r="19">
          <cell r="B19">
            <v>3.8479000000000001</v>
          </cell>
          <cell r="C19">
            <v>4.3376999999999999</v>
          </cell>
          <cell r="D19">
            <v>1.395</v>
          </cell>
          <cell r="I19">
            <v>4.7656999999999998</v>
          </cell>
          <cell r="J19">
            <v>5.3173000000000004</v>
          </cell>
          <cell r="K19">
            <v>1.9258999999999999</v>
          </cell>
        </row>
        <row r="20">
          <cell r="B20">
            <v>3.7884000000000002</v>
          </cell>
          <cell r="C20">
            <v>4.3136000000000001</v>
          </cell>
          <cell r="D20">
            <v>1.3736999999999999</v>
          </cell>
          <cell r="I20">
            <v>4.4156000000000004</v>
          </cell>
          <cell r="J20">
            <v>4.7926000000000002</v>
          </cell>
          <cell r="K20">
            <v>1.7912999999999999</v>
          </cell>
        </row>
        <row r="21">
          <cell r="B21">
            <v>3.7206999999999999</v>
          </cell>
          <cell r="C21">
            <v>4.2218</v>
          </cell>
          <cell r="D21">
            <v>1.3615999999999999</v>
          </cell>
          <cell r="I21">
            <v>4.2438000000000002</v>
          </cell>
          <cell r="J21">
            <v>5.6269999999999998</v>
          </cell>
          <cell r="K21">
            <v>1.7244999999999999</v>
          </cell>
        </row>
        <row r="22">
          <cell r="B22">
            <v>3.6316999999999999</v>
          </cell>
          <cell r="C22">
            <v>4.1635</v>
          </cell>
          <cell r="D22">
            <v>1.3374999999999999</v>
          </cell>
          <cell r="I22">
            <v>5.1870000000000003</v>
          </cell>
          <cell r="J22">
            <v>6.6060999999999996</v>
          </cell>
          <cell r="K22">
            <v>2.1766999999999999</v>
          </cell>
        </row>
        <row r="23">
          <cell r="B23">
            <v>3.5990000000000002</v>
          </cell>
          <cell r="C23">
            <v>4.0975000000000001</v>
          </cell>
          <cell r="D23">
            <v>1.3388</v>
          </cell>
          <cell r="I23">
            <v>4.3701999999999996</v>
          </cell>
          <cell r="J23">
            <v>6.0955000000000004</v>
          </cell>
          <cell r="K23">
            <v>1.7758</v>
          </cell>
        </row>
        <row r="24">
          <cell r="B24">
            <v>3.5596999999999999</v>
          </cell>
          <cell r="C24">
            <v>4.0015000000000001</v>
          </cell>
          <cell r="D24">
            <v>1.3075000000000001</v>
          </cell>
          <cell r="I24">
            <v>4.2178000000000004</v>
          </cell>
          <cell r="J24">
            <v>5.4490999999999996</v>
          </cell>
          <cell r="K24">
            <v>1.6855</v>
          </cell>
        </row>
        <row r="25">
          <cell r="B25">
            <v>3.4676</v>
          </cell>
          <cell r="C25">
            <v>3.9072</v>
          </cell>
          <cell r="D25">
            <v>1.2849999999999999</v>
          </cell>
          <cell r="I25">
            <v>3.9725000000000001</v>
          </cell>
          <cell r="J25">
            <v>5.6157000000000004</v>
          </cell>
          <cell r="K25">
            <v>1.5881000000000001</v>
          </cell>
        </row>
        <row r="26">
          <cell r="B26">
            <v>3.4973000000000001</v>
          </cell>
          <cell r="C26">
            <v>3.9104999999999999</v>
          </cell>
          <cell r="D26">
            <v>1.2868999999999999</v>
          </cell>
          <cell r="I26">
            <v>3.7959999999999998</v>
          </cell>
          <cell r="J26">
            <v>5.5191999999999997</v>
          </cell>
          <cell r="K26">
            <v>1.4986999999999999</v>
          </cell>
        </row>
        <row r="27">
          <cell r="B27">
            <v>3.403</v>
          </cell>
          <cell r="C27">
            <v>3.7818000000000001</v>
          </cell>
          <cell r="D27">
            <v>1.2713000000000001</v>
          </cell>
          <cell r="I27">
            <v>3.7448000000000001</v>
          </cell>
          <cell r="J27">
            <v>5.3232999999999997</v>
          </cell>
          <cell r="K27">
            <v>1.4702999999999999</v>
          </cell>
        </row>
        <row r="28">
          <cell r="B28">
            <v>3.3496999999999999</v>
          </cell>
          <cell r="C28">
            <v>3.7538999999999998</v>
          </cell>
          <cell r="D28">
            <v>1.2482</v>
          </cell>
          <cell r="I28">
            <v>4.6783999999999999</v>
          </cell>
          <cell r="J28">
            <v>5.7446999999999999</v>
          </cell>
          <cell r="K28">
            <v>1.9535</v>
          </cell>
        </row>
        <row r="29">
          <cell r="B29">
            <v>3.3155999999999999</v>
          </cell>
          <cell r="C29">
            <v>3.6852999999999998</v>
          </cell>
          <cell r="D29">
            <v>1.2425999999999999</v>
          </cell>
          <cell r="I29">
            <v>4.4339000000000004</v>
          </cell>
          <cell r="J29">
            <v>4.8048999999999999</v>
          </cell>
          <cell r="K29">
            <v>1.8645</v>
          </cell>
        </row>
        <row r="30">
          <cell r="B30">
            <v>3.3083999999999998</v>
          </cell>
          <cell r="C30">
            <v>3.6890000000000001</v>
          </cell>
          <cell r="D30">
            <v>1.236</v>
          </cell>
          <cell r="I30">
            <v>4.6962000000000002</v>
          </cell>
          <cell r="J30">
            <v>4.9143999999999997</v>
          </cell>
          <cell r="K30">
            <v>2.0589</v>
          </cell>
        </row>
        <row r="31">
          <cell r="B31">
            <v>3.2658999999999998</v>
          </cell>
          <cell r="C31">
            <v>3.6223000000000001</v>
          </cell>
          <cell r="D31">
            <v>1.2365999999999999</v>
          </cell>
          <cell r="I31">
            <v>4.6437999999999997</v>
          </cell>
          <cell r="J31">
            <v>4.7291999999999996</v>
          </cell>
          <cell r="K31">
            <v>2.0274000000000001</v>
          </cell>
        </row>
        <row r="32">
          <cell r="B32">
            <v>3.2336999999999998</v>
          </cell>
          <cell r="C32">
            <v>3.5451999999999999</v>
          </cell>
          <cell r="D32">
            <v>1.2156</v>
          </cell>
          <cell r="I32">
            <v>3.9295</v>
          </cell>
          <cell r="J32">
            <v>4.6210000000000004</v>
          </cell>
          <cell r="K32">
            <v>1.6208</v>
          </cell>
        </row>
        <row r="33">
          <cell r="B33">
            <v>3.1924999999999999</v>
          </cell>
          <cell r="C33">
            <v>3.5525000000000002</v>
          </cell>
          <cell r="D33">
            <v>1.2075</v>
          </cell>
          <cell r="I33">
            <v>3.3473000000000002</v>
          </cell>
          <cell r="J33">
            <v>4.1867000000000001</v>
          </cell>
          <cell r="K33">
            <v>1.3097000000000001</v>
          </cell>
        </row>
        <row r="34">
          <cell r="B34">
            <v>3.1747000000000001</v>
          </cell>
          <cell r="C34">
            <v>3.4674</v>
          </cell>
          <cell r="D34">
            <v>1.2038</v>
          </cell>
          <cell r="I34">
            <v>3.3388</v>
          </cell>
          <cell r="J34">
            <v>4.4641999999999999</v>
          </cell>
          <cell r="K34">
            <v>1.3115000000000001</v>
          </cell>
        </row>
        <row r="35">
          <cell r="B35">
            <v>3.1785999999999999</v>
          </cell>
          <cell r="C35">
            <v>3.5089999999999999</v>
          </cell>
          <cell r="D35">
            <v>1.1964999999999999</v>
          </cell>
          <cell r="I35">
            <v>3.2233999999999998</v>
          </cell>
          <cell r="J35">
            <v>3.6482999999999999</v>
          </cell>
          <cell r="K35">
            <v>1.2532000000000001</v>
          </cell>
        </row>
        <row r="36">
          <cell r="B36">
            <v>3.1391</v>
          </cell>
          <cell r="C36">
            <v>3.4422000000000001</v>
          </cell>
          <cell r="D36">
            <v>1.1889000000000001</v>
          </cell>
          <cell r="I36">
            <v>3.3212999999999999</v>
          </cell>
          <cell r="J36">
            <v>3.9683000000000002</v>
          </cell>
          <cell r="K36">
            <v>1.2833000000000001</v>
          </cell>
        </row>
        <row r="37">
          <cell r="B37">
            <v>3.1318999999999999</v>
          </cell>
          <cell r="C37">
            <v>3.3498000000000001</v>
          </cell>
          <cell r="D37">
            <v>1.1882999999999999</v>
          </cell>
          <cell r="I37">
            <v>3.2423999999999999</v>
          </cell>
          <cell r="J37">
            <v>3.9205999999999999</v>
          </cell>
          <cell r="K37">
            <v>1.2483</v>
          </cell>
        </row>
        <row r="38">
          <cell r="B38">
            <v>3.0266999999999999</v>
          </cell>
          <cell r="C38">
            <v>3.2035999999999998</v>
          </cell>
          <cell r="D38">
            <v>1.1689000000000001</v>
          </cell>
          <cell r="I38">
            <v>3.2964000000000002</v>
          </cell>
          <cell r="J38">
            <v>4.4389000000000003</v>
          </cell>
          <cell r="K38">
            <v>1.2685999999999999</v>
          </cell>
        </row>
        <row r="39">
          <cell r="B39">
            <v>3.0762</v>
          </cell>
          <cell r="C39">
            <v>3.2938999999999998</v>
          </cell>
          <cell r="D39">
            <v>1.1623000000000001</v>
          </cell>
          <cell r="I39">
            <v>3.1276999999999999</v>
          </cell>
          <cell r="J39">
            <v>3.9763999999999999</v>
          </cell>
          <cell r="K39">
            <v>1.2192000000000001</v>
          </cell>
        </row>
        <row r="40">
          <cell r="B40">
            <v>3.0318000000000001</v>
          </cell>
          <cell r="C40">
            <v>3.2080000000000002</v>
          </cell>
          <cell r="D40">
            <v>1.1708000000000001</v>
          </cell>
          <cell r="I40">
            <v>3.1339999999999999</v>
          </cell>
          <cell r="J40">
            <v>4.1825999999999999</v>
          </cell>
          <cell r="K40">
            <v>1.2156</v>
          </cell>
        </row>
        <row r="41">
          <cell r="B41">
            <v>3.0105</v>
          </cell>
          <cell r="C41">
            <v>3.1638999999999999</v>
          </cell>
          <cell r="D41">
            <v>1.1554</v>
          </cell>
          <cell r="I41">
            <v>3.3168000000000002</v>
          </cell>
          <cell r="J41">
            <v>3.9826000000000001</v>
          </cell>
          <cell r="K41">
            <v>1.2356</v>
          </cell>
        </row>
        <row r="42">
          <cell r="B42">
            <v>2.9710000000000001</v>
          </cell>
          <cell r="C42">
            <v>3.0901999999999998</v>
          </cell>
          <cell r="D42">
            <v>1.1536999999999999</v>
          </cell>
          <cell r="I42">
            <v>3.3500999999999999</v>
          </cell>
          <cell r="J42">
            <v>4.4443999999999999</v>
          </cell>
          <cell r="K42">
            <v>1.258</v>
          </cell>
        </row>
        <row r="43">
          <cell r="B43">
            <v>2.9546999999999999</v>
          </cell>
          <cell r="C43">
            <v>3.0849000000000002</v>
          </cell>
          <cell r="D43">
            <v>1.1415</v>
          </cell>
          <cell r="I43">
            <v>3.2168000000000001</v>
          </cell>
          <cell r="J43">
            <v>4.2881</v>
          </cell>
          <cell r="K43">
            <v>1.2889999999999999</v>
          </cell>
        </row>
        <row r="44">
          <cell r="B44">
            <v>2.944</v>
          </cell>
          <cell r="C44">
            <v>3.0125000000000002</v>
          </cell>
          <cell r="D44">
            <v>1.1437999999999999</v>
          </cell>
          <cell r="I44">
            <v>3.1027</v>
          </cell>
          <cell r="J44">
            <v>3.9355000000000002</v>
          </cell>
          <cell r="K44">
            <v>1.2421</v>
          </cell>
        </row>
        <row r="45">
          <cell r="B45">
            <v>2.94</v>
          </cell>
          <cell r="C45">
            <v>3.0112999999999999</v>
          </cell>
          <cell r="D45">
            <v>1.1486000000000001</v>
          </cell>
          <cell r="I45">
            <v>3.1179000000000001</v>
          </cell>
          <cell r="J45">
            <v>4.1844999999999999</v>
          </cell>
          <cell r="K45">
            <v>1.2476</v>
          </cell>
        </row>
        <row r="46">
          <cell r="B46">
            <v>2.9651999999999998</v>
          </cell>
          <cell r="C46">
            <v>3.0127999999999999</v>
          </cell>
          <cell r="D46">
            <v>1.1445000000000001</v>
          </cell>
          <cell r="I46">
            <v>3.5364</v>
          </cell>
          <cell r="J46">
            <v>4.2946999999999997</v>
          </cell>
          <cell r="K46">
            <v>1.4435</v>
          </cell>
        </row>
        <row r="47">
          <cell r="B47">
            <v>2.9037000000000002</v>
          </cell>
          <cell r="C47">
            <v>2.9323000000000001</v>
          </cell>
          <cell r="D47">
            <v>1.1235999999999999</v>
          </cell>
          <cell r="I47">
            <v>3.8241999999999998</v>
          </cell>
          <cell r="J47">
            <v>4.3855000000000004</v>
          </cell>
          <cell r="K47">
            <v>1.5517000000000001</v>
          </cell>
        </row>
        <row r="48">
          <cell r="B48">
            <v>2.8793000000000002</v>
          </cell>
          <cell r="C48">
            <v>2.9125000000000001</v>
          </cell>
          <cell r="D48">
            <v>1.1299999999999999</v>
          </cell>
          <cell r="I48">
            <v>3.9359999999999999</v>
          </cell>
          <cell r="J48">
            <v>5.6454000000000004</v>
          </cell>
          <cell r="K48">
            <v>1.6202000000000001</v>
          </cell>
        </row>
        <row r="49">
          <cell r="B49">
            <v>2.8719000000000001</v>
          </cell>
          <cell r="C49">
            <v>2.8414999999999999</v>
          </cell>
          <cell r="D49">
            <v>1.1208</v>
          </cell>
          <cell r="I49">
            <v>3.2059000000000002</v>
          </cell>
          <cell r="J49">
            <v>4.8745000000000003</v>
          </cell>
          <cell r="K49">
            <v>1.3091999999999999</v>
          </cell>
        </row>
        <row r="50">
          <cell r="B50">
            <v>2.8319999999999999</v>
          </cell>
          <cell r="C50">
            <v>2.7900999999999998</v>
          </cell>
          <cell r="D50">
            <v>1.1234</v>
          </cell>
          <cell r="I50">
            <v>3.1646000000000001</v>
          </cell>
          <cell r="J50">
            <v>4.5045000000000002</v>
          </cell>
          <cell r="K50">
            <v>1.2777000000000001</v>
          </cell>
        </row>
        <row r="51">
          <cell r="B51">
            <v>2.8216000000000001</v>
          </cell>
          <cell r="C51">
            <v>2.7509999999999999</v>
          </cell>
          <cell r="D51">
            <v>1.1161000000000001</v>
          </cell>
          <cell r="I51">
            <v>3.3778999999999999</v>
          </cell>
          <cell r="J51">
            <v>5.4508000000000001</v>
          </cell>
          <cell r="K51">
            <v>1.3845000000000001</v>
          </cell>
        </row>
        <row r="52">
          <cell r="B52">
            <v>2.7881999999999998</v>
          </cell>
          <cell r="C52">
            <v>2.7601</v>
          </cell>
          <cell r="D52">
            <v>1.1029</v>
          </cell>
          <cell r="I52">
            <v>3.3424999999999998</v>
          </cell>
          <cell r="J52">
            <v>4.8739999999999997</v>
          </cell>
          <cell r="K52">
            <v>1.3523000000000001</v>
          </cell>
        </row>
        <row r="53">
          <cell r="B53">
            <v>2.7896000000000001</v>
          </cell>
          <cell r="C53">
            <v>2.6858</v>
          </cell>
          <cell r="D53">
            <v>1.101</v>
          </cell>
          <cell r="I53">
            <v>4.6559999999999997</v>
          </cell>
          <cell r="J53">
            <v>5.3342000000000001</v>
          </cell>
          <cell r="K53">
            <v>2.08</v>
          </cell>
        </row>
        <row r="54">
          <cell r="B54">
            <v>2.7707999999999999</v>
          </cell>
          <cell r="C54">
            <v>2.6829999999999998</v>
          </cell>
          <cell r="D54">
            <v>1.105</v>
          </cell>
          <cell r="I54">
            <v>3.2717999999999998</v>
          </cell>
          <cell r="J54">
            <v>5.2068000000000003</v>
          </cell>
          <cell r="K54">
            <v>1.3302</v>
          </cell>
        </row>
        <row r="55">
          <cell r="B55">
            <v>2.7433000000000001</v>
          </cell>
          <cell r="C55">
            <v>2.6351</v>
          </cell>
          <cell r="D55">
            <v>1.0961000000000001</v>
          </cell>
          <cell r="I55">
            <v>3.6814</v>
          </cell>
          <cell r="J55">
            <v>5.0987</v>
          </cell>
          <cell r="K55">
            <v>1.4863999999999999</v>
          </cell>
        </row>
        <row r="56">
          <cell r="B56">
            <v>2.7450000000000001</v>
          </cell>
          <cell r="C56">
            <v>2.5931999999999999</v>
          </cell>
          <cell r="D56">
            <v>1.0941000000000001</v>
          </cell>
          <cell r="I56">
            <v>3.4036</v>
          </cell>
          <cell r="J56">
            <v>4.8555000000000001</v>
          </cell>
          <cell r="K56">
            <v>1.381</v>
          </cell>
        </row>
        <row r="57">
          <cell r="B57">
            <v>2.7498</v>
          </cell>
          <cell r="C57">
            <v>2.5531000000000001</v>
          </cell>
          <cell r="D57">
            <v>1.1059000000000001</v>
          </cell>
          <cell r="I57">
            <v>3.5461999999999998</v>
          </cell>
          <cell r="J57">
            <v>5.1938000000000004</v>
          </cell>
          <cell r="K57">
            <v>1.4337</v>
          </cell>
        </row>
        <row r="58">
          <cell r="B58">
            <v>2.7669999999999999</v>
          </cell>
          <cell r="C58">
            <v>2.5729000000000002</v>
          </cell>
          <cell r="D58">
            <v>1.0891</v>
          </cell>
          <cell r="I58">
            <v>3.5295999999999998</v>
          </cell>
          <cell r="J58">
            <v>5.3326000000000002</v>
          </cell>
          <cell r="K58">
            <v>1.4345000000000001</v>
          </cell>
        </row>
        <row r="59">
          <cell r="B59">
            <v>2.754</v>
          </cell>
          <cell r="C59">
            <v>2.5844999999999998</v>
          </cell>
          <cell r="D59">
            <v>1.0888</v>
          </cell>
          <cell r="I59">
            <v>3.0348999999999999</v>
          </cell>
          <cell r="J59">
            <v>4.43</v>
          </cell>
          <cell r="K59">
            <v>1.2350000000000001</v>
          </cell>
        </row>
        <row r="60">
          <cell r="B60">
            <v>2.6920999999999999</v>
          </cell>
          <cell r="C60">
            <v>2.5137</v>
          </cell>
          <cell r="D60">
            <v>1.0833999999999999</v>
          </cell>
          <cell r="I60">
            <v>3.2502</v>
          </cell>
          <cell r="J60">
            <v>4.1643999999999997</v>
          </cell>
          <cell r="K60">
            <v>1.3184</v>
          </cell>
        </row>
        <row r="61">
          <cell r="B61">
            <v>2.7328999999999999</v>
          </cell>
          <cell r="C61">
            <v>2.5251999999999999</v>
          </cell>
          <cell r="D61">
            <v>1.0898000000000001</v>
          </cell>
          <cell r="I61">
            <v>3.1032999999999999</v>
          </cell>
          <cell r="J61">
            <v>4.2378999999999998</v>
          </cell>
          <cell r="K61">
            <v>1.2917000000000001</v>
          </cell>
        </row>
        <row r="62">
          <cell r="B62">
            <v>2.6791</v>
          </cell>
          <cell r="C62">
            <v>2.4274</v>
          </cell>
          <cell r="D62">
            <v>1.0797000000000001</v>
          </cell>
          <cell r="I62">
            <v>2.9653999999999998</v>
          </cell>
          <cell r="J62">
            <v>3.6758000000000002</v>
          </cell>
          <cell r="K62">
            <v>1.2384999999999999</v>
          </cell>
        </row>
        <row r="63">
          <cell r="B63">
            <v>2.7145999999999999</v>
          </cell>
          <cell r="C63">
            <v>2.4885999999999999</v>
          </cell>
          <cell r="D63">
            <v>1.0745</v>
          </cell>
          <cell r="I63">
            <v>3.0945</v>
          </cell>
          <cell r="J63">
            <v>3.2029000000000001</v>
          </cell>
          <cell r="K63">
            <v>1.304</v>
          </cell>
        </row>
        <row r="64">
          <cell r="B64">
            <v>2.6530999999999998</v>
          </cell>
          <cell r="C64">
            <v>2.4321999999999999</v>
          </cell>
          <cell r="D64">
            <v>1.0772999999999999</v>
          </cell>
          <cell r="I64">
            <v>3.1619999999999999</v>
          </cell>
          <cell r="J64">
            <v>3.1516000000000002</v>
          </cell>
          <cell r="K64">
            <v>1.3021</v>
          </cell>
        </row>
        <row r="65">
          <cell r="B65">
            <v>2.6543999999999999</v>
          </cell>
          <cell r="C65">
            <v>2.4588999999999999</v>
          </cell>
          <cell r="D65">
            <v>1.0744</v>
          </cell>
          <cell r="I65">
            <v>3.0954999999999999</v>
          </cell>
          <cell r="J65">
            <v>3.6543999999999999</v>
          </cell>
          <cell r="K65">
            <v>1.262</v>
          </cell>
        </row>
        <row r="66">
          <cell r="B66">
            <v>2.681</v>
          </cell>
          <cell r="C66">
            <v>2.4114</v>
          </cell>
          <cell r="D66">
            <v>1.0771999999999999</v>
          </cell>
          <cell r="I66">
            <v>2.5644</v>
          </cell>
          <cell r="J66">
            <v>2.7671000000000001</v>
          </cell>
          <cell r="K66">
            <v>1.0987</v>
          </cell>
        </row>
        <row r="67">
          <cell r="B67">
            <v>2.649</v>
          </cell>
          <cell r="C67">
            <v>2.3631000000000002</v>
          </cell>
          <cell r="D67">
            <v>1.0768</v>
          </cell>
          <cell r="I67">
            <v>2.5466000000000002</v>
          </cell>
          <cell r="J67">
            <v>3.1316999999999999</v>
          </cell>
          <cell r="K67">
            <v>1.0955999999999999</v>
          </cell>
        </row>
        <row r="68">
          <cell r="B68">
            <v>2.6341999999999999</v>
          </cell>
          <cell r="C68">
            <v>2.3172999999999999</v>
          </cell>
          <cell r="D68">
            <v>1.0744</v>
          </cell>
          <cell r="I68">
            <v>2.5903999999999998</v>
          </cell>
          <cell r="J68">
            <v>3.3860000000000001</v>
          </cell>
          <cell r="K68">
            <v>1.1137999999999999</v>
          </cell>
        </row>
        <row r="69">
          <cell r="B69">
            <v>2.6272000000000002</v>
          </cell>
          <cell r="C69">
            <v>2.3957999999999999</v>
          </cell>
          <cell r="D69">
            <v>1.0710999999999999</v>
          </cell>
          <cell r="I69">
            <v>2.6589999999999998</v>
          </cell>
          <cell r="J69">
            <v>2.5609000000000002</v>
          </cell>
          <cell r="K69">
            <v>1.1302000000000001</v>
          </cell>
        </row>
        <row r="70">
          <cell r="B70">
            <v>2.6166</v>
          </cell>
          <cell r="C70">
            <v>2.3254000000000001</v>
          </cell>
          <cell r="D70">
            <v>1.0654999999999999</v>
          </cell>
          <cell r="I70">
            <v>2.6067999999999998</v>
          </cell>
          <cell r="J70">
            <v>3.2364000000000002</v>
          </cell>
          <cell r="K70">
            <v>1.0996999999999999</v>
          </cell>
        </row>
        <row r="71">
          <cell r="B71">
            <v>2.6082999999999998</v>
          </cell>
          <cell r="C71">
            <v>2.3052999999999999</v>
          </cell>
          <cell r="D71">
            <v>1.0727</v>
          </cell>
          <cell r="I71">
            <v>2.5350999999999999</v>
          </cell>
          <cell r="J71">
            <v>2.7250999999999999</v>
          </cell>
          <cell r="K71">
            <v>1.0914999999999999</v>
          </cell>
        </row>
        <row r="72">
          <cell r="B72">
            <v>2.5569000000000002</v>
          </cell>
          <cell r="C72">
            <v>2.2444999999999999</v>
          </cell>
          <cell r="D72">
            <v>1.0607</v>
          </cell>
          <cell r="I72">
            <v>2.5249000000000001</v>
          </cell>
          <cell r="J72">
            <v>2.6059999999999999</v>
          </cell>
          <cell r="K72">
            <v>1.0893999999999999</v>
          </cell>
        </row>
        <row r="73">
          <cell r="B73">
            <v>2.5609000000000002</v>
          </cell>
          <cell r="C73">
            <v>2.2612000000000001</v>
          </cell>
          <cell r="D73">
            <v>1.0610999999999999</v>
          </cell>
          <cell r="I73">
            <v>2.4756</v>
          </cell>
          <cell r="J73">
            <v>2.4428999999999998</v>
          </cell>
          <cell r="K73">
            <v>1.0757000000000001</v>
          </cell>
        </row>
        <row r="74">
          <cell r="B74">
            <v>2.5691999999999999</v>
          </cell>
          <cell r="C74">
            <v>2.2267999999999999</v>
          </cell>
          <cell r="D74">
            <v>1.0598000000000001</v>
          </cell>
          <cell r="I74">
            <v>2.4870000000000001</v>
          </cell>
          <cell r="J74">
            <v>2.4379</v>
          </cell>
          <cell r="K74">
            <v>1.0755999999999999</v>
          </cell>
        </row>
        <row r="75">
          <cell r="B75">
            <v>2.5991</v>
          </cell>
          <cell r="C75">
            <v>2.2884000000000002</v>
          </cell>
          <cell r="D75">
            <v>1.0662</v>
          </cell>
          <cell r="I75">
            <v>2.4921000000000002</v>
          </cell>
          <cell r="J75">
            <v>2.5099</v>
          </cell>
          <cell r="K75">
            <v>1.0761000000000001</v>
          </cell>
        </row>
        <row r="76">
          <cell r="B76">
            <v>2.5716999999999999</v>
          </cell>
          <cell r="C76">
            <v>2.2338</v>
          </cell>
          <cell r="D76">
            <v>1.0701000000000001</v>
          </cell>
          <cell r="I76">
            <v>2.4226999999999999</v>
          </cell>
          <cell r="J76">
            <v>2.3935</v>
          </cell>
          <cell r="K76">
            <v>1.0642</v>
          </cell>
        </row>
        <row r="77">
          <cell r="B77">
            <v>2.5507</v>
          </cell>
          <cell r="C77">
            <v>2.1659999999999999</v>
          </cell>
          <cell r="D77">
            <v>1.0637000000000001</v>
          </cell>
          <cell r="I77">
            <v>2.3666999999999998</v>
          </cell>
          <cell r="J77">
            <v>2.1585999999999999</v>
          </cell>
          <cell r="K77">
            <v>1.0527</v>
          </cell>
        </row>
        <row r="78">
          <cell r="B78">
            <v>2.5291000000000001</v>
          </cell>
          <cell r="C78">
            <v>2.1503999999999999</v>
          </cell>
          <cell r="D78">
            <v>1.0538000000000001</v>
          </cell>
          <cell r="I78">
            <v>2.3685999999999998</v>
          </cell>
          <cell r="J78">
            <v>2.2776999999999998</v>
          </cell>
          <cell r="K78">
            <v>1.0563</v>
          </cell>
        </row>
        <row r="79">
          <cell r="B79">
            <v>2.5299</v>
          </cell>
          <cell r="C79">
            <v>2.1379999999999999</v>
          </cell>
          <cell r="D79">
            <v>1.0490999999999999</v>
          </cell>
          <cell r="I79">
            <v>2.5032000000000001</v>
          </cell>
          <cell r="J79">
            <v>2.3288000000000002</v>
          </cell>
          <cell r="K79">
            <v>1.0834999999999999</v>
          </cell>
        </row>
        <row r="80">
          <cell r="B80">
            <v>2.4878999999999998</v>
          </cell>
          <cell r="C80">
            <v>2.1139999999999999</v>
          </cell>
          <cell r="D80">
            <v>1.0434000000000001</v>
          </cell>
          <cell r="I80">
            <v>2.4218999999999999</v>
          </cell>
          <cell r="J80">
            <v>2.1627000000000001</v>
          </cell>
          <cell r="K80">
            <v>1.0631999999999999</v>
          </cell>
        </row>
        <row r="81">
          <cell r="B81">
            <v>2.5249000000000001</v>
          </cell>
          <cell r="C81">
            <v>2.1114000000000002</v>
          </cell>
          <cell r="D81">
            <v>1.0446</v>
          </cell>
          <cell r="I81">
            <v>2.3708</v>
          </cell>
          <cell r="J81">
            <v>2.1265000000000001</v>
          </cell>
          <cell r="K81">
            <v>1.0592999999999999</v>
          </cell>
        </row>
        <row r="82">
          <cell r="B82">
            <v>2.4969999999999999</v>
          </cell>
          <cell r="C82">
            <v>2.0657000000000001</v>
          </cell>
          <cell r="D82">
            <v>1.0397000000000001</v>
          </cell>
          <cell r="I82">
            <v>2.4211999999999998</v>
          </cell>
          <cell r="J82">
            <v>2.2848999999999999</v>
          </cell>
          <cell r="K82">
            <v>1.0664</v>
          </cell>
        </row>
        <row r="83">
          <cell r="B83">
            <v>2.4839000000000002</v>
          </cell>
          <cell r="C83">
            <v>2.0874999999999999</v>
          </cell>
          <cell r="D83">
            <v>1.036</v>
          </cell>
          <cell r="I83">
            <v>2.3833000000000002</v>
          </cell>
          <cell r="J83">
            <v>2.0344000000000002</v>
          </cell>
          <cell r="K83">
            <v>1.0578000000000001</v>
          </cell>
        </row>
        <row r="84">
          <cell r="B84">
            <v>2.5131000000000001</v>
          </cell>
          <cell r="C84">
            <v>2.0741999999999998</v>
          </cell>
          <cell r="D84">
            <v>1.0389999999999999</v>
          </cell>
          <cell r="I84">
            <v>2.4573</v>
          </cell>
          <cell r="J84">
            <v>2.0215999999999998</v>
          </cell>
          <cell r="K84">
            <v>1.0570999999999999</v>
          </cell>
        </row>
        <row r="85">
          <cell r="B85">
            <v>2.5019</v>
          </cell>
          <cell r="C85">
            <v>2.0815000000000001</v>
          </cell>
          <cell r="D85">
            <v>1.0458000000000001</v>
          </cell>
          <cell r="I85">
            <v>2.3361000000000001</v>
          </cell>
          <cell r="J85">
            <v>1.956</v>
          </cell>
          <cell r="K85">
            <v>1.0339</v>
          </cell>
        </row>
        <row r="86">
          <cell r="B86">
            <v>2.5118</v>
          </cell>
          <cell r="C86">
            <v>2.0642</v>
          </cell>
          <cell r="D86">
            <v>1.0472999999999999</v>
          </cell>
          <cell r="I86">
            <v>2.4523000000000001</v>
          </cell>
          <cell r="J86">
            <v>2.1396999999999999</v>
          </cell>
          <cell r="K86">
            <v>1.052</v>
          </cell>
        </row>
        <row r="87">
          <cell r="B87">
            <v>2.5045999999999999</v>
          </cell>
          <cell r="C87">
            <v>2.0508999999999999</v>
          </cell>
          <cell r="D87">
            <v>1.0347</v>
          </cell>
          <cell r="I87">
            <v>2.3064</v>
          </cell>
          <cell r="J87">
            <v>1.8383</v>
          </cell>
          <cell r="K87">
            <v>1.0273000000000001</v>
          </cell>
        </row>
        <row r="88">
          <cell r="B88">
            <v>2.4733999999999998</v>
          </cell>
          <cell r="C88">
            <v>2.0217999999999998</v>
          </cell>
          <cell r="D88">
            <v>1.0342</v>
          </cell>
          <cell r="I88">
            <v>2.5150000000000001</v>
          </cell>
          <cell r="J88">
            <v>1.9124000000000001</v>
          </cell>
          <cell r="K88">
            <v>1.0625</v>
          </cell>
        </row>
        <row r="89">
          <cell r="B89">
            <v>2.4575999999999998</v>
          </cell>
          <cell r="C89">
            <v>2.0070000000000001</v>
          </cell>
          <cell r="D89">
            <v>1.0491999999999999</v>
          </cell>
          <cell r="I89">
            <v>2.7225999999999999</v>
          </cell>
          <cell r="J89">
            <v>2.0571999999999999</v>
          </cell>
          <cell r="K89">
            <v>1.0859000000000001</v>
          </cell>
        </row>
        <row r="90">
          <cell r="B90">
            <v>2.4769000000000001</v>
          </cell>
          <cell r="C90">
            <v>2.0341999999999998</v>
          </cell>
          <cell r="D90">
            <v>1.0358000000000001</v>
          </cell>
          <cell r="I90">
            <v>2.6804999999999999</v>
          </cell>
          <cell r="J90">
            <v>2.1042999999999998</v>
          </cell>
          <cell r="K90">
            <v>1.0860000000000001</v>
          </cell>
        </row>
        <row r="91">
          <cell r="B91">
            <v>2.4472</v>
          </cell>
          <cell r="C91">
            <v>1.9979</v>
          </cell>
          <cell r="D91">
            <v>1.0327</v>
          </cell>
          <cell r="I91">
            <v>2.5554000000000001</v>
          </cell>
          <cell r="J91">
            <v>1.9763999999999999</v>
          </cell>
          <cell r="K91">
            <v>1.0552999999999999</v>
          </cell>
        </row>
        <row r="92">
          <cell r="B92">
            <v>2.4255</v>
          </cell>
          <cell r="C92">
            <v>1.9773000000000001</v>
          </cell>
          <cell r="D92">
            <v>1.0335000000000001</v>
          </cell>
          <cell r="I92">
            <v>2.2730999999999999</v>
          </cell>
          <cell r="J92">
            <v>1.8305</v>
          </cell>
          <cell r="K92">
            <v>1.0313000000000001</v>
          </cell>
        </row>
        <row r="93">
          <cell r="B93">
            <v>2.4662000000000002</v>
          </cell>
          <cell r="C93">
            <v>1.9615</v>
          </cell>
          <cell r="D93">
            <v>1.0345</v>
          </cell>
          <cell r="I93">
            <v>2.3445</v>
          </cell>
          <cell r="J93">
            <v>1.7584</v>
          </cell>
          <cell r="K93">
            <v>1.0267999999999999</v>
          </cell>
        </row>
        <row r="94">
          <cell r="B94">
            <v>2.4376000000000002</v>
          </cell>
          <cell r="C94">
            <v>1.9456</v>
          </cell>
          <cell r="D94">
            <v>1.0245</v>
          </cell>
          <cell r="I94">
            <v>2.2557999999999998</v>
          </cell>
          <cell r="J94">
            <v>1.6677999999999999</v>
          </cell>
          <cell r="K94">
            <v>1.0255000000000001</v>
          </cell>
        </row>
        <row r="95">
          <cell r="B95">
            <v>2.4466999999999999</v>
          </cell>
          <cell r="C95">
            <v>1.9983</v>
          </cell>
          <cell r="D95">
            <v>1.0365</v>
          </cell>
          <cell r="I95">
            <v>2.306</v>
          </cell>
          <cell r="J95">
            <v>1.627</v>
          </cell>
          <cell r="K95">
            <v>1.0327</v>
          </cell>
        </row>
        <row r="96">
          <cell r="B96">
            <v>2.4424000000000001</v>
          </cell>
          <cell r="C96">
            <v>1.9536</v>
          </cell>
          <cell r="D96">
            <v>1.0448999999999999</v>
          </cell>
          <cell r="I96">
            <v>2.2303999999999999</v>
          </cell>
          <cell r="J96">
            <v>1.6534</v>
          </cell>
          <cell r="K96">
            <v>1.0195000000000001</v>
          </cell>
        </row>
        <row r="97">
          <cell r="B97">
            <v>2.4615</v>
          </cell>
          <cell r="C97">
            <v>1.9637</v>
          </cell>
          <cell r="D97">
            <v>1.038</v>
          </cell>
          <cell r="I97">
            <v>2.3107000000000002</v>
          </cell>
          <cell r="J97">
            <v>1.6732</v>
          </cell>
          <cell r="K97">
            <v>1.0279</v>
          </cell>
        </row>
        <row r="98">
          <cell r="B98">
            <v>2.4348999999999998</v>
          </cell>
          <cell r="C98">
            <v>1.9222999999999999</v>
          </cell>
          <cell r="D98">
            <v>1.0425</v>
          </cell>
          <cell r="I98">
            <v>2.2244000000000002</v>
          </cell>
          <cell r="J98">
            <v>1.6363000000000001</v>
          </cell>
          <cell r="K98">
            <v>1.0141</v>
          </cell>
        </row>
        <row r="99">
          <cell r="B99">
            <v>2.4350000000000001</v>
          </cell>
          <cell r="C99">
            <v>1.9501999999999999</v>
          </cell>
          <cell r="D99">
            <v>1.0328999999999999</v>
          </cell>
          <cell r="I99">
            <v>2.2999000000000001</v>
          </cell>
          <cell r="J99">
            <v>1.7199</v>
          </cell>
          <cell r="K99">
            <v>1.0310999999999999</v>
          </cell>
        </row>
        <row r="100">
          <cell r="B100">
            <v>2.3898000000000001</v>
          </cell>
          <cell r="C100">
            <v>1.9148000000000001</v>
          </cell>
          <cell r="D100">
            <v>1.0218</v>
          </cell>
          <cell r="I100">
            <v>2.2063000000000001</v>
          </cell>
          <cell r="J100">
            <v>1.5968</v>
          </cell>
          <cell r="K100">
            <v>1.0169999999999999</v>
          </cell>
        </row>
        <row r="101">
          <cell r="B101">
            <v>2.4159999999999999</v>
          </cell>
          <cell r="C101">
            <v>1.8898999999999999</v>
          </cell>
          <cell r="D101">
            <v>1.0331999999999999</v>
          </cell>
          <cell r="I101">
            <v>2.3858999999999999</v>
          </cell>
          <cell r="J101">
            <v>1.8214999999999999</v>
          </cell>
          <cell r="K101">
            <v>1.0474000000000001</v>
          </cell>
        </row>
        <row r="102">
          <cell r="B102">
            <v>2.4115000000000002</v>
          </cell>
          <cell r="C102">
            <v>1.8993</v>
          </cell>
          <cell r="D102">
            <v>1.0246999999999999</v>
          </cell>
          <cell r="I102">
            <v>2.3967000000000001</v>
          </cell>
          <cell r="J102">
            <v>1.7307999999999999</v>
          </cell>
          <cell r="K102">
            <v>1.0349999999999999</v>
          </cell>
        </row>
        <row r="103">
          <cell r="B103">
            <v>2.3995000000000002</v>
          </cell>
          <cell r="C103">
            <v>1.8928</v>
          </cell>
          <cell r="D103">
            <v>1.0229999999999999</v>
          </cell>
          <cell r="I103">
            <v>2.7326999999999999</v>
          </cell>
          <cell r="J103">
            <v>2.0179999999999998</v>
          </cell>
          <cell r="K103">
            <v>1.0935999999999999</v>
          </cell>
        </row>
        <row r="104">
          <cell r="B104">
            <v>2.4209999999999998</v>
          </cell>
          <cell r="C104">
            <v>1.8734</v>
          </cell>
          <cell r="D104">
            <v>1.0285</v>
          </cell>
          <cell r="I104">
            <v>2.2412000000000001</v>
          </cell>
          <cell r="J104">
            <v>1.6765000000000001</v>
          </cell>
          <cell r="K104">
            <v>1.0250999999999999</v>
          </cell>
        </row>
        <row r="105">
          <cell r="B105">
            <v>2.4113000000000002</v>
          </cell>
          <cell r="C105">
            <v>1.8637999999999999</v>
          </cell>
          <cell r="D105">
            <v>1.0251999999999999</v>
          </cell>
          <cell r="I105">
            <v>2.3330000000000002</v>
          </cell>
          <cell r="J105">
            <v>1.6719999999999999</v>
          </cell>
          <cell r="K105">
            <v>1.0232000000000001</v>
          </cell>
        </row>
        <row r="106">
          <cell r="B106">
            <v>2.3748999999999998</v>
          </cell>
          <cell r="C106">
            <v>1.8552999999999999</v>
          </cell>
          <cell r="D106">
            <v>1.0202</v>
          </cell>
          <cell r="I106">
            <v>2.2149000000000001</v>
          </cell>
          <cell r="J106">
            <v>1.6315999999999999</v>
          </cell>
          <cell r="K106">
            <v>1.0135000000000001</v>
          </cell>
        </row>
        <row r="107">
          <cell r="B107">
            <v>2.3818000000000001</v>
          </cell>
          <cell r="C107">
            <v>1.8623000000000001</v>
          </cell>
          <cell r="D107">
            <v>1.0206</v>
          </cell>
          <cell r="I107">
            <v>2.2225999999999999</v>
          </cell>
          <cell r="J107">
            <v>1.5719000000000001</v>
          </cell>
          <cell r="K107">
            <v>1.0132000000000001</v>
          </cell>
        </row>
        <row r="108">
          <cell r="B108">
            <v>2.3298000000000001</v>
          </cell>
          <cell r="C108">
            <v>1.7979000000000001</v>
          </cell>
          <cell r="D108">
            <v>1.0085999999999999</v>
          </cell>
          <cell r="I108">
            <v>2.1678999999999999</v>
          </cell>
          <cell r="J108">
            <v>1.5504</v>
          </cell>
          <cell r="K108">
            <v>1.0019</v>
          </cell>
        </row>
        <row r="109">
          <cell r="B109">
            <v>2.3218000000000001</v>
          </cell>
          <cell r="C109">
            <v>1.7889999999999999</v>
          </cell>
          <cell r="D109">
            <v>1.0206999999999999</v>
          </cell>
          <cell r="I109">
            <v>2.2494000000000001</v>
          </cell>
          <cell r="J109">
            <v>1.6243000000000001</v>
          </cell>
          <cell r="K109">
            <v>1.0125999999999999</v>
          </cell>
        </row>
        <row r="110">
          <cell r="B110">
            <v>2.3233999999999999</v>
          </cell>
          <cell r="C110">
            <v>1.764</v>
          </cell>
          <cell r="D110">
            <v>1.0150999999999999</v>
          </cell>
          <cell r="I110">
            <v>2.1800000000000002</v>
          </cell>
          <cell r="J110">
            <v>1.5915999999999999</v>
          </cell>
          <cell r="K110">
            <v>1.0019</v>
          </cell>
        </row>
        <row r="111">
          <cell r="B111">
            <v>2.395</v>
          </cell>
          <cell r="C111">
            <v>1.8562000000000001</v>
          </cell>
          <cell r="D111">
            <v>1.0129999999999999</v>
          </cell>
          <cell r="I111">
            <v>2.2206999999999999</v>
          </cell>
          <cell r="J111">
            <v>1.5920000000000001</v>
          </cell>
          <cell r="K111">
            <v>1.0167999999999999</v>
          </cell>
        </row>
        <row r="112">
          <cell r="B112">
            <v>2.3321000000000001</v>
          </cell>
          <cell r="C112">
            <v>1.78</v>
          </cell>
          <cell r="D112">
            <v>1.0106999999999999</v>
          </cell>
          <cell r="I112">
            <v>2.2593000000000001</v>
          </cell>
          <cell r="J112">
            <v>1.6508</v>
          </cell>
          <cell r="K112">
            <v>1.0286</v>
          </cell>
        </row>
        <row r="113">
          <cell r="B113">
            <v>2.3549000000000002</v>
          </cell>
          <cell r="C113">
            <v>1.7847</v>
          </cell>
          <cell r="D113">
            <v>1.0186999999999999</v>
          </cell>
          <cell r="I113">
            <v>2.2378</v>
          </cell>
          <cell r="J113">
            <v>1.657</v>
          </cell>
          <cell r="K113">
            <v>1.0239</v>
          </cell>
        </row>
        <row r="114">
          <cell r="B114">
            <v>2.3128000000000002</v>
          </cell>
          <cell r="C114">
            <v>1.726</v>
          </cell>
          <cell r="D114">
            <v>1.0065</v>
          </cell>
          <cell r="I114">
            <v>2.2027000000000001</v>
          </cell>
          <cell r="J114">
            <v>1.5972999999999999</v>
          </cell>
          <cell r="K114">
            <v>1.0155000000000001</v>
          </cell>
        </row>
        <row r="115">
          <cell r="B115">
            <v>2.3182999999999998</v>
          </cell>
          <cell r="C115">
            <v>1.7715000000000001</v>
          </cell>
          <cell r="D115">
            <v>1.0053000000000001</v>
          </cell>
          <cell r="I115">
            <v>2.2536999999999998</v>
          </cell>
          <cell r="J115">
            <v>1.675</v>
          </cell>
          <cell r="K115">
            <v>1.0210999999999999</v>
          </cell>
        </row>
        <row r="116">
          <cell r="B116">
            <v>2.3349000000000002</v>
          </cell>
          <cell r="C116">
            <v>1.7174</v>
          </cell>
          <cell r="D116">
            <v>1.0113000000000001</v>
          </cell>
          <cell r="I116">
            <v>2.2612999999999999</v>
          </cell>
          <cell r="J116">
            <v>1.5982000000000001</v>
          </cell>
          <cell r="K116">
            <v>1.018</v>
          </cell>
        </row>
        <row r="117">
          <cell r="B117">
            <v>2.3031000000000001</v>
          </cell>
          <cell r="C117">
            <v>1.6982999999999999</v>
          </cell>
          <cell r="D117">
            <v>1.0105</v>
          </cell>
          <cell r="I117">
            <v>2.2919999999999998</v>
          </cell>
          <cell r="J117">
            <v>1.7781</v>
          </cell>
          <cell r="K117">
            <v>1.0208999999999999</v>
          </cell>
        </row>
        <row r="118">
          <cell r="B118">
            <v>2.3161</v>
          </cell>
          <cell r="C118">
            <v>1.7111000000000001</v>
          </cell>
          <cell r="D118">
            <v>1.0095000000000001</v>
          </cell>
          <cell r="I118">
            <v>2.2183000000000002</v>
          </cell>
          <cell r="J118">
            <v>1.635</v>
          </cell>
          <cell r="K118">
            <v>1.0126999999999999</v>
          </cell>
        </row>
        <row r="119">
          <cell r="B119">
            <v>2.286</v>
          </cell>
          <cell r="C119">
            <v>1.7144999999999999</v>
          </cell>
          <cell r="D119">
            <v>1.0082</v>
          </cell>
          <cell r="I119">
            <v>2.2725</v>
          </cell>
          <cell r="J119">
            <v>1.6512</v>
          </cell>
          <cell r="K119">
            <v>1.0347999999999999</v>
          </cell>
        </row>
        <row r="120">
          <cell r="B120">
            <v>2.2873000000000001</v>
          </cell>
          <cell r="C120">
            <v>1.6957</v>
          </cell>
          <cell r="D120">
            <v>1</v>
          </cell>
          <cell r="I120">
            <v>2.2242000000000002</v>
          </cell>
          <cell r="J120">
            <v>1.4777</v>
          </cell>
          <cell r="K120">
            <v>1.0218</v>
          </cell>
        </row>
        <row r="121">
          <cell r="B121">
            <v>2.3088000000000002</v>
          </cell>
          <cell r="C121">
            <v>1.7439</v>
          </cell>
          <cell r="D121">
            <v>1.0025999999999999</v>
          </cell>
          <cell r="I121">
            <v>2.1576</v>
          </cell>
          <cell r="J121">
            <v>1.4856</v>
          </cell>
          <cell r="K121">
            <v>1.0048999999999999</v>
          </cell>
        </row>
        <row r="122">
          <cell r="B122">
            <v>2.3014000000000001</v>
          </cell>
          <cell r="C122">
            <v>1.7154</v>
          </cell>
          <cell r="D122">
            <v>1.0065</v>
          </cell>
          <cell r="I122">
            <v>2.1991000000000001</v>
          </cell>
          <cell r="J122">
            <v>1.5638000000000001</v>
          </cell>
          <cell r="K122">
            <v>1.0144</v>
          </cell>
        </row>
        <row r="123">
          <cell r="B123">
            <v>2.2749000000000001</v>
          </cell>
          <cell r="C123">
            <v>1.6813</v>
          </cell>
          <cell r="D123">
            <v>1.0062</v>
          </cell>
          <cell r="I123">
            <v>2.1292</v>
          </cell>
          <cell r="J123">
            <v>1.4370000000000001</v>
          </cell>
          <cell r="K123">
            <v>0.99958000000000002</v>
          </cell>
        </row>
        <row r="124">
          <cell r="B124">
            <v>2.2906</v>
          </cell>
          <cell r="C124">
            <v>1.6986000000000001</v>
          </cell>
          <cell r="D124">
            <v>1.0059</v>
          </cell>
          <cell r="I124">
            <v>2.1230000000000002</v>
          </cell>
          <cell r="J124">
            <v>1.3916999999999999</v>
          </cell>
          <cell r="K124">
            <v>0.99195</v>
          </cell>
        </row>
        <row r="125">
          <cell r="B125">
            <v>2.2837000000000001</v>
          </cell>
          <cell r="C125">
            <v>1.6969000000000001</v>
          </cell>
          <cell r="D125">
            <v>1.0039</v>
          </cell>
          <cell r="I125">
            <v>2.1516999999999999</v>
          </cell>
          <cell r="J125">
            <v>1.4861</v>
          </cell>
          <cell r="K125">
            <v>1.0044</v>
          </cell>
        </row>
        <row r="126">
          <cell r="B126">
            <v>2.2536999999999998</v>
          </cell>
          <cell r="C126">
            <v>1.6607000000000001</v>
          </cell>
          <cell r="D126">
            <v>1.0024</v>
          </cell>
          <cell r="I126">
            <v>2.1844000000000001</v>
          </cell>
          <cell r="J126">
            <v>1.5385</v>
          </cell>
          <cell r="K126">
            <v>1.0149999999999999</v>
          </cell>
        </row>
        <row r="127">
          <cell r="B127">
            <v>2.3065000000000002</v>
          </cell>
          <cell r="C127">
            <v>1.7044999999999999</v>
          </cell>
          <cell r="D127">
            <v>1.0046999999999999</v>
          </cell>
          <cell r="I127">
            <v>2.1745999999999999</v>
          </cell>
          <cell r="J127">
            <v>1.4176</v>
          </cell>
          <cell r="K127">
            <v>1.0087999999999999</v>
          </cell>
        </row>
        <row r="128">
          <cell r="B128">
            <v>2.2572000000000001</v>
          </cell>
          <cell r="C128">
            <v>1.6586000000000001</v>
          </cell>
          <cell r="D128">
            <v>1.0034000000000001</v>
          </cell>
          <cell r="I128">
            <v>2.1124000000000001</v>
          </cell>
          <cell r="J128">
            <v>1.3858999999999999</v>
          </cell>
          <cell r="K128">
            <v>1.0014000000000001</v>
          </cell>
        </row>
        <row r="129">
          <cell r="B129">
            <v>2.2551000000000001</v>
          </cell>
          <cell r="C129">
            <v>1.6375999999999999</v>
          </cell>
          <cell r="D129">
            <v>0.99985000000000002</v>
          </cell>
          <cell r="I129">
            <v>2.2805</v>
          </cell>
          <cell r="J129">
            <v>1.6247</v>
          </cell>
          <cell r="K129">
            <v>1.0343</v>
          </cell>
        </row>
        <row r="130">
          <cell r="B130">
            <v>2.2621000000000002</v>
          </cell>
          <cell r="C130">
            <v>1.6501999999999999</v>
          </cell>
          <cell r="D130">
            <v>1</v>
          </cell>
          <cell r="I130">
            <v>2.1854</v>
          </cell>
          <cell r="J130">
            <v>1.6141000000000001</v>
          </cell>
          <cell r="K130">
            <v>1.0044</v>
          </cell>
        </row>
        <row r="131">
          <cell r="B131">
            <v>2.2913000000000001</v>
          </cell>
          <cell r="C131">
            <v>1.6897</v>
          </cell>
          <cell r="D131">
            <v>0.99961</v>
          </cell>
          <cell r="I131">
            <v>2.2435999999999998</v>
          </cell>
          <cell r="J131">
            <v>1.5297000000000001</v>
          </cell>
          <cell r="K131">
            <v>1.0117</v>
          </cell>
        </row>
        <row r="132">
          <cell r="B132">
            <v>2.2210999999999999</v>
          </cell>
          <cell r="C132">
            <v>1.6137999999999999</v>
          </cell>
          <cell r="D132">
            <v>1.0001</v>
          </cell>
          <cell r="I132">
            <v>2.2507000000000001</v>
          </cell>
          <cell r="J132">
            <v>1.732</v>
          </cell>
          <cell r="K132">
            <v>1.0224</v>
          </cell>
        </row>
        <row r="133">
          <cell r="B133">
            <v>2.2378999999999998</v>
          </cell>
          <cell r="C133">
            <v>1.6188</v>
          </cell>
          <cell r="D133">
            <v>0.99965999999999999</v>
          </cell>
          <cell r="I133">
            <v>2.2867999999999999</v>
          </cell>
          <cell r="J133">
            <v>1.5892999999999999</v>
          </cell>
          <cell r="K133">
            <v>1.016</v>
          </cell>
        </row>
        <row r="134">
          <cell r="B134">
            <v>2.2492000000000001</v>
          </cell>
          <cell r="C134">
            <v>1.6566000000000001</v>
          </cell>
          <cell r="D134">
            <v>0.99428000000000005</v>
          </cell>
          <cell r="I134">
            <v>2.1423000000000001</v>
          </cell>
          <cell r="J134">
            <v>1.4527000000000001</v>
          </cell>
          <cell r="K134">
            <v>0.99970999999999999</v>
          </cell>
        </row>
        <row r="135">
          <cell r="B135">
            <v>2.2263000000000002</v>
          </cell>
          <cell r="C135">
            <v>1.6261000000000001</v>
          </cell>
          <cell r="D135">
            <v>0.99087999999999998</v>
          </cell>
          <cell r="I135">
            <v>2.2631999999999999</v>
          </cell>
          <cell r="J135">
            <v>1.7102999999999999</v>
          </cell>
          <cell r="K135">
            <v>1.0238</v>
          </cell>
        </row>
        <row r="136">
          <cell r="B136">
            <v>2.2376999999999998</v>
          </cell>
          <cell r="C136">
            <v>1.6279999999999999</v>
          </cell>
          <cell r="D136">
            <v>0.99434999999999996</v>
          </cell>
          <cell r="I136">
            <v>2.0828000000000002</v>
          </cell>
          <cell r="J136">
            <v>1.3375999999999999</v>
          </cell>
          <cell r="K136">
            <v>0.99734999999999996</v>
          </cell>
        </row>
        <row r="137">
          <cell r="B137">
            <v>2.2421000000000002</v>
          </cell>
          <cell r="C137">
            <v>1.5942000000000001</v>
          </cell>
          <cell r="D137">
            <v>0.99268999999999996</v>
          </cell>
          <cell r="I137">
            <v>2.1648000000000001</v>
          </cell>
          <cell r="J137">
            <v>1.3774</v>
          </cell>
          <cell r="K137">
            <v>1.0125999999999999</v>
          </cell>
        </row>
        <row r="138">
          <cell r="B138">
            <v>2.2263999999999999</v>
          </cell>
          <cell r="C138">
            <v>1.5892999999999999</v>
          </cell>
          <cell r="D138">
            <v>0.99978999999999996</v>
          </cell>
          <cell r="I138">
            <v>2.1145999999999998</v>
          </cell>
          <cell r="J138">
            <v>1.3867</v>
          </cell>
          <cell r="K138">
            <v>1.0015000000000001</v>
          </cell>
        </row>
        <row r="139">
          <cell r="B139">
            <v>2.2667999999999999</v>
          </cell>
          <cell r="C139">
            <v>1.6476</v>
          </cell>
          <cell r="D139">
            <v>0.99560999999999999</v>
          </cell>
          <cell r="I139">
            <v>2.1589</v>
          </cell>
          <cell r="J139">
            <v>1.4248000000000001</v>
          </cell>
          <cell r="K139">
            <v>1.0049999999999999</v>
          </cell>
        </row>
        <row r="140">
          <cell r="B140">
            <v>2.2570000000000001</v>
          </cell>
          <cell r="C140">
            <v>1.6265000000000001</v>
          </cell>
          <cell r="D140">
            <v>0.99975000000000003</v>
          </cell>
          <cell r="I140">
            <v>2.2006000000000001</v>
          </cell>
          <cell r="J140">
            <v>1.5143</v>
          </cell>
          <cell r="K140">
            <v>1.0203</v>
          </cell>
        </row>
        <row r="141">
          <cell r="B141">
            <v>2.2469999999999999</v>
          </cell>
          <cell r="C141">
            <v>1.6194</v>
          </cell>
          <cell r="D141">
            <v>0.99658000000000002</v>
          </cell>
          <cell r="I141">
            <v>2.1892999999999998</v>
          </cell>
          <cell r="J141">
            <v>1.4976</v>
          </cell>
          <cell r="K141">
            <v>1.0088999999999999</v>
          </cell>
        </row>
        <row r="142">
          <cell r="B142">
            <v>2.2835000000000001</v>
          </cell>
          <cell r="C142">
            <v>1.6296999999999999</v>
          </cell>
          <cell r="D142">
            <v>0.99719000000000002</v>
          </cell>
          <cell r="I142">
            <v>2.2433000000000001</v>
          </cell>
          <cell r="J142">
            <v>1.5711999999999999</v>
          </cell>
          <cell r="K142">
            <v>1.0316000000000001</v>
          </cell>
        </row>
        <row r="143">
          <cell r="B143">
            <v>2.2403</v>
          </cell>
          <cell r="C143">
            <v>1.6253</v>
          </cell>
          <cell r="D143">
            <v>1.0022</v>
          </cell>
          <cell r="I143">
            <v>2.1720999999999999</v>
          </cell>
          <cell r="J143">
            <v>1.429</v>
          </cell>
          <cell r="K143">
            <v>1.0065999999999999</v>
          </cell>
        </row>
        <row r="144">
          <cell r="B144">
            <v>2.2170999999999998</v>
          </cell>
          <cell r="C144">
            <v>1.6065</v>
          </cell>
          <cell r="D144">
            <v>0.99021999999999999</v>
          </cell>
          <cell r="I144">
            <v>2.0701000000000001</v>
          </cell>
          <cell r="J144">
            <v>1.32</v>
          </cell>
          <cell r="K144">
            <v>0.98958000000000002</v>
          </cell>
        </row>
        <row r="145">
          <cell r="B145">
            <v>2.2039</v>
          </cell>
          <cell r="C145">
            <v>1.5789</v>
          </cell>
          <cell r="D145">
            <v>0.99163000000000001</v>
          </cell>
          <cell r="I145">
            <v>2.1585999999999999</v>
          </cell>
          <cell r="J145">
            <v>1.3916999999999999</v>
          </cell>
          <cell r="K145">
            <v>1.0113000000000001</v>
          </cell>
        </row>
        <row r="146">
          <cell r="B146">
            <v>2.2322000000000002</v>
          </cell>
          <cell r="C146">
            <v>1.5820000000000001</v>
          </cell>
          <cell r="D146">
            <v>0.99941999999999998</v>
          </cell>
          <cell r="I146">
            <v>2.0707</v>
          </cell>
          <cell r="J146">
            <v>1.3520000000000001</v>
          </cell>
          <cell r="K146">
            <v>0.98819999999999997</v>
          </cell>
        </row>
        <row r="147">
          <cell r="B147">
            <v>2.2241</v>
          </cell>
          <cell r="C147">
            <v>1.5891999999999999</v>
          </cell>
          <cell r="D147">
            <v>0.99378999999999995</v>
          </cell>
          <cell r="I147">
            <v>2.1383000000000001</v>
          </cell>
          <cell r="J147">
            <v>1.4421999999999999</v>
          </cell>
          <cell r="K147">
            <v>1.0048999999999999</v>
          </cell>
        </row>
        <row r="148">
          <cell r="B148">
            <v>2.1768999999999998</v>
          </cell>
          <cell r="C148">
            <v>1.5299</v>
          </cell>
          <cell r="D148">
            <v>0.97972999999999999</v>
          </cell>
          <cell r="I148">
            <v>2.1101000000000001</v>
          </cell>
          <cell r="J148">
            <v>1.387</v>
          </cell>
          <cell r="K148">
            <v>1.0019</v>
          </cell>
        </row>
        <row r="149">
          <cell r="B149">
            <v>2.1648000000000001</v>
          </cell>
          <cell r="C149">
            <v>1.5384</v>
          </cell>
          <cell r="D149">
            <v>0.98392999999999997</v>
          </cell>
          <cell r="I149">
            <v>2.1053999999999999</v>
          </cell>
          <cell r="J149">
            <v>1.3938999999999999</v>
          </cell>
          <cell r="K149">
            <v>0.99112</v>
          </cell>
        </row>
        <row r="150">
          <cell r="B150">
            <v>2.1844999999999999</v>
          </cell>
          <cell r="C150">
            <v>1.5426</v>
          </cell>
          <cell r="D150">
            <v>0.98626000000000003</v>
          </cell>
          <cell r="I150">
            <v>2.1341999999999999</v>
          </cell>
          <cell r="J150">
            <v>1.4348000000000001</v>
          </cell>
          <cell r="K150">
            <v>0.99917</v>
          </cell>
        </row>
        <row r="151">
          <cell r="B151">
            <v>2.2141000000000002</v>
          </cell>
          <cell r="C151">
            <v>1.5688</v>
          </cell>
          <cell r="D151">
            <v>0.99021999999999999</v>
          </cell>
          <cell r="I151">
            <v>2.1234000000000002</v>
          </cell>
          <cell r="J151">
            <v>1.4198999999999999</v>
          </cell>
          <cell r="K151">
            <v>0.99329000000000001</v>
          </cell>
        </row>
        <row r="152">
          <cell r="B152">
            <v>2.2090000000000001</v>
          </cell>
          <cell r="C152">
            <v>1.5562</v>
          </cell>
          <cell r="D152">
            <v>0.98633999999999999</v>
          </cell>
          <cell r="I152">
            <v>2.0268000000000002</v>
          </cell>
          <cell r="J152">
            <v>1.274</v>
          </cell>
          <cell r="K152">
            <v>0.97260000000000002</v>
          </cell>
        </row>
        <row r="153">
          <cell r="B153">
            <v>2.1903999999999999</v>
          </cell>
          <cell r="C153">
            <v>1.5039</v>
          </cell>
          <cell r="D153">
            <v>0.98960999999999999</v>
          </cell>
          <cell r="I153">
            <v>2.0893000000000002</v>
          </cell>
          <cell r="J153">
            <v>1.3419000000000001</v>
          </cell>
          <cell r="K153">
            <v>0.98867000000000005</v>
          </cell>
        </row>
        <row r="154">
          <cell r="B154">
            <v>2.1669</v>
          </cell>
          <cell r="C154">
            <v>1.5299</v>
          </cell>
          <cell r="D154">
            <v>0.98265000000000002</v>
          </cell>
          <cell r="I154">
            <v>2.0364</v>
          </cell>
          <cell r="J154">
            <v>1.2848999999999999</v>
          </cell>
          <cell r="K154">
            <v>0.98512</v>
          </cell>
        </row>
        <row r="155">
          <cell r="B155">
            <v>2.1852</v>
          </cell>
          <cell r="C155">
            <v>1.5150999999999999</v>
          </cell>
          <cell r="D155">
            <v>0.98685999999999996</v>
          </cell>
          <cell r="I155">
            <v>2.0623</v>
          </cell>
          <cell r="J155">
            <v>1.3468</v>
          </cell>
          <cell r="K155">
            <v>0.98192999999999997</v>
          </cell>
        </row>
        <row r="156">
          <cell r="B156">
            <v>2.2025000000000001</v>
          </cell>
          <cell r="C156">
            <v>1.5712999999999999</v>
          </cell>
          <cell r="D156">
            <v>0.98695999999999995</v>
          </cell>
          <cell r="I156">
            <v>2.0583</v>
          </cell>
          <cell r="J156">
            <v>1.3078000000000001</v>
          </cell>
          <cell r="K156">
            <v>0.99160000000000004</v>
          </cell>
        </row>
        <row r="157">
          <cell r="B157">
            <v>2.1741999999999999</v>
          </cell>
          <cell r="C157">
            <v>1.5007999999999999</v>
          </cell>
          <cell r="D157">
            <v>0.98087999999999997</v>
          </cell>
          <cell r="I157">
            <v>2.1116000000000001</v>
          </cell>
          <cell r="J157">
            <v>1.3425</v>
          </cell>
          <cell r="K157">
            <v>0.99226999999999999</v>
          </cell>
        </row>
        <row r="158">
          <cell r="B158">
            <v>2.1671999999999998</v>
          </cell>
          <cell r="C158">
            <v>1.5219</v>
          </cell>
          <cell r="D158">
            <v>0.97843999999999998</v>
          </cell>
          <cell r="I158">
            <v>2.0697000000000001</v>
          </cell>
          <cell r="J158">
            <v>1.2997000000000001</v>
          </cell>
          <cell r="K158">
            <v>0.98570000000000002</v>
          </cell>
        </row>
        <row r="159">
          <cell r="B159">
            <v>2.1505000000000001</v>
          </cell>
          <cell r="C159">
            <v>1.4998</v>
          </cell>
          <cell r="D159">
            <v>0.99360000000000004</v>
          </cell>
          <cell r="I159">
            <v>2.0756000000000001</v>
          </cell>
          <cell r="J159">
            <v>1.3019000000000001</v>
          </cell>
          <cell r="K159">
            <v>0.98675000000000002</v>
          </cell>
        </row>
        <row r="160">
          <cell r="B160">
            <v>2.1589</v>
          </cell>
          <cell r="C160">
            <v>1.5145999999999999</v>
          </cell>
          <cell r="D160">
            <v>0.97702</v>
          </cell>
          <cell r="I160">
            <v>2.0377000000000001</v>
          </cell>
          <cell r="J160">
            <v>1.2784</v>
          </cell>
          <cell r="K160">
            <v>0.98094999999999999</v>
          </cell>
        </row>
        <row r="161">
          <cell r="B161">
            <v>2.1688999999999998</v>
          </cell>
          <cell r="C161">
            <v>1.5014000000000001</v>
          </cell>
          <cell r="D161">
            <v>0.98343999999999998</v>
          </cell>
          <cell r="I161">
            <v>2.0918999999999999</v>
          </cell>
          <cell r="J161">
            <v>1.3373999999999999</v>
          </cell>
          <cell r="K161">
            <v>0.99373999999999996</v>
          </cell>
        </row>
        <row r="162">
          <cell r="B162">
            <v>2.1760000000000002</v>
          </cell>
          <cell r="C162">
            <v>1.5126999999999999</v>
          </cell>
          <cell r="D162">
            <v>0.9849</v>
          </cell>
          <cell r="I162">
            <v>1.9964999999999999</v>
          </cell>
          <cell r="J162">
            <v>1.2430000000000001</v>
          </cell>
          <cell r="K162">
            <v>0.97348999999999997</v>
          </cell>
        </row>
        <row r="163">
          <cell r="B163">
            <v>2.1747999999999998</v>
          </cell>
          <cell r="C163">
            <v>1.5333000000000001</v>
          </cell>
          <cell r="D163">
            <v>0.97943000000000002</v>
          </cell>
          <cell r="I163">
            <v>2.0354000000000001</v>
          </cell>
          <cell r="J163">
            <v>1.2888999999999999</v>
          </cell>
          <cell r="K163">
            <v>0.97452000000000005</v>
          </cell>
        </row>
        <row r="164">
          <cell r="B164">
            <v>2.1876000000000002</v>
          </cell>
          <cell r="C164">
            <v>1.5418000000000001</v>
          </cell>
          <cell r="D164">
            <v>0.97599000000000002</v>
          </cell>
          <cell r="I164">
            <v>2.0505</v>
          </cell>
          <cell r="J164">
            <v>1.2271000000000001</v>
          </cell>
          <cell r="K164">
            <v>0.98306000000000004</v>
          </cell>
        </row>
        <row r="165">
          <cell r="B165">
            <v>2.1587999999999998</v>
          </cell>
          <cell r="C165">
            <v>1.5176000000000001</v>
          </cell>
          <cell r="D165">
            <v>0.97924999999999995</v>
          </cell>
          <cell r="I165">
            <v>2.0194999999999999</v>
          </cell>
          <cell r="J165">
            <v>1.2322</v>
          </cell>
          <cell r="K165">
            <v>0.97663</v>
          </cell>
        </row>
        <row r="166">
          <cell r="B166">
            <v>2.1736</v>
          </cell>
          <cell r="C166">
            <v>1.5145999999999999</v>
          </cell>
          <cell r="D166">
            <v>0.98338000000000003</v>
          </cell>
          <cell r="I166">
            <v>2.0049000000000001</v>
          </cell>
          <cell r="J166">
            <v>1.2081</v>
          </cell>
          <cell r="K166">
            <v>0.97731000000000001</v>
          </cell>
        </row>
        <row r="167">
          <cell r="B167">
            <v>2.1419000000000001</v>
          </cell>
          <cell r="C167">
            <v>1.4686999999999999</v>
          </cell>
          <cell r="D167">
            <v>0.98106000000000004</v>
          </cell>
          <cell r="I167">
            <v>2.0266000000000002</v>
          </cell>
          <cell r="J167">
            <v>1.1936</v>
          </cell>
          <cell r="K167">
            <v>0.98072000000000004</v>
          </cell>
        </row>
        <row r="168">
          <cell r="B168">
            <v>2.1471</v>
          </cell>
          <cell r="C168">
            <v>1.4375</v>
          </cell>
          <cell r="D168">
            <v>0.9879</v>
          </cell>
          <cell r="I168">
            <v>2.0207999999999999</v>
          </cell>
          <cell r="J168">
            <v>1.2356</v>
          </cell>
          <cell r="K168">
            <v>0.97894999999999999</v>
          </cell>
        </row>
        <row r="169">
          <cell r="B169">
            <v>2.1756000000000002</v>
          </cell>
          <cell r="C169">
            <v>1.5004999999999999</v>
          </cell>
          <cell r="D169">
            <v>0.99121000000000004</v>
          </cell>
          <cell r="I169">
            <v>2.1665999999999999</v>
          </cell>
          <cell r="J169">
            <v>1.3503000000000001</v>
          </cell>
          <cell r="K169">
            <v>0.99382000000000004</v>
          </cell>
        </row>
        <row r="170">
          <cell r="B170">
            <v>2.1829000000000001</v>
          </cell>
          <cell r="C170">
            <v>1.488</v>
          </cell>
          <cell r="D170">
            <v>0.98521000000000003</v>
          </cell>
          <cell r="I170">
            <v>2.0714999999999999</v>
          </cell>
          <cell r="J170">
            <v>1.2859</v>
          </cell>
          <cell r="K170">
            <v>0.98748999999999998</v>
          </cell>
        </row>
        <row r="171">
          <cell r="B171">
            <v>2.1616</v>
          </cell>
          <cell r="C171">
            <v>1.4852000000000001</v>
          </cell>
          <cell r="D171">
            <v>0.98333000000000004</v>
          </cell>
          <cell r="I171">
            <v>2.1189</v>
          </cell>
          <cell r="J171">
            <v>1.3178000000000001</v>
          </cell>
          <cell r="K171">
            <v>0.99314999999999998</v>
          </cell>
        </row>
        <row r="172">
          <cell r="B172">
            <v>2.1526999999999998</v>
          </cell>
          <cell r="C172">
            <v>1.4724999999999999</v>
          </cell>
          <cell r="D172">
            <v>0.97819999999999996</v>
          </cell>
          <cell r="I172">
            <v>2.0676000000000001</v>
          </cell>
          <cell r="J172">
            <v>1.2578</v>
          </cell>
          <cell r="K172">
            <v>0.98836000000000002</v>
          </cell>
        </row>
        <row r="173">
          <cell r="B173">
            <v>2.1446000000000001</v>
          </cell>
          <cell r="C173">
            <v>1.5044</v>
          </cell>
          <cell r="D173">
            <v>0.97726999999999997</v>
          </cell>
          <cell r="I173">
            <v>2.0994999999999999</v>
          </cell>
          <cell r="J173">
            <v>1.3349</v>
          </cell>
          <cell r="K173">
            <v>0.98601000000000005</v>
          </cell>
        </row>
        <row r="174">
          <cell r="B174">
            <v>2.125</v>
          </cell>
          <cell r="C174">
            <v>1.4589000000000001</v>
          </cell>
          <cell r="D174">
            <v>0.97611999999999999</v>
          </cell>
          <cell r="I174">
            <v>1.9932000000000001</v>
          </cell>
          <cell r="J174">
            <v>1.2008000000000001</v>
          </cell>
          <cell r="K174">
            <v>0.96911000000000003</v>
          </cell>
        </row>
        <row r="175">
          <cell r="B175">
            <v>2.1311</v>
          </cell>
          <cell r="C175">
            <v>1.4282999999999999</v>
          </cell>
          <cell r="D175">
            <v>0.97406999999999999</v>
          </cell>
          <cell r="I175">
            <v>2.0821000000000001</v>
          </cell>
          <cell r="J175">
            <v>1.2504</v>
          </cell>
          <cell r="K175">
            <v>0.98414000000000001</v>
          </cell>
        </row>
        <row r="176">
          <cell r="B176">
            <v>2.1173000000000002</v>
          </cell>
          <cell r="C176">
            <v>1.4376</v>
          </cell>
          <cell r="D176">
            <v>0.98072000000000004</v>
          </cell>
          <cell r="I176">
            <v>2.0232999999999999</v>
          </cell>
          <cell r="J176">
            <v>1.2483</v>
          </cell>
          <cell r="K176">
            <v>0.97438999999999998</v>
          </cell>
        </row>
        <row r="177">
          <cell r="B177">
            <v>2.1244999999999998</v>
          </cell>
          <cell r="C177">
            <v>1.4692000000000001</v>
          </cell>
          <cell r="D177">
            <v>0.97516999999999998</v>
          </cell>
          <cell r="I177">
            <v>2.0390000000000001</v>
          </cell>
          <cell r="J177">
            <v>1.2464999999999999</v>
          </cell>
          <cell r="K177">
            <v>0.97884000000000004</v>
          </cell>
        </row>
        <row r="178">
          <cell r="B178">
            <v>2.1648999999999998</v>
          </cell>
          <cell r="C178">
            <v>1.4816</v>
          </cell>
          <cell r="D178">
            <v>0.97494999999999998</v>
          </cell>
          <cell r="I178">
            <v>2.0209000000000001</v>
          </cell>
          <cell r="J178">
            <v>1.2382</v>
          </cell>
          <cell r="K178">
            <v>0.97460999999999998</v>
          </cell>
        </row>
        <row r="179">
          <cell r="B179">
            <v>2.1393</v>
          </cell>
          <cell r="C179">
            <v>1.4314</v>
          </cell>
          <cell r="D179">
            <v>0.98750000000000004</v>
          </cell>
          <cell r="I179">
            <v>2.1284000000000001</v>
          </cell>
          <cell r="J179">
            <v>1.2967</v>
          </cell>
          <cell r="K179">
            <v>0.98509000000000002</v>
          </cell>
        </row>
        <row r="180">
          <cell r="B180">
            <v>2.1072000000000002</v>
          </cell>
          <cell r="C180">
            <v>1.4227000000000001</v>
          </cell>
          <cell r="D180">
            <v>0.97446999999999995</v>
          </cell>
          <cell r="I180">
            <v>2.0901000000000001</v>
          </cell>
          <cell r="J180">
            <v>1.3468</v>
          </cell>
          <cell r="K180">
            <v>0.98299999999999998</v>
          </cell>
        </row>
        <row r="181">
          <cell r="B181">
            <v>2.1381000000000001</v>
          </cell>
          <cell r="C181">
            <v>1.4215</v>
          </cell>
          <cell r="D181">
            <v>0.97523000000000004</v>
          </cell>
          <cell r="I181">
            <v>2.0834000000000001</v>
          </cell>
          <cell r="J181">
            <v>1.2765</v>
          </cell>
          <cell r="K181">
            <v>0.97823000000000004</v>
          </cell>
        </row>
        <row r="182">
          <cell r="B182">
            <v>2.1217999999999999</v>
          </cell>
          <cell r="C182">
            <v>1.4322999999999999</v>
          </cell>
          <cell r="D182">
            <v>0.97365000000000002</v>
          </cell>
          <cell r="I182">
            <v>1.9988999999999999</v>
          </cell>
          <cell r="J182">
            <v>1.2646999999999999</v>
          </cell>
          <cell r="K182">
            <v>0.96875</v>
          </cell>
        </row>
        <row r="183">
          <cell r="B183">
            <v>2.1059000000000001</v>
          </cell>
          <cell r="C183">
            <v>1.4366000000000001</v>
          </cell>
          <cell r="D183">
            <v>0.97945000000000004</v>
          </cell>
          <cell r="I183">
            <v>1.9681</v>
          </cell>
          <cell r="J183">
            <v>1.1572</v>
          </cell>
          <cell r="K183">
            <v>0.96126</v>
          </cell>
        </row>
        <row r="184">
          <cell r="B184">
            <v>2.1261999999999999</v>
          </cell>
          <cell r="C184">
            <v>1.4468000000000001</v>
          </cell>
          <cell r="D184">
            <v>0.97574000000000005</v>
          </cell>
          <cell r="I184">
            <v>1.9652000000000001</v>
          </cell>
          <cell r="J184">
            <v>1.1657999999999999</v>
          </cell>
          <cell r="K184">
            <v>0.96301999999999999</v>
          </cell>
        </row>
        <row r="185">
          <cell r="B185">
            <v>2.1025999999999998</v>
          </cell>
          <cell r="C185">
            <v>1.4157999999999999</v>
          </cell>
          <cell r="D185">
            <v>0.97102999999999995</v>
          </cell>
          <cell r="I185">
            <v>1.982</v>
          </cell>
          <cell r="J185">
            <v>1.1526000000000001</v>
          </cell>
          <cell r="K185">
            <v>0.96845999999999999</v>
          </cell>
        </row>
        <row r="186">
          <cell r="B186">
            <v>2.0836000000000001</v>
          </cell>
          <cell r="C186">
            <v>1.4231</v>
          </cell>
          <cell r="D186">
            <v>0.96775</v>
          </cell>
          <cell r="I186">
            <v>1.9396</v>
          </cell>
          <cell r="J186">
            <v>1.1560999999999999</v>
          </cell>
          <cell r="K186">
            <v>0.95862999999999998</v>
          </cell>
        </row>
        <row r="187">
          <cell r="B187">
            <v>2.0973999999999999</v>
          </cell>
          <cell r="C187">
            <v>1.4242999999999999</v>
          </cell>
          <cell r="D187">
            <v>0.97767999999999999</v>
          </cell>
          <cell r="I187">
            <v>1.984</v>
          </cell>
          <cell r="J187">
            <v>1.1438999999999999</v>
          </cell>
          <cell r="K187">
            <v>0.96623000000000003</v>
          </cell>
        </row>
        <row r="188">
          <cell r="B188">
            <v>2.1425000000000001</v>
          </cell>
          <cell r="C188">
            <v>1.4161999999999999</v>
          </cell>
          <cell r="D188">
            <v>0.97587999999999997</v>
          </cell>
          <cell r="I188">
            <v>1.9298</v>
          </cell>
          <cell r="J188">
            <v>1.1555</v>
          </cell>
          <cell r="K188">
            <v>0.96196000000000004</v>
          </cell>
        </row>
        <row r="189">
          <cell r="B189">
            <v>2.1038000000000001</v>
          </cell>
          <cell r="C189">
            <v>1.4097999999999999</v>
          </cell>
          <cell r="D189">
            <v>0.97111999999999998</v>
          </cell>
          <cell r="I189">
            <v>2.0249999999999999</v>
          </cell>
          <cell r="J189">
            <v>1.1652</v>
          </cell>
          <cell r="K189">
            <v>0.96874000000000005</v>
          </cell>
        </row>
        <row r="190">
          <cell r="B190">
            <v>2.1040999999999999</v>
          </cell>
          <cell r="C190">
            <v>1.4169</v>
          </cell>
          <cell r="D190">
            <v>0.9748</v>
          </cell>
          <cell r="I190">
            <v>1.9238</v>
          </cell>
          <cell r="J190">
            <v>1.1161000000000001</v>
          </cell>
          <cell r="K190">
            <v>0.9607</v>
          </cell>
        </row>
        <row r="191">
          <cell r="B191">
            <v>2.0895000000000001</v>
          </cell>
          <cell r="C191">
            <v>1.3935</v>
          </cell>
          <cell r="D191">
            <v>0.97080999999999995</v>
          </cell>
          <cell r="I191">
            <v>1.9471000000000001</v>
          </cell>
          <cell r="J191">
            <v>1.1273</v>
          </cell>
          <cell r="K191">
            <v>0.96389999999999998</v>
          </cell>
        </row>
        <row r="192">
          <cell r="B192">
            <v>2.1303999999999998</v>
          </cell>
          <cell r="C192">
            <v>1.4527000000000001</v>
          </cell>
          <cell r="D192">
            <v>0.98182999999999998</v>
          </cell>
          <cell r="I192">
            <v>1.9309000000000001</v>
          </cell>
          <cell r="J192">
            <v>1.1476</v>
          </cell>
          <cell r="K192">
            <v>0.95792999999999995</v>
          </cell>
        </row>
        <row r="193">
          <cell r="B193">
            <v>2.0771000000000002</v>
          </cell>
          <cell r="C193">
            <v>1.3927</v>
          </cell>
          <cell r="D193">
            <v>0.96818000000000004</v>
          </cell>
          <cell r="I193">
            <v>1.9742999999999999</v>
          </cell>
          <cell r="J193">
            <v>1.1362000000000001</v>
          </cell>
          <cell r="K193">
            <v>0.97177999999999998</v>
          </cell>
        </row>
        <row r="194">
          <cell r="B194">
            <v>2.0709</v>
          </cell>
          <cell r="C194">
            <v>1.3785000000000001</v>
          </cell>
          <cell r="D194">
            <v>0.96540000000000004</v>
          </cell>
          <cell r="I194">
            <v>1.9497</v>
          </cell>
          <cell r="J194">
            <v>1.1513</v>
          </cell>
          <cell r="K194">
            <v>0.96292999999999995</v>
          </cell>
        </row>
        <row r="195">
          <cell r="B195">
            <v>2.0703999999999998</v>
          </cell>
          <cell r="C195">
            <v>1.3837999999999999</v>
          </cell>
          <cell r="D195">
            <v>0.97169000000000005</v>
          </cell>
          <cell r="I195">
            <v>1.9447000000000001</v>
          </cell>
          <cell r="J195">
            <v>1.1568000000000001</v>
          </cell>
          <cell r="K195">
            <v>0.96033000000000002</v>
          </cell>
        </row>
        <row r="196">
          <cell r="B196">
            <v>2.1006</v>
          </cell>
          <cell r="C196">
            <v>1.4166000000000001</v>
          </cell>
          <cell r="D196">
            <v>0.96970999999999996</v>
          </cell>
          <cell r="I196">
            <v>2.0173999999999999</v>
          </cell>
          <cell r="J196">
            <v>1.1669</v>
          </cell>
          <cell r="K196">
            <v>0.98014999999999997</v>
          </cell>
        </row>
        <row r="197">
          <cell r="B197">
            <v>2.0948000000000002</v>
          </cell>
          <cell r="C197">
            <v>1.4343999999999999</v>
          </cell>
          <cell r="D197">
            <v>0.97392999999999996</v>
          </cell>
          <cell r="I197">
            <v>1.9089</v>
          </cell>
          <cell r="J197">
            <v>1.1100000000000001</v>
          </cell>
          <cell r="K197">
            <v>0.95555000000000001</v>
          </cell>
        </row>
        <row r="198">
          <cell r="B198">
            <v>2.0966</v>
          </cell>
          <cell r="C198">
            <v>1.4036</v>
          </cell>
          <cell r="D198">
            <v>0.96721000000000001</v>
          </cell>
          <cell r="I198">
            <v>1.9452</v>
          </cell>
          <cell r="J198">
            <v>1.1126</v>
          </cell>
          <cell r="K198">
            <v>0.96203000000000005</v>
          </cell>
        </row>
        <row r="199">
          <cell r="B199">
            <v>2.0928</v>
          </cell>
          <cell r="C199">
            <v>1.3920999999999999</v>
          </cell>
          <cell r="D199">
            <v>0.96848000000000001</v>
          </cell>
          <cell r="I199">
            <v>1.9045000000000001</v>
          </cell>
          <cell r="J199">
            <v>1.1155999999999999</v>
          </cell>
          <cell r="K199">
            <v>0.95074000000000003</v>
          </cell>
        </row>
        <row r="200">
          <cell r="B200">
            <v>2.0693999999999999</v>
          </cell>
          <cell r="C200">
            <v>1.3852</v>
          </cell>
          <cell r="D200">
            <v>0.97009999999999996</v>
          </cell>
          <cell r="I200">
            <v>1.958</v>
          </cell>
          <cell r="J200">
            <v>1.1243000000000001</v>
          </cell>
          <cell r="K200">
            <v>0.96296000000000004</v>
          </cell>
        </row>
        <row r="201">
          <cell r="B201">
            <v>2.1023000000000001</v>
          </cell>
          <cell r="C201">
            <v>1.4077</v>
          </cell>
          <cell r="D201">
            <v>0.97191000000000005</v>
          </cell>
          <cell r="I201">
            <v>1.9142999999999999</v>
          </cell>
          <cell r="J201">
            <v>1.1077999999999999</v>
          </cell>
          <cell r="K201">
            <v>0.95757000000000003</v>
          </cell>
        </row>
        <row r="202">
          <cell r="B202">
            <v>2.0680999999999998</v>
          </cell>
          <cell r="C202">
            <v>1.3895</v>
          </cell>
          <cell r="D202">
            <v>0.96658999999999995</v>
          </cell>
          <cell r="I202">
            <v>1.9516</v>
          </cell>
          <cell r="J202">
            <v>1.109</v>
          </cell>
          <cell r="K202">
            <v>0.96155000000000002</v>
          </cell>
        </row>
        <row r="203">
          <cell r="B203">
            <v>2.0819999999999999</v>
          </cell>
          <cell r="C203">
            <v>1.3791</v>
          </cell>
          <cell r="D203">
            <v>0.96648000000000001</v>
          </cell>
          <cell r="I203">
            <v>1.9326000000000001</v>
          </cell>
          <cell r="J203">
            <v>1.1014999999999999</v>
          </cell>
          <cell r="K203">
            <v>0.95840000000000003</v>
          </cell>
        </row>
        <row r="204">
          <cell r="B204">
            <v>2.0926999999999998</v>
          </cell>
          <cell r="C204">
            <v>1.3672</v>
          </cell>
          <cell r="D204">
            <v>0.97167999999999999</v>
          </cell>
          <cell r="I204">
            <v>1.9381999999999999</v>
          </cell>
          <cell r="J204">
            <v>1.1065</v>
          </cell>
          <cell r="K204">
            <v>0.95916999999999997</v>
          </cell>
        </row>
        <row r="205">
          <cell r="B205">
            <v>2.0943999999999998</v>
          </cell>
          <cell r="C205">
            <v>1.3720000000000001</v>
          </cell>
          <cell r="D205">
            <v>0.97146999999999994</v>
          </cell>
          <cell r="I205">
            <v>1.9502999999999999</v>
          </cell>
          <cell r="J205">
            <v>1.1008</v>
          </cell>
          <cell r="K205">
            <v>0.96562000000000003</v>
          </cell>
        </row>
        <row r="206">
          <cell r="B206">
            <v>2.0952000000000002</v>
          </cell>
          <cell r="C206">
            <v>1.3761000000000001</v>
          </cell>
          <cell r="D206">
            <v>0.97223999999999999</v>
          </cell>
          <cell r="I206">
            <v>1.9430000000000001</v>
          </cell>
          <cell r="J206">
            <v>1.1271</v>
          </cell>
          <cell r="K206">
            <v>0.96059000000000005</v>
          </cell>
        </row>
        <row r="207">
          <cell r="B207">
            <v>2.0731000000000002</v>
          </cell>
          <cell r="C207">
            <v>1.3522000000000001</v>
          </cell>
          <cell r="D207">
            <v>0.96096999999999999</v>
          </cell>
          <cell r="I207">
            <v>1.9499</v>
          </cell>
          <cell r="J207">
            <v>1.1182000000000001</v>
          </cell>
          <cell r="K207">
            <v>0.96325000000000005</v>
          </cell>
        </row>
        <row r="208">
          <cell r="B208">
            <v>2.0735000000000001</v>
          </cell>
          <cell r="C208">
            <v>1.3831</v>
          </cell>
          <cell r="D208">
            <v>0.96025000000000005</v>
          </cell>
          <cell r="I208">
            <v>1.9379</v>
          </cell>
          <cell r="J208">
            <v>1.1053999999999999</v>
          </cell>
          <cell r="K208">
            <v>0.96140999999999999</v>
          </cell>
        </row>
        <row r="209">
          <cell r="B209">
            <v>2.1183000000000001</v>
          </cell>
          <cell r="C209">
            <v>1.4024000000000001</v>
          </cell>
          <cell r="D209">
            <v>0.96823999999999999</v>
          </cell>
          <cell r="I209">
            <v>1.964</v>
          </cell>
          <cell r="J209">
            <v>1.1192</v>
          </cell>
          <cell r="K209">
            <v>0.96740999999999999</v>
          </cell>
        </row>
        <row r="210">
          <cell r="B210">
            <v>2.0731999999999999</v>
          </cell>
          <cell r="C210">
            <v>1.3314999999999999</v>
          </cell>
          <cell r="D210">
            <v>0.96062999999999998</v>
          </cell>
          <cell r="I210">
            <v>1.9678</v>
          </cell>
          <cell r="J210">
            <v>1.1383000000000001</v>
          </cell>
          <cell r="K210">
            <v>0.95772000000000002</v>
          </cell>
        </row>
        <row r="211">
          <cell r="B211">
            <v>2.0588000000000002</v>
          </cell>
          <cell r="C211">
            <v>1.3555999999999999</v>
          </cell>
          <cell r="D211">
            <v>0.96652000000000005</v>
          </cell>
          <cell r="I211">
            <v>1.9428000000000001</v>
          </cell>
          <cell r="J211">
            <v>1.1163000000000001</v>
          </cell>
          <cell r="K211">
            <v>0.95840999999999998</v>
          </cell>
        </row>
        <row r="212">
          <cell r="B212">
            <v>2.0386000000000002</v>
          </cell>
          <cell r="C212">
            <v>1.3839999999999999</v>
          </cell>
          <cell r="D212">
            <v>0.96233000000000002</v>
          </cell>
          <cell r="I212">
            <v>1.9630000000000001</v>
          </cell>
          <cell r="J212">
            <v>1.1408</v>
          </cell>
          <cell r="K212">
            <v>0.96802999999999995</v>
          </cell>
        </row>
        <row r="213">
          <cell r="B213">
            <v>2.0396999999999998</v>
          </cell>
          <cell r="C213">
            <v>1.3279000000000001</v>
          </cell>
          <cell r="D213">
            <v>0.96350999999999998</v>
          </cell>
          <cell r="I213">
            <v>1.9347000000000001</v>
          </cell>
          <cell r="J213">
            <v>1.0972</v>
          </cell>
          <cell r="K213">
            <v>0.95482</v>
          </cell>
        </row>
        <row r="214">
          <cell r="B214">
            <v>2.0966</v>
          </cell>
          <cell r="C214">
            <v>1.3546</v>
          </cell>
          <cell r="D214">
            <v>0.96504000000000001</v>
          </cell>
          <cell r="I214">
            <v>1.9067000000000001</v>
          </cell>
          <cell r="J214">
            <v>1.1084000000000001</v>
          </cell>
          <cell r="K214">
            <v>0.95613000000000004</v>
          </cell>
        </row>
        <row r="215">
          <cell r="B215">
            <v>2.0935999999999999</v>
          </cell>
          <cell r="C215">
            <v>1.3877999999999999</v>
          </cell>
          <cell r="D215">
            <v>0.96719999999999995</v>
          </cell>
          <cell r="I215">
            <v>1.958</v>
          </cell>
          <cell r="J215">
            <v>1.1375</v>
          </cell>
          <cell r="K215">
            <v>0.96216999999999997</v>
          </cell>
        </row>
        <row r="216">
          <cell r="B216">
            <v>2.0756999999999999</v>
          </cell>
          <cell r="C216">
            <v>1.3756999999999999</v>
          </cell>
          <cell r="D216">
            <v>0.96521000000000001</v>
          </cell>
          <cell r="I216">
            <v>1.9202999999999999</v>
          </cell>
          <cell r="J216">
            <v>1.083</v>
          </cell>
          <cell r="K216">
            <v>0.95516000000000001</v>
          </cell>
        </row>
        <row r="217">
          <cell r="B217">
            <v>2.0535000000000001</v>
          </cell>
          <cell r="C217">
            <v>1.3595999999999999</v>
          </cell>
          <cell r="D217">
            <v>0.96314999999999995</v>
          </cell>
          <cell r="I217">
            <v>1.9049</v>
          </cell>
          <cell r="J217">
            <v>1.069</v>
          </cell>
          <cell r="K217">
            <v>0.95325000000000004</v>
          </cell>
        </row>
        <row r="218">
          <cell r="B218">
            <v>2.08</v>
          </cell>
          <cell r="C218">
            <v>1.3720000000000001</v>
          </cell>
          <cell r="D218">
            <v>0.96831999999999996</v>
          </cell>
          <cell r="I218">
            <v>1.9665999999999999</v>
          </cell>
          <cell r="J218">
            <v>1.1858</v>
          </cell>
          <cell r="K218">
            <v>0.96940999999999999</v>
          </cell>
        </row>
        <row r="219">
          <cell r="B219">
            <v>2.0583999999999998</v>
          </cell>
          <cell r="C219">
            <v>1.357</v>
          </cell>
          <cell r="D219">
            <v>0.96692</v>
          </cell>
          <cell r="I219">
            <v>1.9245000000000001</v>
          </cell>
          <cell r="J219">
            <v>1.1028</v>
          </cell>
          <cell r="K219">
            <v>0.95652000000000004</v>
          </cell>
        </row>
        <row r="220">
          <cell r="B220">
            <v>2.0310000000000001</v>
          </cell>
          <cell r="C220">
            <v>1.3327</v>
          </cell>
          <cell r="D220">
            <v>0.96577000000000002</v>
          </cell>
          <cell r="I220">
            <v>1.9656</v>
          </cell>
          <cell r="J220">
            <v>1.1447000000000001</v>
          </cell>
          <cell r="K220">
            <v>0.96303000000000005</v>
          </cell>
        </row>
        <row r="221">
          <cell r="B221">
            <v>2.0470000000000002</v>
          </cell>
          <cell r="C221">
            <v>1.3344</v>
          </cell>
          <cell r="D221">
            <v>0.96548999999999996</v>
          </cell>
          <cell r="I221">
            <v>1.9189000000000001</v>
          </cell>
          <cell r="J221">
            <v>1.0999000000000001</v>
          </cell>
          <cell r="K221">
            <v>0.95713000000000004</v>
          </cell>
        </row>
        <row r="222">
          <cell r="B222">
            <v>2.0552999999999999</v>
          </cell>
          <cell r="C222">
            <v>1.3633999999999999</v>
          </cell>
          <cell r="D222">
            <v>0.96411999999999998</v>
          </cell>
          <cell r="I222">
            <v>1.9228000000000001</v>
          </cell>
          <cell r="J222">
            <v>1.0931</v>
          </cell>
          <cell r="K222">
            <v>0.95798000000000005</v>
          </cell>
        </row>
        <row r="223">
          <cell r="B223">
            <v>2.0670999999999999</v>
          </cell>
          <cell r="C223">
            <v>1.3596999999999999</v>
          </cell>
          <cell r="D223">
            <v>0.96311000000000002</v>
          </cell>
          <cell r="I223">
            <v>1.9257</v>
          </cell>
          <cell r="J223">
            <v>1.1047</v>
          </cell>
          <cell r="K223">
            <v>0.95598000000000005</v>
          </cell>
        </row>
        <row r="224">
          <cell r="B224">
            <v>2.044</v>
          </cell>
          <cell r="C224">
            <v>1.3425</v>
          </cell>
          <cell r="D224">
            <v>0.96240000000000003</v>
          </cell>
          <cell r="I224">
            <v>1.9312</v>
          </cell>
          <cell r="J224">
            <v>1.0921000000000001</v>
          </cell>
          <cell r="K224">
            <v>0.95989999999999998</v>
          </cell>
        </row>
        <row r="225">
          <cell r="B225">
            <v>2.0573000000000001</v>
          </cell>
          <cell r="C225">
            <v>1.3548</v>
          </cell>
          <cell r="D225">
            <v>0.95650999999999997</v>
          </cell>
          <cell r="I225">
            <v>1.8995</v>
          </cell>
          <cell r="J225">
            <v>1.0624</v>
          </cell>
          <cell r="K225">
            <v>0.95120000000000005</v>
          </cell>
        </row>
        <row r="226">
          <cell r="B226">
            <v>2.0335999999999999</v>
          </cell>
          <cell r="C226">
            <v>1.3209</v>
          </cell>
          <cell r="D226">
            <v>0.95911999999999997</v>
          </cell>
          <cell r="I226">
            <v>1.9298999999999999</v>
          </cell>
          <cell r="J226">
            <v>1.0951</v>
          </cell>
          <cell r="K226">
            <v>0.95252999999999999</v>
          </cell>
        </row>
        <row r="227">
          <cell r="B227">
            <v>2.0545</v>
          </cell>
          <cell r="C227">
            <v>1.341</v>
          </cell>
          <cell r="D227">
            <v>0.96401999999999999</v>
          </cell>
          <cell r="I227">
            <v>1.9441999999999999</v>
          </cell>
          <cell r="J227">
            <v>1.1248</v>
          </cell>
          <cell r="K227">
            <v>0.95440999999999998</v>
          </cell>
        </row>
        <row r="228">
          <cell r="B228">
            <v>2.0438000000000001</v>
          </cell>
          <cell r="C228">
            <v>1.3452</v>
          </cell>
          <cell r="D228">
            <v>0.96660999999999997</v>
          </cell>
          <cell r="I228">
            <v>1.9146000000000001</v>
          </cell>
          <cell r="J228">
            <v>1.1056999999999999</v>
          </cell>
          <cell r="K228">
            <v>0.95313000000000003</v>
          </cell>
        </row>
        <row r="229">
          <cell r="B229">
            <v>2.0105</v>
          </cell>
          <cell r="C229">
            <v>1.3103</v>
          </cell>
          <cell r="D229">
            <v>0.95965999999999996</v>
          </cell>
          <cell r="I229">
            <v>1.9332</v>
          </cell>
          <cell r="J229">
            <v>1.0831</v>
          </cell>
          <cell r="K229">
            <v>0.95306999999999997</v>
          </cell>
        </row>
        <row r="230">
          <cell r="B230">
            <v>2.0495999999999999</v>
          </cell>
          <cell r="C230">
            <v>1.3231999999999999</v>
          </cell>
          <cell r="D230">
            <v>0.96258999999999995</v>
          </cell>
          <cell r="I230">
            <v>2.0084</v>
          </cell>
          <cell r="J230">
            <v>1.1113</v>
          </cell>
          <cell r="K230">
            <v>0.95928999999999998</v>
          </cell>
        </row>
        <row r="231">
          <cell r="B231">
            <v>2.0297000000000001</v>
          </cell>
          <cell r="C231">
            <v>1.337</v>
          </cell>
          <cell r="D231">
            <v>0.95765</v>
          </cell>
          <cell r="I231">
            <v>1.9777</v>
          </cell>
          <cell r="J231">
            <v>1.1055999999999999</v>
          </cell>
          <cell r="K231">
            <v>0.9577</v>
          </cell>
        </row>
        <row r="232">
          <cell r="B232">
            <v>2.0188999999999999</v>
          </cell>
          <cell r="C232">
            <v>1.3249</v>
          </cell>
          <cell r="D232">
            <v>0.95584999999999998</v>
          </cell>
          <cell r="I232">
            <v>1.9257</v>
          </cell>
          <cell r="J232">
            <v>1.0934999999999999</v>
          </cell>
          <cell r="K232">
            <v>0.95206000000000002</v>
          </cell>
        </row>
        <row r="233">
          <cell r="B233">
            <v>2.0526</v>
          </cell>
          <cell r="C233">
            <v>1.3539000000000001</v>
          </cell>
          <cell r="D233">
            <v>0.95696000000000003</v>
          </cell>
          <cell r="I233">
            <v>1.9155</v>
          </cell>
          <cell r="J233">
            <v>1.0811999999999999</v>
          </cell>
          <cell r="K233">
            <v>0.95174000000000003</v>
          </cell>
        </row>
        <row r="234">
          <cell r="B234">
            <v>2.0354000000000001</v>
          </cell>
          <cell r="C234">
            <v>1.3063</v>
          </cell>
          <cell r="D234">
            <v>0.96538999999999997</v>
          </cell>
          <cell r="I234">
            <v>1.9386000000000001</v>
          </cell>
          <cell r="J234">
            <v>1.1305000000000001</v>
          </cell>
          <cell r="K234">
            <v>0.95652000000000004</v>
          </cell>
        </row>
        <row r="235">
          <cell r="B235">
            <v>2.0684999999999998</v>
          </cell>
          <cell r="C235">
            <v>1.3473999999999999</v>
          </cell>
          <cell r="D235">
            <v>0.95901000000000003</v>
          </cell>
          <cell r="I235">
            <v>1.9314</v>
          </cell>
          <cell r="J235">
            <v>1.1218999999999999</v>
          </cell>
          <cell r="K235">
            <v>0.95623000000000002</v>
          </cell>
        </row>
        <row r="236">
          <cell r="B236">
            <v>2.0516000000000001</v>
          </cell>
          <cell r="C236">
            <v>1.3474999999999999</v>
          </cell>
          <cell r="D236">
            <v>0.96440999999999999</v>
          </cell>
          <cell r="I236">
            <v>1.8949</v>
          </cell>
          <cell r="J236">
            <v>1.0637000000000001</v>
          </cell>
          <cell r="K236">
            <v>0.95159000000000005</v>
          </cell>
        </row>
        <row r="237">
          <cell r="B237">
            <v>2.0486</v>
          </cell>
          <cell r="C237">
            <v>1.3149</v>
          </cell>
          <cell r="D237">
            <v>0.95835999999999999</v>
          </cell>
          <cell r="I237">
            <v>1.9128000000000001</v>
          </cell>
          <cell r="J237">
            <v>1.0591999999999999</v>
          </cell>
          <cell r="K237">
            <v>0.95082</v>
          </cell>
        </row>
        <row r="238">
          <cell r="B238">
            <v>2.0491999999999999</v>
          </cell>
          <cell r="C238">
            <v>1.3009999999999999</v>
          </cell>
          <cell r="D238">
            <v>0.96336999999999995</v>
          </cell>
          <cell r="I238">
            <v>1.8967000000000001</v>
          </cell>
          <cell r="J238">
            <v>1.0653999999999999</v>
          </cell>
          <cell r="K238">
            <v>0.95008000000000004</v>
          </cell>
        </row>
        <row r="239">
          <cell r="B239">
            <v>2.0306000000000002</v>
          </cell>
          <cell r="C239">
            <v>1.3170999999999999</v>
          </cell>
          <cell r="D239">
            <v>0.95748</v>
          </cell>
          <cell r="I239">
            <v>1.9386000000000001</v>
          </cell>
          <cell r="J239">
            <v>1.1124000000000001</v>
          </cell>
          <cell r="K239">
            <v>0.95284000000000002</v>
          </cell>
        </row>
        <row r="240">
          <cell r="B240">
            <v>2.0057999999999998</v>
          </cell>
          <cell r="C240">
            <v>1.2984</v>
          </cell>
          <cell r="D240">
            <v>0.96336999999999995</v>
          </cell>
          <cell r="I240">
            <v>1.8782000000000001</v>
          </cell>
          <cell r="J240">
            <v>1.0669999999999999</v>
          </cell>
          <cell r="K240">
            <v>0.94681999999999999</v>
          </cell>
        </row>
        <row r="241">
          <cell r="B241">
            <v>2.0253000000000001</v>
          </cell>
          <cell r="C241">
            <v>1.2898000000000001</v>
          </cell>
          <cell r="D241">
            <v>0.95926999999999996</v>
          </cell>
          <cell r="I241">
            <v>1.9459</v>
          </cell>
          <cell r="J241">
            <v>1.0758000000000001</v>
          </cell>
          <cell r="K241">
            <v>0.95550999999999997</v>
          </cell>
        </row>
        <row r="242">
          <cell r="B242">
            <v>2.0284</v>
          </cell>
          <cell r="C242">
            <v>1.2894000000000001</v>
          </cell>
          <cell r="D242">
            <v>0.95991000000000004</v>
          </cell>
          <cell r="I242">
            <v>1.8641000000000001</v>
          </cell>
          <cell r="J242">
            <v>1.0592999999999999</v>
          </cell>
          <cell r="K242">
            <v>0.94642000000000004</v>
          </cell>
        </row>
        <row r="243">
          <cell r="B243">
            <v>2.0278</v>
          </cell>
          <cell r="C243">
            <v>1.3124</v>
          </cell>
          <cell r="D243">
            <v>0.96260999999999997</v>
          </cell>
          <cell r="I243">
            <v>1.9314</v>
          </cell>
          <cell r="J243">
            <v>1.0567</v>
          </cell>
          <cell r="K243">
            <v>0.95216000000000001</v>
          </cell>
        </row>
        <row r="244">
          <cell r="B244">
            <v>2.004</v>
          </cell>
          <cell r="C244">
            <v>1.2774000000000001</v>
          </cell>
          <cell r="D244">
            <v>0.95640000000000003</v>
          </cell>
          <cell r="I244">
            <v>1.869</v>
          </cell>
          <cell r="J244">
            <v>1.0344</v>
          </cell>
          <cell r="K244">
            <v>0.94381000000000004</v>
          </cell>
        </row>
        <row r="245">
          <cell r="B245">
            <v>2.0272000000000001</v>
          </cell>
          <cell r="C245">
            <v>1.2779</v>
          </cell>
          <cell r="D245">
            <v>0.96697999999999995</v>
          </cell>
          <cell r="I245">
            <v>1.9337</v>
          </cell>
          <cell r="J245">
            <v>1.0569999999999999</v>
          </cell>
          <cell r="K245">
            <v>0.94986000000000004</v>
          </cell>
        </row>
        <row r="246">
          <cell r="B246">
            <v>2.0137999999999998</v>
          </cell>
          <cell r="C246">
            <v>1.2835000000000001</v>
          </cell>
          <cell r="D246">
            <v>0.95989000000000002</v>
          </cell>
          <cell r="I246">
            <v>1.8996999999999999</v>
          </cell>
          <cell r="J246">
            <v>1.0441</v>
          </cell>
          <cell r="K246">
            <v>0.94815000000000005</v>
          </cell>
        </row>
        <row r="247">
          <cell r="B247">
            <v>2.0228999999999999</v>
          </cell>
          <cell r="C247">
            <v>1.2782</v>
          </cell>
          <cell r="D247">
            <v>0.95548</v>
          </cell>
          <cell r="I247">
            <v>1.8759999999999999</v>
          </cell>
          <cell r="J247">
            <v>1.0379</v>
          </cell>
          <cell r="K247">
            <v>0.94423999999999997</v>
          </cell>
        </row>
        <row r="248">
          <cell r="B248">
            <v>2.0175000000000001</v>
          </cell>
          <cell r="C248">
            <v>1.2748999999999999</v>
          </cell>
          <cell r="D248">
            <v>0.95835000000000004</v>
          </cell>
          <cell r="I248">
            <v>1.9016</v>
          </cell>
          <cell r="J248">
            <v>1.0666</v>
          </cell>
          <cell r="K248">
            <v>0.94947999999999999</v>
          </cell>
        </row>
        <row r="249">
          <cell r="B249">
            <v>2.0628000000000002</v>
          </cell>
          <cell r="C249">
            <v>1.3380000000000001</v>
          </cell>
          <cell r="D249">
            <v>0.96345000000000003</v>
          </cell>
          <cell r="I249">
            <v>1.8785000000000001</v>
          </cell>
          <cell r="J249">
            <v>1.0337000000000001</v>
          </cell>
          <cell r="K249">
            <v>0.94482999999999995</v>
          </cell>
        </row>
        <row r="250">
          <cell r="B250">
            <v>1.992</v>
          </cell>
          <cell r="C250">
            <v>1.2675000000000001</v>
          </cell>
          <cell r="D250">
            <v>0.95660000000000001</v>
          </cell>
          <cell r="I250">
            <v>1.8763000000000001</v>
          </cell>
          <cell r="J250">
            <v>1.0398000000000001</v>
          </cell>
          <cell r="K250">
            <v>0.94462000000000002</v>
          </cell>
        </row>
        <row r="251">
          <cell r="B251">
            <v>1.9908999999999999</v>
          </cell>
          <cell r="C251">
            <v>1.2718</v>
          </cell>
          <cell r="D251">
            <v>0.95399999999999996</v>
          </cell>
          <cell r="I251">
            <v>1.8886000000000001</v>
          </cell>
          <cell r="J251">
            <v>1.0467</v>
          </cell>
          <cell r="K251">
            <v>0.94647000000000003</v>
          </cell>
        </row>
        <row r="252">
          <cell r="B252">
            <v>2.0335000000000001</v>
          </cell>
          <cell r="C252">
            <v>1.2662</v>
          </cell>
          <cell r="D252">
            <v>0.96455000000000002</v>
          </cell>
          <cell r="I252">
            <v>1.8935999999999999</v>
          </cell>
          <cell r="J252">
            <v>1.0639000000000001</v>
          </cell>
          <cell r="K252">
            <v>0.94889000000000001</v>
          </cell>
        </row>
        <row r="253">
          <cell r="B253">
            <v>1.9985999999999999</v>
          </cell>
          <cell r="C253">
            <v>1.2907999999999999</v>
          </cell>
          <cell r="D253">
            <v>0.95882000000000001</v>
          </cell>
          <cell r="I253">
            <v>1.8736999999999999</v>
          </cell>
          <cell r="J253">
            <v>1.0342</v>
          </cell>
          <cell r="K253">
            <v>0.94920000000000004</v>
          </cell>
        </row>
        <row r="254">
          <cell r="B254">
            <v>2.0253999999999999</v>
          </cell>
          <cell r="C254">
            <v>1.2878000000000001</v>
          </cell>
          <cell r="D254">
            <v>0.95582</v>
          </cell>
          <cell r="I254">
            <v>1.8672</v>
          </cell>
          <cell r="J254">
            <v>1.0381</v>
          </cell>
          <cell r="K254">
            <v>0.94418000000000002</v>
          </cell>
        </row>
        <row r="255">
          <cell r="B255">
            <v>1.9746999999999999</v>
          </cell>
          <cell r="C255">
            <v>1.2515000000000001</v>
          </cell>
          <cell r="D255">
            <v>0.94950999999999997</v>
          </cell>
          <cell r="I255">
            <v>1.9213</v>
          </cell>
          <cell r="J255">
            <v>1.0725</v>
          </cell>
          <cell r="K255">
            <v>0.95052999999999999</v>
          </cell>
        </row>
        <row r="256">
          <cell r="B256">
            <v>2.0377000000000001</v>
          </cell>
          <cell r="C256">
            <v>1.3108</v>
          </cell>
          <cell r="D256">
            <v>0.95289000000000001</v>
          </cell>
          <cell r="I256">
            <v>1.8976</v>
          </cell>
          <cell r="J256">
            <v>1.0385</v>
          </cell>
          <cell r="K256">
            <v>0.95004</v>
          </cell>
        </row>
        <row r="257">
          <cell r="B257">
            <v>2.0714999999999999</v>
          </cell>
          <cell r="C257">
            <v>1.3112999999999999</v>
          </cell>
          <cell r="D257">
            <v>0.96233999999999997</v>
          </cell>
          <cell r="I257">
            <v>1.8798999999999999</v>
          </cell>
          <cell r="J257">
            <v>1.0286</v>
          </cell>
          <cell r="K257">
            <v>0.95071000000000006</v>
          </cell>
        </row>
        <row r="258">
          <cell r="B258">
            <v>2.0318999999999998</v>
          </cell>
          <cell r="C258">
            <v>1.3117000000000001</v>
          </cell>
          <cell r="D258">
            <v>0.95977999999999997</v>
          </cell>
          <cell r="I258">
            <v>1.8644000000000001</v>
          </cell>
          <cell r="J258">
            <v>1.0469999999999999</v>
          </cell>
          <cell r="K258">
            <v>0.94462000000000002</v>
          </cell>
        </row>
        <row r="259">
          <cell r="B259">
            <v>2.0009999999999999</v>
          </cell>
          <cell r="C259">
            <v>1.2670999999999999</v>
          </cell>
          <cell r="D259">
            <v>0.95511999999999997</v>
          </cell>
          <cell r="I259">
            <v>1.9000999999999999</v>
          </cell>
          <cell r="J259">
            <v>1.0484</v>
          </cell>
          <cell r="K259">
            <v>0.94918000000000002</v>
          </cell>
        </row>
        <row r="260">
          <cell r="B260">
            <v>2.0247999999999999</v>
          </cell>
          <cell r="C260">
            <v>1.2817000000000001</v>
          </cell>
          <cell r="D260">
            <v>0.96069000000000004</v>
          </cell>
          <cell r="I260">
            <v>1.9228000000000001</v>
          </cell>
          <cell r="J260">
            <v>1.0571999999999999</v>
          </cell>
          <cell r="K260">
            <v>0.94913999999999998</v>
          </cell>
        </row>
        <row r="261">
          <cell r="B261">
            <v>1.9895</v>
          </cell>
          <cell r="C261">
            <v>1.2623</v>
          </cell>
          <cell r="D261">
            <v>0.95543</v>
          </cell>
          <cell r="I261">
            <v>1.8827</v>
          </cell>
          <cell r="J261">
            <v>1.0134000000000001</v>
          </cell>
          <cell r="K261">
            <v>0.94803000000000004</v>
          </cell>
        </row>
        <row r="262">
          <cell r="B262">
            <v>2.0230999999999999</v>
          </cell>
          <cell r="C262">
            <v>1.2903</v>
          </cell>
          <cell r="D262">
            <v>0.95430000000000004</v>
          </cell>
          <cell r="I262">
            <v>1.8859999999999999</v>
          </cell>
          <cell r="J262">
            <v>1.0248999999999999</v>
          </cell>
          <cell r="K262">
            <v>0.94886000000000004</v>
          </cell>
        </row>
        <row r="263">
          <cell r="B263">
            <v>2.0308999999999999</v>
          </cell>
          <cell r="C263">
            <v>1.2885</v>
          </cell>
          <cell r="D263">
            <v>0.95501999999999998</v>
          </cell>
          <cell r="I263">
            <v>1.8757999999999999</v>
          </cell>
          <cell r="J263">
            <v>1.0128999999999999</v>
          </cell>
          <cell r="K263">
            <v>0.94923999999999997</v>
          </cell>
        </row>
        <row r="264">
          <cell r="B264">
            <v>1.9992000000000001</v>
          </cell>
          <cell r="C264">
            <v>1.2685</v>
          </cell>
          <cell r="D264">
            <v>0.95252000000000003</v>
          </cell>
          <cell r="I264">
            <v>1.8577999999999999</v>
          </cell>
          <cell r="J264">
            <v>1.0341</v>
          </cell>
          <cell r="K264">
            <v>0.94364999999999999</v>
          </cell>
        </row>
        <row r="265">
          <cell r="B265">
            <v>1.9884999999999999</v>
          </cell>
          <cell r="C265">
            <v>1.2816000000000001</v>
          </cell>
          <cell r="D265">
            <v>0.95264000000000004</v>
          </cell>
          <cell r="I265">
            <v>1.8754</v>
          </cell>
          <cell r="J265">
            <v>1.0518000000000001</v>
          </cell>
          <cell r="K265">
            <v>0.94579000000000002</v>
          </cell>
        </row>
        <row r="266">
          <cell r="B266">
            <v>1.9847999999999999</v>
          </cell>
          <cell r="C266">
            <v>1.2593000000000001</v>
          </cell>
          <cell r="D266">
            <v>0.95599999999999996</v>
          </cell>
          <cell r="I266">
            <v>1.8428</v>
          </cell>
          <cell r="J266">
            <v>1.0246</v>
          </cell>
          <cell r="K266">
            <v>0.94081000000000004</v>
          </cell>
        </row>
        <row r="267">
          <cell r="B267">
            <v>2.0185</v>
          </cell>
          <cell r="C267">
            <v>1.3035000000000001</v>
          </cell>
          <cell r="D267">
            <v>0.96070999999999995</v>
          </cell>
          <cell r="I267">
            <v>1.8389</v>
          </cell>
          <cell r="J267">
            <v>1.0039</v>
          </cell>
          <cell r="K267">
            <v>0.94120000000000004</v>
          </cell>
        </row>
        <row r="268">
          <cell r="B268">
            <v>1.9767999999999999</v>
          </cell>
          <cell r="C268">
            <v>1.2437</v>
          </cell>
          <cell r="D268">
            <v>0.95367000000000002</v>
          </cell>
          <cell r="I268">
            <v>1.8531</v>
          </cell>
          <cell r="J268">
            <v>1.0169999999999999</v>
          </cell>
          <cell r="K268">
            <v>0.94321999999999995</v>
          </cell>
        </row>
        <row r="269">
          <cell r="B269">
            <v>1.9782</v>
          </cell>
          <cell r="C269">
            <v>1.2432000000000001</v>
          </cell>
          <cell r="D269">
            <v>0.95530000000000004</v>
          </cell>
          <cell r="I269">
            <v>1.8693</v>
          </cell>
          <cell r="J269">
            <v>1.0429999999999999</v>
          </cell>
          <cell r="K269">
            <v>0.94377</v>
          </cell>
        </row>
        <row r="270">
          <cell r="B270">
            <v>1.9814000000000001</v>
          </cell>
          <cell r="C270">
            <v>1.2584</v>
          </cell>
          <cell r="D270">
            <v>0.95601999999999998</v>
          </cell>
          <cell r="I270">
            <v>1.8601000000000001</v>
          </cell>
          <cell r="J270">
            <v>1.0336000000000001</v>
          </cell>
          <cell r="K270">
            <v>0.94416999999999995</v>
          </cell>
        </row>
        <row r="271">
          <cell r="B271">
            <v>1.9978</v>
          </cell>
          <cell r="C271">
            <v>1.2547999999999999</v>
          </cell>
          <cell r="D271">
            <v>0.95421999999999996</v>
          </cell>
          <cell r="I271">
            <v>1.8419000000000001</v>
          </cell>
          <cell r="J271">
            <v>1.0143</v>
          </cell>
          <cell r="K271">
            <v>0.94057999999999997</v>
          </cell>
        </row>
        <row r="272">
          <cell r="B272">
            <v>1.9924999999999999</v>
          </cell>
          <cell r="C272">
            <v>1.2771999999999999</v>
          </cell>
          <cell r="D272">
            <v>0.95367999999999997</v>
          </cell>
          <cell r="I272">
            <v>1.8574999999999999</v>
          </cell>
          <cell r="J272">
            <v>1.0028999999999999</v>
          </cell>
          <cell r="K272">
            <v>0.94037000000000004</v>
          </cell>
        </row>
        <row r="273">
          <cell r="B273">
            <v>1.9861</v>
          </cell>
          <cell r="C273">
            <v>1.2544999999999999</v>
          </cell>
          <cell r="D273">
            <v>0.95601000000000003</v>
          </cell>
          <cell r="I273">
            <v>1.8725000000000001</v>
          </cell>
          <cell r="J273">
            <v>1.0515000000000001</v>
          </cell>
          <cell r="K273">
            <v>0.94376000000000004</v>
          </cell>
        </row>
        <row r="274">
          <cell r="B274">
            <v>1.9806999999999999</v>
          </cell>
          <cell r="C274">
            <v>1.2381</v>
          </cell>
          <cell r="D274">
            <v>0.95974000000000004</v>
          </cell>
          <cell r="I274">
            <v>1.9268000000000001</v>
          </cell>
          <cell r="J274">
            <v>1.0569</v>
          </cell>
          <cell r="K274">
            <v>0.9486</v>
          </cell>
        </row>
        <row r="275">
          <cell r="B275">
            <v>1.9710000000000001</v>
          </cell>
          <cell r="C275">
            <v>1.2465999999999999</v>
          </cell>
          <cell r="D275">
            <v>0.94725999999999999</v>
          </cell>
          <cell r="I275">
            <v>1.8351</v>
          </cell>
          <cell r="J275">
            <v>0.98597999999999997</v>
          </cell>
          <cell r="K275">
            <v>0.93781999999999999</v>
          </cell>
        </row>
        <row r="276">
          <cell r="B276">
            <v>1.9897</v>
          </cell>
          <cell r="C276">
            <v>1.2494000000000001</v>
          </cell>
          <cell r="D276">
            <v>0.95230999999999999</v>
          </cell>
          <cell r="I276">
            <v>1.8419000000000001</v>
          </cell>
          <cell r="J276">
            <v>0.98594999999999999</v>
          </cell>
          <cell r="K276">
            <v>0.93755999999999995</v>
          </cell>
        </row>
        <row r="277">
          <cell r="B277">
            <v>1.9611000000000001</v>
          </cell>
          <cell r="C277">
            <v>1.2264999999999999</v>
          </cell>
          <cell r="D277">
            <v>0.95442000000000005</v>
          </cell>
          <cell r="I277">
            <v>1.8220000000000001</v>
          </cell>
          <cell r="J277">
            <v>0.98036000000000001</v>
          </cell>
          <cell r="K277">
            <v>0.93577999999999995</v>
          </cell>
        </row>
        <row r="278">
          <cell r="B278">
            <v>2.0004</v>
          </cell>
          <cell r="C278">
            <v>1.2537</v>
          </cell>
          <cell r="D278">
            <v>0.95311999999999997</v>
          </cell>
          <cell r="I278">
            <v>1.8819999999999999</v>
          </cell>
          <cell r="J278">
            <v>1.0037</v>
          </cell>
          <cell r="K278">
            <v>0.94313999999999998</v>
          </cell>
        </row>
        <row r="279">
          <cell r="B279">
            <v>1.9799</v>
          </cell>
          <cell r="C279">
            <v>1.2734000000000001</v>
          </cell>
          <cell r="D279">
            <v>0.94918000000000002</v>
          </cell>
          <cell r="I279">
            <v>1.869</v>
          </cell>
          <cell r="J279">
            <v>0.99526999999999999</v>
          </cell>
          <cell r="K279">
            <v>0.94169000000000003</v>
          </cell>
        </row>
        <row r="280">
          <cell r="B280">
            <v>2.0015999999999998</v>
          </cell>
          <cell r="C280">
            <v>1.2899</v>
          </cell>
          <cell r="D280">
            <v>0.94908000000000003</v>
          </cell>
          <cell r="I280">
            <v>1.8532999999999999</v>
          </cell>
          <cell r="J280">
            <v>0.98804999999999998</v>
          </cell>
          <cell r="K280">
            <v>0.93850999999999996</v>
          </cell>
        </row>
        <row r="281">
          <cell r="B281">
            <v>1.9799</v>
          </cell>
          <cell r="C281">
            <v>1.2486999999999999</v>
          </cell>
          <cell r="D281">
            <v>0.95755999999999997</v>
          </cell>
          <cell r="I281">
            <v>1.8246</v>
          </cell>
          <cell r="J281">
            <v>0.98329999999999995</v>
          </cell>
          <cell r="K281">
            <v>0.94006999999999996</v>
          </cell>
        </row>
        <row r="282">
          <cell r="B282">
            <v>1.9655</v>
          </cell>
          <cell r="C282">
            <v>1.2511000000000001</v>
          </cell>
          <cell r="D282">
            <v>0.95184000000000002</v>
          </cell>
          <cell r="I282">
            <v>1.8482000000000001</v>
          </cell>
          <cell r="J282">
            <v>1.0179</v>
          </cell>
          <cell r="K282">
            <v>0.94008999999999998</v>
          </cell>
        </row>
        <row r="283">
          <cell r="B283">
            <v>1.9679</v>
          </cell>
          <cell r="C283">
            <v>1.2379</v>
          </cell>
          <cell r="D283">
            <v>0.95469999999999999</v>
          </cell>
          <cell r="I283">
            <v>1.8648</v>
          </cell>
          <cell r="J283">
            <v>1.0234000000000001</v>
          </cell>
          <cell r="K283">
            <v>0.93989</v>
          </cell>
        </row>
        <row r="284">
          <cell r="B284">
            <v>1.9890000000000001</v>
          </cell>
          <cell r="C284">
            <v>1.2423</v>
          </cell>
          <cell r="D284">
            <v>0.95147000000000004</v>
          </cell>
          <cell r="I284">
            <v>1.8608</v>
          </cell>
          <cell r="J284">
            <v>1.0199</v>
          </cell>
          <cell r="K284">
            <v>0.94111999999999996</v>
          </cell>
        </row>
        <row r="285">
          <cell r="B285">
            <v>1.9533</v>
          </cell>
          <cell r="C285">
            <v>1.2031000000000001</v>
          </cell>
          <cell r="D285">
            <v>0.94872000000000001</v>
          </cell>
          <cell r="I285">
            <v>1.8411999999999999</v>
          </cell>
          <cell r="J285">
            <v>0.99153999999999998</v>
          </cell>
          <cell r="K285">
            <v>0.93930000000000002</v>
          </cell>
        </row>
        <row r="286">
          <cell r="B286">
            <v>1.9673</v>
          </cell>
          <cell r="C286">
            <v>1.2282999999999999</v>
          </cell>
          <cell r="D286">
            <v>0.94357000000000002</v>
          </cell>
          <cell r="I286">
            <v>1.8251999999999999</v>
          </cell>
          <cell r="J286">
            <v>0.98338999999999999</v>
          </cell>
          <cell r="K286">
            <v>0.93969000000000003</v>
          </cell>
        </row>
        <row r="287">
          <cell r="B287">
            <v>1.9743999999999999</v>
          </cell>
          <cell r="C287">
            <v>1.2364999999999999</v>
          </cell>
          <cell r="D287">
            <v>0.95269999999999999</v>
          </cell>
          <cell r="I287">
            <v>1.861</v>
          </cell>
          <cell r="J287">
            <v>0.99575999999999998</v>
          </cell>
          <cell r="K287">
            <v>0.94116999999999995</v>
          </cell>
        </row>
        <row r="288">
          <cell r="B288">
            <v>1.9552</v>
          </cell>
          <cell r="C288">
            <v>1.2099</v>
          </cell>
          <cell r="D288">
            <v>0.95620000000000005</v>
          </cell>
          <cell r="I288">
            <v>1.8306</v>
          </cell>
          <cell r="J288">
            <v>0.99795</v>
          </cell>
          <cell r="K288">
            <v>0.93793000000000004</v>
          </cell>
        </row>
        <row r="289">
          <cell r="B289">
            <v>1.9810000000000001</v>
          </cell>
          <cell r="C289">
            <v>1.2261</v>
          </cell>
          <cell r="D289">
            <v>0.95054000000000005</v>
          </cell>
          <cell r="I289">
            <v>1.8589</v>
          </cell>
          <cell r="J289">
            <v>1.0067999999999999</v>
          </cell>
          <cell r="K289">
            <v>0.94135999999999997</v>
          </cell>
        </row>
        <row r="290">
          <cell r="B290">
            <v>2.0024999999999999</v>
          </cell>
          <cell r="C290">
            <v>1.2490000000000001</v>
          </cell>
          <cell r="D290">
            <v>0.95240999999999998</v>
          </cell>
          <cell r="I290">
            <v>1.8153999999999999</v>
          </cell>
          <cell r="J290">
            <v>0.99873999999999996</v>
          </cell>
          <cell r="K290">
            <v>0.93891000000000002</v>
          </cell>
        </row>
        <row r="291">
          <cell r="B291">
            <v>1.9500999999999999</v>
          </cell>
          <cell r="C291">
            <v>1.2151000000000001</v>
          </cell>
          <cell r="D291">
            <v>0.95023999999999997</v>
          </cell>
          <cell r="I291">
            <v>1.8255999999999999</v>
          </cell>
          <cell r="J291">
            <v>0.99202999999999997</v>
          </cell>
          <cell r="K291">
            <v>0.94081000000000004</v>
          </cell>
        </row>
        <row r="292">
          <cell r="B292">
            <v>1.9474</v>
          </cell>
          <cell r="C292">
            <v>1.2194</v>
          </cell>
          <cell r="D292">
            <v>0.95257999999999998</v>
          </cell>
          <cell r="I292">
            <v>1.8499000000000001</v>
          </cell>
          <cell r="J292">
            <v>0.99024999999999996</v>
          </cell>
          <cell r="K292">
            <v>0.94247999999999998</v>
          </cell>
        </row>
        <row r="293">
          <cell r="B293">
            <v>1.9577</v>
          </cell>
          <cell r="C293">
            <v>1.2154</v>
          </cell>
          <cell r="D293">
            <v>0.94837000000000005</v>
          </cell>
          <cell r="I293">
            <v>1.8435999999999999</v>
          </cell>
          <cell r="J293">
            <v>1.0008999999999999</v>
          </cell>
          <cell r="K293">
            <v>0.94338</v>
          </cell>
        </row>
        <row r="294">
          <cell r="B294">
            <v>1.9892000000000001</v>
          </cell>
          <cell r="C294">
            <v>1.2135</v>
          </cell>
          <cell r="D294">
            <v>0.95265</v>
          </cell>
          <cell r="I294">
            <v>1.8379000000000001</v>
          </cell>
          <cell r="J294">
            <v>0.99487000000000003</v>
          </cell>
          <cell r="K294">
            <v>0.94255</v>
          </cell>
        </row>
        <row r="295">
          <cell r="B295">
            <v>1.9993000000000001</v>
          </cell>
          <cell r="C295">
            <v>1.2556</v>
          </cell>
          <cell r="D295">
            <v>0.95557999999999998</v>
          </cell>
          <cell r="I295">
            <v>1.833</v>
          </cell>
          <cell r="J295">
            <v>0.98760000000000003</v>
          </cell>
          <cell r="K295">
            <v>0.93818999999999997</v>
          </cell>
        </row>
        <row r="296">
          <cell r="B296">
            <v>1.9345000000000001</v>
          </cell>
          <cell r="C296">
            <v>1.2092000000000001</v>
          </cell>
          <cell r="D296">
            <v>0.94911999999999996</v>
          </cell>
          <cell r="I296">
            <v>1.8557999999999999</v>
          </cell>
          <cell r="J296">
            <v>0.99141000000000001</v>
          </cell>
          <cell r="K296">
            <v>0.94182999999999995</v>
          </cell>
        </row>
        <row r="297">
          <cell r="B297">
            <v>1.9599</v>
          </cell>
          <cell r="C297">
            <v>1.2269000000000001</v>
          </cell>
          <cell r="D297">
            <v>0.95038</v>
          </cell>
          <cell r="I297">
            <v>1.8224</v>
          </cell>
          <cell r="J297">
            <v>0.97938999999999998</v>
          </cell>
          <cell r="K297">
            <v>0.93608000000000002</v>
          </cell>
        </row>
        <row r="298">
          <cell r="B298">
            <v>1.9968999999999999</v>
          </cell>
          <cell r="C298">
            <v>1.2652000000000001</v>
          </cell>
          <cell r="D298">
            <v>0.95386000000000004</v>
          </cell>
          <cell r="I298">
            <v>1.8394999999999999</v>
          </cell>
          <cell r="J298">
            <v>0.98512</v>
          </cell>
          <cell r="K298">
            <v>0.93940000000000001</v>
          </cell>
        </row>
        <row r="299">
          <cell r="B299">
            <v>1.9560999999999999</v>
          </cell>
          <cell r="C299">
            <v>1.2276</v>
          </cell>
          <cell r="D299">
            <v>0.94518999999999997</v>
          </cell>
          <cell r="I299">
            <v>1.8013999999999999</v>
          </cell>
          <cell r="J299">
            <v>0.97685</v>
          </cell>
          <cell r="K299">
            <v>0.93310999999999999</v>
          </cell>
        </row>
        <row r="300">
          <cell r="B300">
            <v>1.9897</v>
          </cell>
          <cell r="C300">
            <v>1.2415</v>
          </cell>
          <cell r="D300">
            <v>0.95403000000000004</v>
          </cell>
          <cell r="I300">
            <v>1.8236000000000001</v>
          </cell>
          <cell r="J300">
            <v>1.0034000000000001</v>
          </cell>
          <cell r="K300">
            <v>0.93701000000000001</v>
          </cell>
        </row>
        <row r="301">
          <cell r="B301">
            <v>1.9460999999999999</v>
          </cell>
          <cell r="C301">
            <v>1.2129000000000001</v>
          </cell>
          <cell r="D301">
            <v>0.94938999999999996</v>
          </cell>
          <cell r="I301">
            <v>1.8351</v>
          </cell>
          <cell r="J301">
            <v>0.99539999999999995</v>
          </cell>
          <cell r="K301">
            <v>0.93652999999999997</v>
          </cell>
        </row>
        <row r="302">
          <cell r="B302">
            <v>1.9608000000000001</v>
          </cell>
          <cell r="C302">
            <v>1.2028000000000001</v>
          </cell>
          <cell r="D302">
            <v>0.95025000000000004</v>
          </cell>
          <cell r="I302">
            <v>1.8126</v>
          </cell>
          <cell r="J302">
            <v>0.99665999999999999</v>
          </cell>
          <cell r="K302">
            <v>0.93415000000000004</v>
          </cell>
        </row>
        <row r="303">
          <cell r="B303">
            <v>1.9477</v>
          </cell>
          <cell r="C303">
            <v>1.2196</v>
          </cell>
          <cell r="D303">
            <v>0.94689000000000001</v>
          </cell>
          <cell r="I303">
            <v>1.8335999999999999</v>
          </cell>
          <cell r="J303">
            <v>0.97887000000000002</v>
          </cell>
          <cell r="K303">
            <v>0.93698000000000004</v>
          </cell>
        </row>
        <row r="304">
          <cell r="B304">
            <v>1.9466000000000001</v>
          </cell>
          <cell r="C304">
            <v>1.2156</v>
          </cell>
          <cell r="D304">
            <v>0.94640000000000002</v>
          </cell>
          <cell r="I304">
            <v>1.8263</v>
          </cell>
          <cell r="J304">
            <v>0.97480999999999995</v>
          </cell>
          <cell r="K304">
            <v>0.93696999999999997</v>
          </cell>
        </row>
        <row r="305">
          <cell r="B305">
            <v>1.9715</v>
          </cell>
          <cell r="C305">
            <v>1.2126999999999999</v>
          </cell>
          <cell r="D305">
            <v>0.95543</v>
          </cell>
          <cell r="I305">
            <v>1.8491</v>
          </cell>
          <cell r="J305">
            <v>0.98360000000000003</v>
          </cell>
          <cell r="K305">
            <v>0.93825000000000003</v>
          </cell>
        </row>
        <row r="306">
          <cell r="B306">
            <v>1.9689000000000001</v>
          </cell>
          <cell r="C306">
            <v>1.2361</v>
          </cell>
          <cell r="D306">
            <v>0.94808999999999999</v>
          </cell>
          <cell r="I306">
            <v>1.8573999999999999</v>
          </cell>
          <cell r="J306">
            <v>0.99224000000000001</v>
          </cell>
          <cell r="K306">
            <v>0.93835999999999997</v>
          </cell>
        </row>
        <row r="307">
          <cell r="B307">
            <v>1.9393</v>
          </cell>
          <cell r="C307">
            <v>1.2109000000000001</v>
          </cell>
          <cell r="D307">
            <v>0.94635999999999998</v>
          </cell>
          <cell r="I307">
            <v>1.8208</v>
          </cell>
          <cell r="J307">
            <v>0.98982000000000003</v>
          </cell>
          <cell r="K307">
            <v>0.93544000000000005</v>
          </cell>
        </row>
        <row r="308">
          <cell r="B308">
            <v>1.9766999999999999</v>
          </cell>
          <cell r="C308">
            <v>1.2506999999999999</v>
          </cell>
          <cell r="D308">
            <v>0.94735000000000003</v>
          </cell>
          <cell r="I308">
            <v>1.8426</v>
          </cell>
          <cell r="J308">
            <v>0.98531999999999997</v>
          </cell>
          <cell r="K308">
            <v>0.93811999999999995</v>
          </cell>
        </row>
        <row r="309">
          <cell r="B309">
            <v>1.962</v>
          </cell>
          <cell r="C309">
            <v>1.2382</v>
          </cell>
          <cell r="D309">
            <v>0.95165</v>
          </cell>
          <cell r="I309">
            <v>1.8249</v>
          </cell>
          <cell r="J309">
            <v>0.97006999999999999</v>
          </cell>
          <cell r="K309">
            <v>0.93786999999999998</v>
          </cell>
        </row>
        <row r="310">
          <cell r="B310">
            <v>1.9728000000000001</v>
          </cell>
          <cell r="C310">
            <v>1.2333000000000001</v>
          </cell>
          <cell r="D310">
            <v>0.95130000000000003</v>
          </cell>
          <cell r="I310">
            <v>1.8053999999999999</v>
          </cell>
          <cell r="J310">
            <v>0.97243000000000002</v>
          </cell>
          <cell r="K310">
            <v>0.93345</v>
          </cell>
        </row>
        <row r="311">
          <cell r="B311">
            <v>1.9662999999999999</v>
          </cell>
          <cell r="C311">
            <v>1.2232000000000001</v>
          </cell>
          <cell r="D311">
            <v>0.95125000000000004</v>
          </cell>
          <cell r="I311">
            <v>1.8523000000000001</v>
          </cell>
          <cell r="J311">
            <v>0.99709999999999999</v>
          </cell>
          <cell r="K311">
            <v>0.93696999999999997</v>
          </cell>
        </row>
        <row r="312">
          <cell r="B312">
            <v>1.9399</v>
          </cell>
          <cell r="C312">
            <v>1.2028000000000001</v>
          </cell>
          <cell r="D312">
            <v>0.94198000000000004</v>
          </cell>
          <cell r="I312">
            <v>1.8515999999999999</v>
          </cell>
          <cell r="J312">
            <v>0.99814000000000003</v>
          </cell>
          <cell r="K312">
            <v>0.93710000000000004</v>
          </cell>
        </row>
        <row r="313">
          <cell r="B313">
            <v>1.9298999999999999</v>
          </cell>
          <cell r="C313">
            <v>1.2138</v>
          </cell>
          <cell r="D313">
            <v>0.94174999999999998</v>
          </cell>
          <cell r="I313">
            <v>1.8248</v>
          </cell>
          <cell r="J313">
            <v>0.96728000000000003</v>
          </cell>
          <cell r="K313">
            <v>0.93330999999999997</v>
          </cell>
        </row>
        <row r="314">
          <cell r="B314">
            <v>1.9613</v>
          </cell>
          <cell r="C314">
            <v>1.2134</v>
          </cell>
          <cell r="D314">
            <v>0.95382999999999996</v>
          </cell>
          <cell r="I314">
            <v>1.8260000000000001</v>
          </cell>
          <cell r="J314">
            <v>0.97472999999999999</v>
          </cell>
          <cell r="K314">
            <v>0.93479000000000001</v>
          </cell>
        </row>
        <row r="315">
          <cell r="B315">
            <v>1.9339</v>
          </cell>
          <cell r="C315">
            <v>1.2122999999999999</v>
          </cell>
          <cell r="D315">
            <v>0.94555999999999996</v>
          </cell>
          <cell r="I315">
            <v>1.8117000000000001</v>
          </cell>
          <cell r="J315">
            <v>0.97121999999999997</v>
          </cell>
          <cell r="K315">
            <v>0.93391000000000002</v>
          </cell>
        </row>
        <row r="316">
          <cell r="B316">
            <v>1.9488000000000001</v>
          </cell>
          <cell r="C316">
            <v>1.2161999999999999</v>
          </cell>
          <cell r="D316">
            <v>0.94305000000000005</v>
          </cell>
          <cell r="I316">
            <v>1.8210999999999999</v>
          </cell>
          <cell r="J316">
            <v>0.95923000000000003</v>
          </cell>
          <cell r="K316">
            <v>0.93828999999999996</v>
          </cell>
        </row>
        <row r="317">
          <cell r="B317">
            <v>1.9513</v>
          </cell>
          <cell r="C317">
            <v>1.1910000000000001</v>
          </cell>
          <cell r="D317">
            <v>0.94408999999999998</v>
          </cell>
          <cell r="I317">
            <v>1.8147</v>
          </cell>
          <cell r="J317">
            <v>0.96394000000000002</v>
          </cell>
          <cell r="K317">
            <v>0.93432000000000004</v>
          </cell>
        </row>
        <row r="318">
          <cell r="B318">
            <v>1.9198999999999999</v>
          </cell>
          <cell r="C318">
            <v>1.1836</v>
          </cell>
          <cell r="D318">
            <v>0.93998000000000004</v>
          </cell>
          <cell r="I318">
            <v>1.8085</v>
          </cell>
          <cell r="J318">
            <v>0.95887999999999995</v>
          </cell>
          <cell r="K318">
            <v>0.93301999999999996</v>
          </cell>
        </row>
        <row r="319">
          <cell r="B319">
            <v>1.9609000000000001</v>
          </cell>
          <cell r="C319">
            <v>1.2009000000000001</v>
          </cell>
          <cell r="D319">
            <v>0.94040999999999997</v>
          </cell>
          <cell r="I319">
            <v>1.8151999999999999</v>
          </cell>
          <cell r="J319">
            <v>0.96409</v>
          </cell>
          <cell r="K319">
            <v>0.93203999999999998</v>
          </cell>
        </row>
        <row r="320">
          <cell r="B320">
            <v>1.9296</v>
          </cell>
          <cell r="C320">
            <v>1.1835</v>
          </cell>
          <cell r="D320">
            <v>0.94899</v>
          </cell>
          <cell r="I320">
            <v>1.8127</v>
          </cell>
          <cell r="J320">
            <v>0.97658999999999996</v>
          </cell>
          <cell r="K320">
            <v>0.93298999999999999</v>
          </cell>
        </row>
        <row r="321">
          <cell r="B321">
            <v>1.9266000000000001</v>
          </cell>
          <cell r="C321">
            <v>1.2056</v>
          </cell>
          <cell r="D321">
            <v>0.93886000000000003</v>
          </cell>
          <cell r="I321">
            <v>1.8122</v>
          </cell>
          <cell r="J321">
            <v>0.9708</v>
          </cell>
          <cell r="K321">
            <v>0.93164000000000002</v>
          </cell>
        </row>
        <row r="322">
          <cell r="B322">
            <v>1.9665999999999999</v>
          </cell>
          <cell r="C322">
            <v>1.2313000000000001</v>
          </cell>
          <cell r="D322">
            <v>0.94406000000000001</v>
          </cell>
          <cell r="I322">
            <v>1.8148</v>
          </cell>
          <cell r="J322">
            <v>0.96406999999999998</v>
          </cell>
          <cell r="K322">
            <v>0.93128</v>
          </cell>
        </row>
        <row r="323">
          <cell r="B323">
            <v>1.954</v>
          </cell>
          <cell r="C323">
            <v>1.1937</v>
          </cell>
          <cell r="D323">
            <v>0.94887999999999995</v>
          </cell>
          <cell r="I323">
            <v>1.8229</v>
          </cell>
          <cell r="J323">
            <v>0.96508000000000005</v>
          </cell>
          <cell r="K323">
            <v>0.93342999999999998</v>
          </cell>
        </row>
        <row r="324">
          <cell r="B324">
            <v>1.9457</v>
          </cell>
          <cell r="C324">
            <v>1.2116</v>
          </cell>
          <cell r="D324">
            <v>0.94177999999999995</v>
          </cell>
          <cell r="I324">
            <v>1.7934000000000001</v>
          </cell>
          <cell r="J324">
            <v>0.95093000000000005</v>
          </cell>
          <cell r="K324">
            <v>0.93130000000000002</v>
          </cell>
        </row>
        <row r="325">
          <cell r="B325">
            <v>1.9177999999999999</v>
          </cell>
          <cell r="C325">
            <v>1.1682999999999999</v>
          </cell>
          <cell r="D325">
            <v>0.94288000000000005</v>
          </cell>
          <cell r="I325">
            <v>1.8089999999999999</v>
          </cell>
          <cell r="J325">
            <v>0.95640999999999998</v>
          </cell>
          <cell r="K325">
            <v>0.93391000000000002</v>
          </cell>
        </row>
        <row r="326">
          <cell r="B326">
            <v>1.9570000000000001</v>
          </cell>
          <cell r="C326">
            <v>1.2163999999999999</v>
          </cell>
          <cell r="D326">
            <v>0.94718000000000002</v>
          </cell>
          <cell r="I326">
            <v>1.7819</v>
          </cell>
          <cell r="J326">
            <v>0.94921999999999995</v>
          </cell>
          <cell r="K326">
            <v>0.93113999999999997</v>
          </cell>
        </row>
        <row r="327">
          <cell r="B327">
            <v>1.9420999999999999</v>
          </cell>
          <cell r="C327">
            <v>1.1960999999999999</v>
          </cell>
          <cell r="D327">
            <v>0.94649000000000005</v>
          </cell>
          <cell r="I327">
            <v>1.7934000000000001</v>
          </cell>
          <cell r="J327">
            <v>0.95433999999999997</v>
          </cell>
          <cell r="K327">
            <v>0.93098000000000003</v>
          </cell>
        </row>
        <row r="328">
          <cell r="B328">
            <v>1.9182999999999999</v>
          </cell>
          <cell r="C328">
            <v>1.1880999999999999</v>
          </cell>
          <cell r="D328">
            <v>0.94106999999999996</v>
          </cell>
          <cell r="I328">
            <v>1.8038000000000001</v>
          </cell>
          <cell r="J328">
            <v>0.95869000000000004</v>
          </cell>
          <cell r="K328">
            <v>0.93135000000000001</v>
          </cell>
        </row>
        <row r="329">
          <cell r="B329">
            <v>1.9419999999999999</v>
          </cell>
          <cell r="C329">
            <v>1.2016</v>
          </cell>
          <cell r="D329">
            <v>0.94332000000000005</v>
          </cell>
          <cell r="I329">
            <v>1.7924</v>
          </cell>
          <cell r="J329">
            <v>0.94957000000000003</v>
          </cell>
          <cell r="K329">
            <v>0.92818999999999996</v>
          </cell>
        </row>
        <row r="330">
          <cell r="B330">
            <v>1.9157999999999999</v>
          </cell>
          <cell r="C330">
            <v>1.1797</v>
          </cell>
          <cell r="D330">
            <v>0.93866000000000005</v>
          </cell>
          <cell r="I330">
            <v>1.8024</v>
          </cell>
          <cell r="J330">
            <v>0.96221000000000001</v>
          </cell>
          <cell r="K330">
            <v>0.92976000000000003</v>
          </cell>
        </row>
        <row r="331">
          <cell r="B331">
            <v>1.9446000000000001</v>
          </cell>
          <cell r="C331">
            <v>1.2079</v>
          </cell>
          <cell r="D331">
            <v>0.94164000000000003</v>
          </cell>
          <cell r="I331">
            <v>1.833</v>
          </cell>
          <cell r="J331">
            <v>0.97316999999999998</v>
          </cell>
          <cell r="K331">
            <v>0.93503999999999998</v>
          </cell>
        </row>
        <row r="332">
          <cell r="B332">
            <v>1.9520999999999999</v>
          </cell>
          <cell r="C332">
            <v>1.2103999999999999</v>
          </cell>
          <cell r="D332">
            <v>0.94701999999999997</v>
          </cell>
          <cell r="I332">
            <v>1.802</v>
          </cell>
          <cell r="J332">
            <v>0.95969000000000004</v>
          </cell>
          <cell r="K332">
            <v>0.93220999999999998</v>
          </cell>
        </row>
        <row r="333">
          <cell r="B333">
            <v>1.9390000000000001</v>
          </cell>
          <cell r="C333">
            <v>1.1845000000000001</v>
          </cell>
          <cell r="D333">
            <v>0.94640000000000002</v>
          </cell>
          <cell r="I333">
            <v>1.8218000000000001</v>
          </cell>
          <cell r="J333">
            <v>0.96055000000000001</v>
          </cell>
          <cell r="K333">
            <v>0.93527000000000005</v>
          </cell>
        </row>
        <row r="334">
          <cell r="B334">
            <v>1.9511000000000001</v>
          </cell>
          <cell r="C334">
            <v>1.212</v>
          </cell>
          <cell r="D334">
            <v>0.94152000000000002</v>
          </cell>
          <cell r="I334">
            <v>1.8331</v>
          </cell>
          <cell r="J334">
            <v>0.96828999999999998</v>
          </cell>
          <cell r="K334">
            <v>0.93522000000000005</v>
          </cell>
        </row>
        <row r="335">
          <cell r="B335">
            <v>1.9097</v>
          </cell>
          <cell r="C335">
            <v>1.1711</v>
          </cell>
          <cell r="D335">
            <v>0.93232000000000004</v>
          </cell>
          <cell r="I335">
            <v>1.8245</v>
          </cell>
          <cell r="J335">
            <v>0.97716999999999998</v>
          </cell>
          <cell r="K335">
            <v>0.93542000000000003</v>
          </cell>
        </row>
        <row r="336">
          <cell r="B336">
            <v>1.9240999999999999</v>
          </cell>
          <cell r="C336">
            <v>1.1866000000000001</v>
          </cell>
          <cell r="D336">
            <v>0.95201000000000002</v>
          </cell>
          <cell r="I336">
            <v>1.8193999999999999</v>
          </cell>
          <cell r="J336">
            <v>0.96653</v>
          </cell>
          <cell r="K336">
            <v>0.93455999999999995</v>
          </cell>
        </row>
        <row r="337">
          <cell r="B337">
            <v>1.9327000000000001</v>
          </cell>
          <cell r="C337">
            <v>1.1933</v>
          </cell>
          <cell r="D337">
            <v>0.94471000000000005</v>
          </cell>
          <cell r="I337">
            <v>1.8070999999999999</v>
          </cell>
          <cell r="J337">
            <v>0.94977999999999996</v>
          </cell>
          <cell r="K337">
            <v>0.93125000000000002</v>
          </cell>
        </row>
        <row r="338">
          <cell r="B338">
            <v>1.9268000000000001</v>
          </cell>
          <cell r="C338">
            <v>1.19</v>
          </cell>
          <cell r="D338">
            <v>0.94040999999999997</v>
          </cell>
          <cell r="I338">
            <v>1.798</v>
          </cell>
          <cell r="J338">
            <v>0.93711999999999995</v>
          </cell>
          <cell r="K338">
            <v>0.93013000000000001</v>
          </cell>
        </row>
        <row r="339">
          <cell r="B339">
            <v>1.9446000000000001</v>
          </cell>
          <cell r="C339">
            <v>1.1831</v>
          </cell>
          <cell r="D339">
            <v>0.93447999999999998</v>
          </cell>
          <cell r="I339">
            <v>1.8240000000000001</v>
          </cell>
          <cell r="J339">
            <v>0.94723000000000002</v>
          </cell>
          <cell r="K339">
            <v>0.93347000000000002</v>
          </cell>
        </row>
        <row r="340">
          <cell r="B340">
            <v>1.9368000000000001</v>
          </cell>
          <cell r="C340">
            <v>1.1819999999999999</v>
          </cell>
          <cell r="D340">
            <v>0.94232000000000005</v>
          </cell>
          <cell r="I340">
            <v>1.7930999999999999</v>
          </cell>
          <cell r="J340">
            <v>0.93635000000000002</v>
          </cell>
          <cell r="K340">
            <v>0.92995000000000005</v>
          </cell>
        </row>
        <row r="341">
          <cell r="B341">
            <v>1.9173</v>
          </cell>
          <cell r="C341">
            <v>1.179</v>
          </cell>
          <cell r="D341">
            <v>0.94359999999999999</v>
          </cell>
          <cell r="I341">
            <v>1.7847</v>
          </cell>
          <cell r="J341">
            <v>0.93339000000000005</v>
          </cell>
          <cell r="K341">
            <v>0.92825999999999997</v>
          </cell>
        </row>
        <row r="342">
          <cell r="B342">
            <v>1.9282999999999999</v>
          </cell>
          <cell r="C342">
            <v>1.1839</v>
          </cell>
          <cell r="D342">
            <v>0.93947999999999998</v>
          </cell>
          <cell r="I342">
            <v>1.8504</v>
          </cell>
          <cell r="J342">
            <v>0.96906000000000003</v>
          </cell>
          <cell r="K342">
            <v>0.93596999999999997</v>
          </cell>
        </row>
        <row r="343">
          <cell r="B343">
            <v>1.8933</v>
          </cell>
          <cell r="C343">
            <v>1.1747000000000001</v>
          </cell>
          <cell r="D343">
            <v>0.94621999999999995</v>
          </cell>
          <cell r="I343">
            <v>1.8662000000000001</v>
          </cell>
          <cell r="J343">
            <v>0.97736999999999996</v>
          </cell>
          <cell r="K343">
            <v>0.93608000000000002</v>
          </cell>
        </row>
        <row r="344">
          <cell r="B344">
            <v>1.9377</v>
          </cell>
          <cell r="C344">
            <v>1.204</v>
          </cell>
          <cell r="D344">
            <v>0.94440000000000002</v>
          </cell>
          <cell r="I344">
            <v>1.7911999999999999</v>
          </cell>
          <cell r="J344">
            <v>0.93959000000000004</v>
          </cell>
          <cell r="K344">
            <v>0.92749999999999999</v>
          </cell>
        </row>
        <row r="345">
          <cell r="B345">
            <v>1.9153</v>
          </cell>
          <cell r="C345">
            <v>1.1701999999999999</v>
          </cell>
          <cell r="D345">
            <v>0.94506999999999997</v>
          </cell>
          <cell r="I345">
            <v>1.8048</v>
          </cell>
          <cell r="J345">
            <v>0.94759000000000004</v>
          </cell>
          <cell r="K345">
            <v>0.93059999999999998</v>
          </cell>
        </row>
        <row r="346">
          <cell r="B346">
            <v>1.9398</v>
          </cell>
          <cell r="C346">
            <v>1.2004999999999999</v>
          </cell>
          <cell r="D346">
            <v>0.94157999999999997</v>
          </cell>
          <cell r="I346">
            <v>1.8069</v>
          </cell>
          <cell r="J346">
            <v>0.94730999999999999</v>
          </cell>
          <cell r="K346">
            <v>0.93159000000000003</v>
          </cell>
        </row>
        <row r="347">
          <cell r="B347">
            <v>1.8918999999999999</v>
          </cell>
          <cell r="C347">
            <v>1.1696</v>
          </cell>
          <cell r="D347">
            <v>0.93406999999999996</v>
          </cell>
          <cell r="I347">
            <v>1.7861</v>
          </cell>
          <cell r="J347">
            <v>0.94211</v>
          </cell>
          <cell r="K347">
            <v>0.92927999999999999</v>
          </cell>
        </row>
        <row r="348">
          <cell r="B348">
            <v>1.9142999999999999</v>
          </cell>
          <cell r="C348">
            <v>1.1652</v>
          </cell>
          <cell r="D348">
            <v>0.93769000000000002</v>
          </cell>
          <cell r="I348">
            <v>1.8086</v>
          </cell>
          <cell r="J348">
            <v>0.94479000000000002</v>
          </cell>
          <cell r="K348">
            <v>0.93083000000000005</v>
          </cell>
        </row>
        <row r="349">
          <cell r="B349">
            <v>1.8892</v>
          </cell>
          <cell r="C349">
            <v>1.149</v>
          </cell>
          <cell r="D349">
            <v>0.94064000000000003</v>
          </cell>
          <cell r="I349">
            <v>1.7917000000000001</v>
          </cell>
          <cell r="J349">
            <v>0.94218000000000002</v>
          </cell>
          <cell r="K349">
            <v>0.92952999999999997</v>
          </cell>
        </row>
        <row r="350">
          <cell r="B350">
            <v>1.9091</v>
          </cell>
          <cell r="C350">
            <v>1.2009000000000001</v>
          </cell>
          <cell r="D350">
            <v>0.93830000000000002</v>
          </cell>
          <cell r="I350">
            <v>1.7816000000000001</v>
          </cell>
          <cell r="J350">
            <v>0.93691000000000002</v>
          </cell>
          <cell r="K350">
            <v>0.92761000000000005</v>
          </cell>
        </row>
        <row r="351">
          <cell r="B351">
            <v>1.9531000000000001</v>
          </cell>
          <cell r="C351">
            <v>1.2143999999999999</v>
          </cell>
          <cell r="D351">
            <v>0.94452999999999998</v>
          </cell>
          <cell r="I351">
            <v>1.7926</v>
          </cell>
          <cell r="J351">
            <v>0.94289000000000001</v>
          </cell>
          <cell r="K351">
            <v>0.92952000000000001</v>
          </cell>
        </row>
        <row r="352">
          <cell r="B352">
            <v>1.9336</v>
          </cell>
          <cell r="C352">
            <v>1.1704000000000001</v>
          </cell>
          <cell r="D352">
            <v>0.94108999999999998</v>
          </cell>
          <cell r="I352">
            <v>1.7952999999999999</v>
          </cell>
          <cell r="J352">
            <v>0.95325000000000004</v>
          </cell>
          <cell r="K352">
            <v>0.92967</v>
          </cell>
        </row>
        <row r="353">
          <cell r="B353">
            <v>1.9066000000000001</v>
          </cell>
          <cell r="C353">
            <v>1.1524000000000001</v>
          </cell>
          <cell r="D353">
            <v>0.93942000000000003</v>
          </cell>
          <cell r="I353">
            <v>1.8347</v>
          </cell>
          <cell r="J353">
            <v>0.99195999999999995</v>
          </cell>
          <cell r="K353">
            <v>0.93318999999999996</v>
          </cell>
        </row>
        <row r="354">
          <cell r="B354">
            <v>1.9280999999999999</v>
          </cell>
          <cell r="C354">
            <v>1.2012</v>
          </cell>
          <cell r="D354">
            <v>0.94154000000000004</v>
          </cell>
          <cell r="I354">
            <v>1.7957000000000001</v>
          </cell>
          <cell r="J354">
            <v>0.94415000000000004</v>
          </cell>
          <cell r="K354">
            <v>0.92952999999999997</v>
          </cell>
        </row>
        <row r="355">
          <cell r="B355">
            <v>1.9269000000000001</v>
          </cell>
          <cell r="C355">
            <v>1.1808000000000001</v>
          </cell>
          <cell r="D355">
            <v>0.95157999999999998</v>
          </cell>
          <cell r="I355">
            <v>1.7737000000000001</v>
          </cell>
          <cell r="J355">
            <v>0.93349000000000004</v>
          </cell>
          <cell r="K355">
            <v>0.92813999999999997</v>
          </cell>
        </row>
        <row r="356">
          <cell r="B356">
            <v>1.8852</v>
          </cell>
          <cell r="C356">
            <v>1.1659999999999999</v>
          </cell>
          <cell r="D356">
            <v>0.94</v>
          </cell>
          <cell r="I356">
            <v>1.7729999999999999</v>
          </cell>
          <cell r="J356">
            <v>0.92984</v>
          </cell>
          <cell r="K356">
            <v>0.92842999999999998</v>
          </cell>
        </row>
        <row r="357">
          <cell r="B357">
            <v>1.9321999999999999</v>
          </cell>
          <cell r="C357">
            <v>1.179</v>
          </cell>
          <cell r="D357">
            <v>0.93650999999999995</v>
          </cell>
          <cell r="I357">
            <v>1.7826</v>
          </cell>
          <cell r="J357">
            <v>0.93378000000000005</v>
          </cell>
          <cell r="K357">
            <v>0.92773000000000005</v>
          </cell>
        </row>
        <row r="358">
          <cell r="B358">
            <v>1.8906000000000001</v>
          </cell>
          <cell r="C358">
            <v>1.1525000000000001</v>
          </cell>
          <cell r="D358">
            <v>0.93539000000000005</v>
          </cell>
          <cell r="I358">
            <v>1.7705</v>
          </cell>
          <cell r="J358">
            <v>0.92964999999999998</v>
          </cell>
          <cell r="K358">
            <v>0.92512000000000005</v>
          </cell>
        </row>
        <row r="359">
          <cell r="B359">
            <v>1.9021999999999999</v>
          </cell>
          <cell r="C359">
            <v>1.18</v>
          </cell>
          <cell r="D359">
            <v>0.93910000000000005</v>
          </cell>
          <cell r="I359">
            <v>1.7732000000000001</v>
          </cell>
          <cell r="J359">
            <v>0.92566999999999999</v>
          </cell>
          <cell r="K359">
            <v>0.92530999999999997</v>
          </cell>
        </row>
        <row r="360">
          <cell r="B360">
            <v>1.9016999999999999</v>
          </cell>
          <cell r="C360">
            <v>1.17</v>
          </cell>
          <cell r="D360">
            <v>0.93642000000000003</v>
          </cell>
          <cell r="I360">
            <v>1.7932999999999999</v>
          </cell>
          <cell r="J360">
            <v>0.93462999999999996</v>
          </cell>
          <cell r="K360">
            <v>0.92747999999999997</v>
          </cell>
        </row>
        <row r="361">
          <cell r="B361">
            <v>1.9490000000000001</v>
          </cell>
          <cell r="C361">
            <v>1.2278</v>
          </cell>
          <cell r="D361">
            <v>0.95191000000000003</v>
          </cell>
          <cell r="I361">
            <v>1.8146</v>
          </cell>
          <cell r="J361">
            <v>0.95011999999999996</v>
          </cell>
          <cell r="K361">
            <v>0.93008999999999997</v>
          </cell>
        </row>
        <row r="362">
          <cell r="B362">
            <v>1.8983000000000001</v>
          </cell>
          <cell r="C362">
            <v>1.157</v>
          </cell>
          <cell r="D362">
            <v>0.93774000000000002</v>
          </cell>
          <cell r="I362">
            <v>1.7948</v>
          </cell>
          <cell r="J362">
            <v>0.94025999999999998</v>
          </cell>
          <cell r="K362">
            <v>0.92803000000000002</v>
          </cell>
        </row>
        <row r="363">
          <cell r="B363">
            <v>1.9028</v>
          </cell>
          <cell r="C363">
            <v>1.1597999999999999</v>
          </cell>
          <cell r="D363">
            <v>0.9375</v>
          </cell>
          <cell r="I363">
            <v>1.7967</v>
          </cell>
          <cell r="J363">
            <v>0.93062</v>
          </cell>
          <cell r="K363">
            <v>0.92771999999999999</v>
          </cell>
        </row>
        <row r="364">
          <cell r="B364">
            <v>1.9020999999999999</v>
          </cell>
          <cell r="C364">
            <v>1.1657</v>
          </cell>
          <cell r="D364">
            <v>0.93632000000000004</v>
          </cell>
          <cell r="I364">
            <v>1.8016000000000001</v>
          </cell>
          <cell r="J364">
            <v>0.92934000000000005</v>
          </cell>
          <cell r="K364">
            <v>0.92837000000000003</v>
          </cell>
        </row>
        <row r="365">
          <cell r="B365">
            <v>1.8824000000000001</v>
          </cell>
          <cell r="C365">
            <v>1.1431</v>
          </cell>
          <cell r="D365">
            <v>0.93784000000000001</v>
          </cell>
          <cell r="I365">
            <v>1.7901</v>
          </cell>
          <cell r="J365">
            <v>0.92264000000000002</v>
          </cell>
          <cell r="K365">
            <v>0.92732000000000003</v>
          </cell>
        </row>
        <row r="366">
          <cell r="B366">
            <v>1.9053</v>
          </cell>
          <cell r="C366">
            <v>1.1725000000000001</v>
          </cell>
          <cell r="D366">
            <v>0.93845000000000001</v>
          </cell>
          <cell r="I366">
            <v>1.7830999999999999</v>
          </cell>
          <cell r="J366">
            <v>0.92657999999999996</v>
          </cell>
          <cell r="K366">
            <v>0.92712000000000006</v>
          </cell>
        </row>
        <row r="367">
          <cell r="B367">
            <v>1.9107000000000001</v>
          </cell>
          <cell r="C367">
            <v>1.1719999999999999</v>
          </cell>
          <cell r="D367">
            <v>0.93727000000000005</v>
          </cell>
          <cell r="I367">
            <v>1.7834000000000001</v>
          </cell>
          <cell r="J367">
            <v>0.92527000000000004</v>
          </cell>
          <cell r="K367">
            <v>0.92811999999999995</v>
          </cell>
        </row>
        <row r="368">
          <cell r="B368">
            <v>1.8767</v>
          </cell>
          <cell r="C368">
            <v>1.143</v>
          </cell>
          <cell r="D368">
            <v>0.93757000000000001</v>
          </cell>
          <cell r="I368">
            <v>1.7789999999999999</v>
          </cell>
          <cell r="J368">
            <v>0.93071000000000004</v>
          </cell>
          <cell r="K368">
            <v>0.92732000000000003</v>
          </cell>
        </row>
        <row r="369">
          <cell r="B369">
            <v>1.9186000000000001</v>
          </cell>
          <cell r="C369">
            <v>1.1657</v>
          </cell>
          <cell r="D369">
            <v>0.94255999999999995</v>
          </cell>
          <cell r="I369">
            <v>1.7757000000000001</v>
          </cell>
          <cell r="J369">
            <v>0.93252000000000002</v>
          </cell>
          <cell r="K369">
            <v>0.92596999999999996</v>
          </cell>
        </row>
        <row r="370">
          <cell r="B370">
            <v>1.8829</v>
          </cell>
          <cell r="C370">
            <v>1.1366000000000001</v>
          </cell>
          <cell r="D370">
            <v>0.93827000000000005</v>
          </cell>
          <cell r="I370">
            <v>1.7763</v>
          </cell>
          <cell r="J370">
            <v>0.92988999999999999</v>
          </cell>
          <cell r="K370">
            <v>0.92571999999999999</v>
          </cell>
        </row>
        <row r="371">
          <cell r="B371">
            <v>1.9238</v>
          </cell>
          <cell r="C371">
            <v>1.1649</v>
          </cell>
          <cell r="D371">
            <v>0.94535999999999998</v>
          </cell>
          <cell r="I371">
            <v>1.8003</v>
          </cell>
          <cell r="J371">
            <v>0.93789999999999996</v>
          </cell>
          <cell r="K371">
            <v>0.92854999999999999</v>
          </cell>
        </row>
        <row r="372">
          <cell r="B372">
            <v>1.9012</v>
          </cell>
          <cell r="C372">
            <v>1.1664000000000001</v>
          </cell>
          <cell r="D372">
            <v>0.93139000000000005</v>
          </cell>
          <cell r="I372">
            <v>1.8179000000000001</v>
          </cell>
          <cell r="J372">
            <v>0.94401999999999997</v>
          </cell>
          <cell r="K372">
            <v>0.93008000000000002</v>
          </cell>
        </row>
        <row r="373">
          <cell r="B373">
            <v>1.8617999999999999</v>
          </cell>
          <cell r="C373">
            <v>1.1546000000000001</v>
          </cell>
          <cell r="D373">
            <v>0.93423</v>
          </cell>
          <cell r="I373">
            <v>1.8015000000000001</v>
          </cell>
          <cell r="J373">
            <v>0.93815000000000004</v>
          </cell>
          <cell r="K373">
            <v>0.92776999999999998</v>
          </cell>
        </row>
        <row r="374">
          <cell r="B374">
            <v>1.9315</v>
          </cell>
          <cell r="C374">
            <v>1.1781999999999999</v>
          </cell>
          <cell r="D374">
            <v>0.94030000000000002</v>
          </cell>
          <cell r="I374">
            <v>1.7827</v>
          </cell>
          <cell r="J374">
            <v>0.93005000000000004</v>
          </cell>
          <cell r="K374">
            <v>0.92574999999999996</v>
          </cell>
        </row>
        <row r="375">
          <cell r="B375">
            <v>1.8789</v>
          </cell>
          <cell r="C375">
            <v>1.1378999999999999</v>
          </cell>
          <cell r="D375">
            <v>0.93706999999999996</v>
          </cell>
          <cell r="I375">
            <v>1.7978000000000001</v>
          </cell>
          <cell r="J375">
            <v>0.93777999999999995</v>
          </cell>
          <cell r="K375">
            <v>0.92717000000000005</v>
          </cell>
        </row>
        <row r="376">
          <cell r="B376">
            <v>1.9076</v>
          </cell>
          <cell r="C376">
            <v>1.1771</v>
          </cell>
          <cell r="D376">
            <v>0.93966000000000005</v>
          </cell>
          <cell r="I376">
            <v>1.8130999999999999</v>
          </cell>
          <cell r="J376">
            <v>0.94472999999999996</v>
          </cell>
          <cell r="K376">
            <v>0.92820999999999998</v>
          </cell>
        </row>
        <row r="377">
          <cell r="B377">
            <v>1.8842000000000001</v>
          </cell>
          <cell r="C377">
            <v>1.1400999999999999</v>
          </cell>
          <cell r="D377">
            <v>0.94037000000000004</v>
          </cell>
          <cell r="I377">
            <v>1.7744</v>
          </cell>
          <cell r="J377">
            <v>0.92530999999999997</v>
          </cell>
          <cell r="K377">
            <v>0.92461000000000004</v>
          </cell>
        </row>
        <row r="378">
          <cell r="B378">
            <v>1.8629</v>
          </cell>
          <cell r="C378">
            <v>1.1382000000000001</v>
          </cell>
          <cell r="D378">
            <v>0.92905000000000004</v>
          </cell>
          <cell r="I378">
            <v>1.7551000000000001</v>
          </cell>
          <cell r="J378">
            <v>0.91278999999999999</v>
          </cell>
          <cell r="K378">
            <v>0.92308000000000001</v>
          </cell>
        </row>
        <row r="379">
          <cell r="B379">
            <v>1.8958999999999999</v>
          </cell>
          <cell r="C379">
            <v>1.1646000000000001</v>
          </cell>
          <cell r="D379">
            <v>0.93530000000000002</v>
          </cell>
          <cell r="I379">
            <v>1.7736000000000001</v>
          </cell>
          <cell r="J379">
            <v>0.91910999999999998</v>
          </cell>
          <cell r="K379">
            <v>0.92486999999999997</v>
          </cell>
        </row>
        <row r="380">
          <cell r="B380">
            <v>1.8945000000000001</v>
          </cell>
          <cell r="C380">
            <v>1.1657</v>
          </cell>
          <cell r="D380">
            <v>0.93832000000000004</v>
          </cell>
          <cell r="I380">
            <v>1.7784</v>
          </cell>
          <cell r="J380">
            <v>0.91910999999999998</v>
          </cell>
          <cell r="K380">
            <v>0.92545999999999995</v>
          </cell>
        </row>
        <row r="381">
          <cell r="B381">
            <v>1.8744000000000001</v>
          </cell>
          <cell r="C381">
            <v>1.1473</v>
          </cell>
          <cell r="D381">
            <v>0.93423999999999996</v>
          </cell>
          <cell r="I381">
            <v>1.7763</v>
          </cell>
          <cell r="J381">
            <v>0.91883000000000004</v>
          </cell>
          <cell r="K381">
            <v>0.92556000000000005</v>
          </cell>
        </row>
        <row r="382">
          <cell r="B382">
            <v>1.8951</v>
          </cell>
          <cell r="C382">
            <v>1.1414</v>
          </cell>
          <cell r="D382">
            <v>0.93676999999999999</v>
          </cell>
          <cell r="I382">
            <v>1.7726999999999999</v>
          </cell>
          <cell r="J382">
            <v>0.91866000000000003</v>
          </cell>
          <cell r="K382">
            <v>0.92445999999999995</v>
          </cell>
        </row>
        <row r="383">
          <cell r="B383">
            <v>1.8956999999999999</v>
          </cell>
          <cell r="C383">
            <v>1.1445000000000001</v>
          </cell>
          <cell r="D383">
            <v>0.94055999999999995</v>
          </cell>
          <cell r="I383">
            <v>1.7824</v>
          </cell>
          <cell r="J383">
            <v>0.92184999999999995</v>
          </cell>
          <cell r="K383">
            <v>0.92527000000000004</v>
          </cell>
        </row>
        <row r="384">
          <cell r="B384">
            <v>1.9326000000000001</v>
          </cell>
          <cell r="C384">
            <v>1.1801999999999999</v>
          </cell>
          <cell r="D384">
            <v>0.94347999999999999</v>
          </cell>
          <cell r="I384">
            <v>1.7822</v>
          </cell>
          <cell r="J384">
            <v>0.92174</v>
          </cell>
          <cell r="K384">
            <v>0.92528999999999995</v>
          </cell>
        </row>
        <row r="385">
          <cell r="B385">
            <v>1.8888</v>
          </cell>
          <cell r="C385">
            <v>1.1464000000000001</v>
          </cell>
          <cell r="D385">
            <v>0.93811</v>
          </cell>
          <cell r="I385">
            <v>1.7750999999999999</v>
          </cell>
          <cell r="J385">
            <v>0.91890000000000005</v>
          </cell>
          <cell r="K385">
            <v>0.92415000000000003</v>
          </cell>
        </row>
        <row r="386">
          <cell r="B386">
            <v>1.8885000000000001</v>
          </cell>
          <cell r="C386">
            <v>1.1436999999999999</v>
          </cell>
          <cell r="D386">
            <v>0.93235000000000001</v>
          </cell>
          <cell r="I386">
            <v>1.7764</v>
          </cell>
          <cell r="J386">
            <v>0.91968000000000005</v>
          </cell>
          <cell r="K386">
            <v>0.92430999999999996</v>
          </cell>
        </row>
        <row r="387">
          <cell r="B387">
            <v>1.9041999999999999</v>
          </cell>
          <cell r="C387">
            <v>1.1672</v>
          </cell>
          <cell r="D387">
            <v>0.93345999999999996</v>
          </cell>
          <cell r="I387">
            <v>1.7856000000000001</v>
          </cell>
          <cell r="J387">
            <v>0.92396</v>
          </cell>
          <cell r="K387">
            <v>0.92515999999999998</v>
          </cell>
        </row>
        <row r="388">
          <cell r="B388">
            <v>1.8759999999999999</v>
          </cell>
          <cell r="C388">
            <v>1.1302000000000001</v>
          </cell>
          <cell r="D388">
            <v>0.93493999999999999</v>
          </cell>
          <cell r="I388">
            <v>1.7801</v>
          </cell>
          <cell r="J388">
            <v>0.91830999999999996</v>
          </cell>
          <cell r="K388">
            <v>0.92525999999999997</v>
          </cell>
        </row>
        <row r="389">
          <cell r="B389">
            <v>1.9008</v>
          </cell>
          <cell r="C389">
            <v>1.1802999999999999</v>
          </cell>
          <cell r="D389">
            <v>0.93745000000000001</v>
          </cell>
          <cell r="I389">
            <v>1.7784</v>
          </cell>
          <cell r="J389">
            <v>0.91573000000000004</v>
          </cell>
          <cell r="K389">
            <v>0.92495000000000005</v>
          </cell>
        </row>
        <row r="390">
          <cell r="B390">
            <v>1.8911</v>
          </cell>
          <cell r="C390">
            <v>1.1333</v>
          </cell>
          <cell r="D390">
            <v>0.94040000000000001</v>
          </cell>
          <cell r="I390">
            <v>1.782</v>
          </cell>
          <cell r="J390">
            <v>0.91552999999999995</v>
          </cell>
          <cell r="K390">
            <v>0.92476000000000003</v>
          </cell>
        </row>
        <row r="391">
          <cell r="B391">
            <v>1.8965000000000001</v>
          </cell>
          <cell r="C391">
            <v>1.1599999999999999</v>
          </cell>
          <cell r="D391">
            <v>0.93462000000000001</v>
          </cell>
          <cell r="I391">
            <v>1.7890999999999999</v>
          </cell>
          <cell r="J391">
            <v>0.92229000000000005</v>
          </cell>
          <cell r="K391">
            <v>0.92552000000000001</v>
          </cell>
        </row>
        <row r="392">
          <cell r="B392">
            <v>1.9353</v>
          </cell>
          <cell r="C392">
            <v>1.248</v>
          </cell>
          <cell r="D392">
            <v>0.96574000000000004</v>
          </cell>
          <cell r="I392">
            <v>1.7994000000000001</v>
          </cell>
          <cell r="J392">
            <v>0.93200000000000005</v>
          </cell>
          <cell r="K392">
            <v>0.92681999999999998</v>
          </cell>
        </row>
        <row r="393">
          <cell r="B393">
            <v>1.9019999999999999</v>
          </cell>
          <cell r="C393">
            <v>1.1880999999999999</v>
          </cell>
          <cell r="D393">
            <v>0.95799999999999996</v>
          </cell>
          <cell r="I393">
            <v>1.7989999999999999</v>
          </cell>
          <cell r="J393">
            <v>0.93506</v>
          </cell>
          <cell r="K393">
            <v>0.92761000000000005</v>
          </cell>
        </row>
        <row r="394">
          <cell r="B394">
            <v>1.8173999999999999</v>
          </cell>
          <cell r="C394">
            <v>1.0876999999999999</v>
          </cell>
          <cell r="D394">
            <v>0.95609999999999995</v>
          </cell>
          <cell r="I394">
            <v>1.8035000000000001</v>
          </cell>
          <cell r="J394">
            <v>0.93998000000000004</v>
          </cell>
          <cell r="K394">
            <v>0.92854000000000003</v>
          </cell>
        </row>
        <row r="395">
          <cell r="B395">
            <v>1.8231999999999999</v>
          </cell>
          <cell r="C395">
            <v>1.0852999999999999</v>
          </cell>
          <cell r="D395">
            <v>0.95057000000000003</v>
          </cell>
          <cell r="I395">
            <v>1.7968</v>
          </cell>
          <cell r="J395">
            <v>0.93789</v>
          </cell>
          <cell r="K395">
            <v>0.92825000000000002</v>
          </cell>
        </row>
        <row r="396">
          <cell r="B396">
            <v>1.8369</v>
          </cell>
          <cell r="C396">
            <v>1.0832999999999999</v>
          </cell>
          <cell r="D396">
            <v>0.95111000000000001</v>
          </cell>
          <cell r="I396">
            <v>1.7855000000000001</v>
          </cell>
          <cell r="J396">
            <v>0.93925999999999998</v>
          </cell>
          <cell r="K396">
            <v>0.92739000000000005</v>
          </cell>
        </row>
        <row r="397">
          <cell r="B397">
            <v>1.7971999999999999</v>
          </cell>
          <cell r="C397">
            <v>1.0568</v>
          </cell>
          <cell r="D397">
            <v>0.93933999999999995</v>
          </cell>
          <cell r="I397">
            <v>1.7841</v>
          </cell>
          <cell r="J397">
            <v>0.94325999999999999</v>
          </cell>
          <cell r="K397">
            <v>0.92732000000000003</v>
          </cell>
        </row>
        <row r="398">
          <cell r="B398">
            <v>1.8109999999999999</v>
          </cell>
          <cell r="C398">
            <v>1.0434000000000001</v>
          </cell>
          <cell r="D398">
            <v>0.94391000000000003</v>
          </cell>
          <cell r="I398">
            <v>1.7837000000000001</v>
          </cell>
          <cell r="J398">
            <v>0.94311</v>
          </cell>
          <cell r="K398">
            <v>0.92725999999999997</v>
          </cell>
        </row>
        <row r="399">
          <cell r="B399">
            <v>1.8033999999999999</v>
          </cell>
          <cell r="C399">
            <v>1.0349999999999999</v>
          </cell>
          <cell r="D399">
            <v>0.94330000000000003</v>
          </cell>
          <cell r="I399">
            <v>1.7829999999999999</v>
          </cell>
          <cell r="J399">
            <v>0.93993000000000004</v>
          </cell>
          <cell r="K399">
            <v>0.92689999999999995</v>
          </cell>
        </row>
        <row r="400">
          <cell r="B400">
            <v>1.7862</v>
          </cell>
          <cell r="C400">
            <v>1.0385</v>
          </cell>
          <cell r="D400">
            <v>0.94008999999999998</v>
          </cell>
          <cell r="I400">
            <v>1.7851999999999999</v>
          </cell>
          <cell r="J400">
            <v>0.93728</v>
          </cell>
          <cell r="K400">
            <v>0.92650999999999994</v>
          </cell>
        </row>
        <row r="401">
          <cell r="B401">
            <v>1.7959000000000001</v>
          </cell>
          <cell r="C401">
            <v>1.0344</v>
          </cell>
          <cell r="D401">
            <v>0.93906999999999996</v>
          </cell>
          <cell r="I401">
            <v>1.7867</v>
          </cell>
          <cell r="J401">
            <v>0.93613000000000002</v>
          </cell>
          <cell r="K401">
            <v>0.92632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mailto:mAP@0.5(%25)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3AF2C-7963-CD4B-84A0-E8129D4A9FEA}">
  <dimension ref="A1:AB24"/>
  <sheetViews>
    <sheetView topLeftCell="A2" workbookViewId="0">
      <selection activeCell="A22" sqref="A22"/>
    </sheetView>
  </sheetViews>
  <sheetFormatPr baseColWidth="10" defaultRowHeight="16"/>
  <cols>
    <col min="1" max="1" width="23.6640625" style="3" customWidth="1"/>
    <col min="2" max="2" width="24.5" style="3" customWidth="1"/>
    <col min="3" max="3" width="25.83203125" style="3" customWidth="1"/>
    <col min="4" max="4" width="19.33203125" style="3" customWidth="1"/>
    <col min="5" max="5" width="19.6640625" style="3" customWidth="1"/>
    <col min="6" max="6" width="21.5" style="3" customWidth="1"/>
    <col min="7" max="8" width="11" style="3" bestFit="1" customWidth="1"/>
    <col min="9" max="16384" width="10.83203125" style="3"/>
  </cols>
  <sheetData>
    <row r="1" spans="1:28" ht="42">
      <c r="A1" s="2" t="s">
        <v>11</v>
      </c>
      <c r="B1" s="7" t="s">
        <v>12</v>
      </c>
      <c r="C1" s="7" t="s">
        <v>20</v>
      </c>
      <c r="D1" s="7" t="s">
        <v>13</v>
      </c>
      <c r="E1" s="9" t="s">
        <v>14</v>
      </c>
    </row>
    <row r="2" spans="1:28" ht="21">
      <c r="A2" s="11" t="s">
        <v>15</v>
      </c>
      <c r="B2" s="11">
        <v>225</v>
      </c>
      <c r="C2" s="11">
        <v>3.15</v>
      </c>
      <c r="D2" s="11">
        <v>8.9</v>
      </c>
      <c r="E2" s="11" t="s">
        <v>21</v>
      </c>
    </row>
    <row r="3" spans="1:28" ht="21">
      <c r="A3" s="5" t="s">
        <v>16</v>
      </c>
      <c r="B3" s="5">
        <v>300</v>
      </c>
      <c r="C3" s="5">
        <v>3068194</v>
      </c>
      <c r="D3" s="5">
        <v>8.8000000000000007</v>
      </c>
      <c r="E3" s="5" t="s">
        <v>21</v>
      </c>
    </row>
    <row r="4" spans="1:28" ht="21">
      <c r="A4" s="5" t="s">
        <v>17</v>
      </c>
      <c r="B4" s="5">
        <v>398</v>
      </c>
      <c r="C4" s="5">
        <v>2.8119999999999998</v>
      </c>
      <c r="D4" s="5">
        <v>6.5</v>
      </c>
      <c r="E4" s="5" t="s">
        <v>18</v>
      </c>
    </row>
    <row r="5" spans="1:28" ht="21">
      <c r="A5" s="5" t="s">
        <v>19</v>
      </c>
      <c r="B5" s="5">
        <v>480</v>
      </c>
      <c r="C5" s="5">
        <v>7.39</v>
      </c>
      <c r="D5" s="5">
        <v>1.41</v>
      </c>
      <c r="E5" s="5" t="s">
        <v>23</v>
      </c>
    </row>
    <row r="6" spans="1:28" ht="21">
      <c r="A6" s="4" t="s">
        <v>22</v>
      </c>
      <c r="B6" s="4">
        <v>357</v>
      </c>
      <c r="C6" s="4">
        <v>1.47</v>
      </c>
      <c r="D6" s="4">
        <v>4.5</v>
      </c>
      <c r="E6" s="4" t="s">
        <v>23</v>
      </c>
    </row>
    <row r="7" spans="1:28" s="10" customFormat="1" ht="20"/>
    <row r="8" spans="1:28" s="10" customFormat="1" ht="20"/>
    <row r="9" spans="1:28" s="10" customFormat="1" ht="20"/>
    <row r="10" spans="1:28" s="10" customFormat="1" ht="20"/>
    <row r="11" spans="1:28" s="12" customFormat="1"/>
    <row r="12" spans="1:28" s="12" customFormat="1" ht="20">
      <c r="F12" s="4"/>
      <c r="G12" s="4"/>
    </row>
    <row r="15" spans="1:28" ht="20">
      <c r="A15" s="14"/>
      <c r="B15" s="15"/>
      <c r="C15" s="15"/>
      <c r="D15" s="15"/>
      <c r="E15" s="15"/>
    </row>
    <row r="16" spans="1:28" s="10" customFormat="1" ht="20">
      <c r="A16" s="4"/>
      <c r="B16" s="5"/>
      <c r="C16" s="5"/>
      <c r="D16" s="5"/>
      <c r="E16" s="4"/>
      <c r="F16" s="6"/>
      <c r="G16" s="6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spans="1:28" s="8" customFormat="1" ht="2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s="8" customFormat="1" ht="2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s="8" customFormat="1" ht="2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s="8" customFormat="1" ht="2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s="8" customFormat="1" ht="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s="8" customFormat="1" ht="2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s="8" customFormat="1" ht="21">
      <c r="A23" s="1"/>
      <c r="B23" s="1"/>
      <c r="C23" s="1"/>
      <c r="D23" s="1"/>
      <c r="E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s="8" customFormat="1" ht="21">
      <c r="A24" s="1"/>
      <c r="B24" s="1"/>
      <c r="C24" s="1"/>
      <c r="D24" s="1"/>
      <c r="E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</sheetData>
  <mergeCells count="1">
    <mergeCell ref="A15:E1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9F72C-550D-264A-B12F-9E081493EB0C}">
  <dimension ref="A3:Y31"/>
  <sheetViews>
    <sheetView workbookViewId="0">
      <selection activeCell="A27" sqref="A27"/>
    </sheetView>
  </sheetViews>
  <sheetFormatPr baseColWidth="10" defaultRowHeight="16"/>
  <cols>
    <col min="1" max="1" width="23.6640625" style="3" customWidth="1"/>
    <col min="2" max="2" width="24.5" style="3" customWidth="1"/>
    <col min="3" max="3" width="25.83203125" style="3" customWidth="1"/>
    <col min="4" max="4" width="19.33203125" style="3" customWidth="1"/>
    <col min="5" max="5" width="19.6640625" style="3" customWidth="1"/>
    <col min="6" max="6" width="21.5" style="3" customWidth="1"/>
    <col min="7" max="8" width="11" style="3" bestFit="1" customWidth="1"/>
    <col min="9" max="16384" width="10.83203125" style="3"/>
  </cols>
  <sheetData>
    <row r="3" spans="1:25" ht="42">
      <c r="A3" s="2" t="s">
        <v>10</v>
      </c>
      <c r="B3" s="2" t="s">
        <v>9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21">
      <c r="A4" s="4" t="s">
        <v>6</v>
      </c>
      <c r="B4" s="4"/>
      <c r="C4" s="4">
        <v>0.97470000000000001</v>
      </c>
      <c r="D4" s="4">
        <v>0.9849</v>
      </c>
      <c r="E4" s="4">
        <v>0.98680000000000001</v>
      </c>
      <c r="F4" s="4">
        <v>0.53300000000000003</v>
      </c>
      <c r="G4" s="4">
        <v>0.98</v>
      </c>
      <c r="H4" s="4">
        <v>1000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21">
      <c r="A5" s="4" t="s">
        <v>7</v>
      </c>
      <c r="B5" s="4" t="s">
        <v>24</v>
      </c>
      <c r="C5" s="4">
        <v>0.86419999999999997</v>
      </c>
      <c r="D5" s="4">
        <v>0.77280000000000004</v>
      </c>
      <c r="E5" s="4">
        <v>0.84</v>
      </c>
      <c r="F5" s="4">
        <v>0.23699999999999999</v>
      </c>
      <c r="G5" s="4">
        <v>0.81</v>
      </c>
      <c r="H5" s="4">
        <v>1666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21">
      <c r="A6" s="4" t="s">
        <v>7</v>
      </c>
      <c r="B6" s="4" t="s">
        <v>26</v>
      </c>
      <c r="C6" s="4">
        <v>0.89790000000000003</v>
      </c>
      <c r="D6" s="4">
        <v>0.79090000000000005</v>
      </c>
      <c r="E6" s="4">
        <v>0.86629999999999996</v>
      </c>
      <c r="F6" s="4">
        <v>0.22900000000000001</v>
      </c>
      <c r="G6" s="4">
        <v>0.84</v>
      </c>
      <c r="H6" s="4">
        <v>1637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21">
      <c r="A7" s="4" t="s">
        <v>7</v>
      </c>
      <c r="B7" s="4" t="s">
        <v>25</v>
      </c>
      <c r="C7" s="4" t="s">
        <v>27</v>
      </c>
      <c r="D7" s="4">
        <v>0.90129999999999999</v>
      </c>
      <c r="E7" s="4" t="s">
        <v>8</v>
      </c>
      <c r="F7" s="4">
        <v>0.24199999999999999</v>
      </c>
      <c r="G7" s="4">
        <v>0.85</v>
      </c>
      <c r="H7" s="5">
        <v>1671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14" spans="1:25" s="10" customFormat="1" ht="20"/>
    <row r="15" spans="1:25" s="10" customFormat="1" ht="20"/>
    <row r="16" spans="1:25" s="10" customFormat="1" ht="20"/>
    <row r="17" spans="1:23" s="10" customFormat="1" ht="20"/>
    <row r="18" spans="1:23" s="12" customFormat="1"/>
    <row r="19" spans="1:23" s="12" customFormat="1" ht="20">
      <c r="A19" s="4"/>
      <c r="B19" s="4"/>
    </row>
    <row r="23" spans="1:23" s="10" customFormat="1" ht="20">
      <c r="A23" s="6"/>
      <c r="B23" s="6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s="8" customFormat="1" ht="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s="8" customFormat="1" ht="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s="8" customFormat="1" ht="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s="8" customFormat="1" ht="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s="8" customFormat="1" ht="2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s="8" customFormat="1" ht="2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s="8" customFormat="1" ht="21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s="8" customFormat="1" ht="21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04B25-909A-D246-BF38-3F17C83B6304}">
  <dimension ref="A1:AB31"/>
  <sheetViews>
    <sheetView workbookViewId="0">
      <selection activeCell="E19" sqref="E19"/>
    </sheetView>
  </sheetViews>
  <sheetFormatPr baseColWidth="10" defaultRowHeight="16"/>
  <cols>
    <col min="1" max="1" width="23.6640625" style="3" customWidth="1"/>
    <col min="2" max="2" width="24.5" style="3" customWidth="1"/>
    <col min="3" max="3" width="25.83203125" style="3" customWidth="1"/>
    <col min="4" max="4" width="19.33203125" style="3" customWidth="1"/>
    <col min="5" max="5" width="19.6640625" style="3" customWidth="1"/>
    <col min="6" max="6" width="21.5" style="3" customWidth="1"/>
    <col min="7" max="8" width="11" style="3" bestFit="1" customWidth="1"/>
    <col min="9" max="16384" width="10.83203125" style="3"/>
  </cols>
  <sheetData>
    <row r="1" spans="1:14" ht="20">
      <c r="A1" s="14" t="s">
        <v>38</v>
      </c>
      <c r="B1" s="14"/>
      <c r="C1" s="14"/>
      <c r="D1" s="14"/>
      <c r="E1" s="14"/>
    </row>
    <row r="2" spans="1:14" ht="42">
      <c r="A2" s="4"/>
      <c r="B2" s="5" t="s">
        <v>0</v>
      </c>
      <c r="C2" s="5" t="s">
        <v>28</v>
      </c>
      <c r="D2" s="5" t="s">
        <v>29</v>
      </c>
    </row>
    <row r="3" spans="1:14" ht="21">
      <c r="A3" s="1" t="s">
        <v>30</v>
      </c>
      <c r="B3" s="1">
        <v>0.95120000000000005</v>
      </c>
      <c r="C3" s="1">
        <v>0.91100000000000003</v>
      </c>
      <c r="D3" s="1">
        <v>0.94199999999999995</v>
      </c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21">
      <c r="A4" s="1" t="s">
        <v>31</v>
      </c>
      <c r="B4" s="1">
        <v>0.90800000000000003</v>
      </c>
      <c r="C4" s="1">
        <v>0.81100000000000005</v>
      </c>
      <c r="D4" s="1">
        <v>0.92</v>
      </c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ht="21">
      <c r="A5" s="1" t="s">
        <v>32</v>
      </c>
      <c r="B5" s="1">
        <v>0.88100000000000001</v>
      </c>
      <c r="C5" s="1">
        <v>0.78100000000000003</v>
      </c>
      <c r="D5" s="1">
        <v>0.84799999999999998</v>
      </c>
      <c r="E5" s="4"/>
      <c r="F5" s="4"/>
      <c r="G5" s="4"/>
      <c r="H5" s="4"/>
      <c r="I5" s="4"/>
      <c r="J5" s="4"/>
      <c r="K5" s="4"/>
      <c r="L5" s="4"/>
      <c r="M5" s="4"/>
      <c r="N5" s="4"/>
    </row>
    <row r="6" spans="1:14" ht="21">
      <c r="A6" s="1" t="s">
        <v>33</v>
      </c>
      <c r="B6" s="1">
        <v>0.87529999999999997</v>
      </c>
      <c r="C6" s="1">
        <v>0.438</v>
      </c>
      <c r="D6" s="1">
        <v>0.52200000000000002</v>
      </c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ht="21">
      <c r="A7" s="1" t="s">
        <v>34</v>
      </c>
      <c r="B7" s="1">
        <v>0.89772399999999997</v>
      </c>
      <c r="C7" s="1">
        <v>0.53100000000000003</v>
      </c>
      <c r="D7" s="1">
        <v>0.45400000000000001</v>
      </c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ht="21">
      <c r="A8" s="1" t="s">
        <v>35</v>
      </c>
      <c r="B8" s="1">
        <v>0.935666</v>
      </c>
      <c r="C8" s="1">
        <v>0.61599999999999999</v>
      </c>
      <c r="D8" s="1">
        <v>0.55200000000000005</v>
      </c>
    </row>
    <row r="9" spans="1:14" ht="21">
      <c r="A9" s="1" t="s">
        <v>36</v>
      </c>
      <c r="B9" s="1">
        <v>0.83599999999999997</v>
      </c>
      <c r="C9" s="1">
        <v>0.68400000000000005</v>
      </c>
      <c r="D9" s="1">
        <v>0.73699999999999999</v>
      </c>
    </row>
    <row r="10" spans="1:14" ht="21">
      <c r="A10" s="1" t="s">
        <v>37</v>
      </c>
      <c r="B10" s="1">
        <v>0.84899999999999998</v>
      </c>
      <c r="C10" s="1">
        <v>0.69199999999999995</v>
      </c>
      <c r="D10" s="1">
        <v>0.754</v>
      </c>
    </row>
    <row r="14" spans="1:14" s="10" customFormat="1" ht="20"/>
    <row r="15" spans="1:14" s="10" customFormat="1" ht="20"/>
    <row r="16" spans="1:14" s="10" customFormat="1" ht="20"/>
    <row r="17" spans="6:28" s="10" customFormat="1" ht="20"/>
    <row r="18" spans="6:28" s="12" customFormat="1"/>
    <row r="19" spans="6:28" s="12" customFormat="1"/>
    <row r="23" spans="6:28" s="10" customFormat="1" ht="20">
      <c r="F23" s="6"/>
      <c r="G23" s="6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spans="6:28" s="8" customFormat="1" ht="21"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6:28" s="8" customFormat="1" ht="21"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6:28" s="8" customFormat="1" ht="21"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6:28" s="8" customFormat="1" ht="21"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6:28" s="8" customFormat="1" ht="21"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6:28" s="8" customFormat="1" ht="21"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6:28" s="8" customFormat="1" ht="21"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6:28" s="8" customFormat="1" ht="21"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A589D-5E6D-EF4D-B84E-6AE83D116614}">
  <dimension ref="A1:AB30"/>
  <sheetViews>
    <sheetView topLeftCell="B4" workbookViewId="0">
      <selection activeCell="D14" sqref="D14"/>
    </sheetView>
  </sheetViews>
  <sheetFormatPr baseColWidth="10" defaultRowHeight="16"/>
  <cols>
    <col min="1" max="1" width="23.6640625" style="3" customWidth="1"/>
    <col min="2" max="2" width="24.5" style="3" customWidth="1"/>
    <col min="3" max="3" width="25.83203125" style="3" customWidth="1"/>
    <col min="4" max="4" width="19.33203125" style="3" customWidth="1"/>
    <col min="5" max="5" width="19.6640625" style="3" customWidth="1"/>
    <col min="6" max="6" width="21.5" style="3" customWidth="1"/>
    <col min="7" max="8" width="11" style="3" bestFit="1" customWidth="1"/>
    <col min="9" max="16384" width="10.83203125" style="3"/>
  </cols>
  <sheetData>
    <row r="1" spans="1:25">
      <c r="B1" s="3" t="s">
        <v>43</v>
      </c>
      <c r="C1" s="3" t="s">
        <v>44</v>
      </c>
      <c r="D1" s="13" t="s">
        <v>45</v>
      </c>
    </row>
    <row r="2" spans="1:25" ht="20">
      <c r="A2" s="3" t="s">
        <v>39</v>
      </c>
      <c r="B2" s="3">
        <v>90.3</v>
      </c>
      <c r="C2" s="3">
        <v>80.099999999999994</v>
      </c>
      <c r="D2" s="3">
        <v>55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20">
      <c r="A3" s="3" t="s">
        <v>40</v>
      </c>
      <c r="B3" s="3">
        <v>88.4</v>
      </c>
      <c r="C3" s="3">
        <v>78.400000000000006</v>
      </c>
      <c r="D3" s="3">
        <v>86.5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21">
      <c r="A4" s="2" t="s">
        <v>41</v>
      </c>
      <c r="B4" s="2">
        <v>91.59</v>
      </c>
      <c r="C4" s="2" t="s">
        <v>42</v>
      </c>
      <c r="D4" s="2">
        <v>92.9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20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20">
      <c r="A6" s="4"/>
      <c r="B6" s="4"/>
      <c r="C6" s="4"/>
      <c r="D6" s="4"/>
      <c r="E6" s="4"/>
      <c r="F6" s="4"/>
      <c r="G6" s="4"/>
      <c r="H6" s="5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13" spans="1:25" s="10" customFormat="1" ht="20">
      <c r="E13" s="9"/>
    </row>
    <row r="14" spans="1:25" s="10" customFormat="1" ht="20">
      <c r="A14" s="5"/>
      <c r="B14" s="5"/>
      <c r="C14" s="5"/>
      <c r="D14" s="5"/>
      <c r="E14" s="5"/>
    </row>
    <row r="15" spans="1:25" s="10" customFormat="1" ht="20">
      <c r="A15" s="5"/>
      <c r="B15" s="5"/>
      <c r="C15" s="5"/>
      <c r="D15" s="5"/>
      <c r="E15" s="5"/>
    </row>
    <row r="16" spans="1:25" s="10" customFormat="1" ht="20">
      <c r="A16" s="5"/>
      <c r="B16" s="5"/>
      <c r="C16" s="5"/>
      <c r="D16" s="5"/>
      <c r="E16" s="5"/>
    </row>
    <row r="17" spans="1:28" s="12" customFormat="1" ht="20">
      <c r="A17" s="5"/>
      <c r="B17" s="5"/>
      <c r="C17" s="5"/>
      <c r="D17" s="5"/>
      <c r="E17" s="5"/>
    </row>
    <row r="18" spans="1:28" s="12" customFormat="1" ht="20">
      <c r="A18" s="4"/>
      <c r="B18" s="4"/>
      <c r="C18" s="4"/>
      <c r="D18" s="4"/>
      <c r="E18" s="4"/>
      <c r="F18" s="4"/>
      <c r="G18" s="4"/>
    </row>
    <row r="21" spans="1:28" ht="20">
      <c r="A21" s="14"/>
      <c r="B21" s="14"/>
      <c r="C21" s="14"/>
      <c r="D21" s="14"/>
      <c r="E21" s="14"/>
    </row>
    <row r="22" spans="1:28" s="10" customFormat="1" ht="20">
      <c r="A22" s="4"/>
      <c r="B22" s="5"/>
      <c r="C22" s="5"/>
      <c r="D22" s="5"/>
      <c r="E22" s="4"/>
      <c r="F22" s="6"/>
      <c r="G22" s="6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spans="1:28" s="8" customFormat="1" ht="2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s="8" customFormat="1" ht="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s="8" customFormat="1" ht="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s="8" customFormat="1" ht="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s="8" customFormat="1" ht="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s="8" customFormat="1" ht="2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s="8" customFormat="1" ht="21">
      <c r="A29" s="1"/>
      <c r="B29" s="1"/>
      <c r="C29" s="1"/>
      <c r="D29" s="1"/>
      <c r="E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s="8" customFormat="1" ht="21">
      <c r="A30" s="1"/>
      <c r="B30" s="1"/>
      <c r="C30" s="1"/>
      <c r="D30" s="1"/>
      <c r="E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</sheetData>
  <mergeCells count="1">
    <mergeCell ref="A21:E21"/>
  </mergeCells>
  <phoneticPr fontId="1" type="noConversion"/>
  <hyperlinks>
    <hyperlink ref="D1" r:id="rId1" xr:uid="{2D2DEABC-1ED0-C74B-B2A5-4291E3260AFF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74D65-5A4A-4141-8E5D-5670741874E3}">
  <dimension ref="A1:F21"/>
  <sheetViews>
    <sheetView topLeftCell="A2" workbookViewId="0">
      <selection activeCell="E30" sqref="E30"/>
    </sheetView>
  </sheetViews>
  <sheetFormatPr baseColWidth="10" defaultRowHeight="16"/>
  <cols>
    <col min="1" max="1" width="31.5" customWidth="1"/>
    <col min="2" max="2" width="13.83203125" customWidth="1"/>
    <col min="3" max="3" width="12.33203125" customWidth="1"/>
    <col min="4" max="4" width="12.1640625" customWidth="1"/>
    <col min="5" max="5" width="15.33203125" customWidth="1"/>
  </cols>
  <sheetData>
    <row r="1" spans="1:6">
      <c r="A1" t="s">
        <v>46</v>
      </c>
      <c r="B1" t="s">
        <v>47</v>
      </c>
      <c r="C1" t="s">
        <v>49</v>
      </c>
      <c r="D1" t="s">
        <v>50</v>
      </c>
      <c r="E1" t="s">
        <v>66</v>
      </c>
      <c r="F1" t="s">
        <v>51</v>
      </c>
    </row>
    <row r="2" spans="1:6">
      <c r="A2" t="s">
        <v>52</v>
      </c>
      <c r="B2">
        <v>0.9</v>
      </c>
      <c r="C2">
        <v>97.611000000000004</v>
      </c>
      <c r="D2">
        <v>61.22</v>
      </c>
      <c r="E2">
        <v>53.7</v>
      </c>
      <c r="F2">
        <v>153</v>
      </c>
    </row>
    <row r="3" spans="1:6">
      <c r="A3" t="s">
        <v>53</v>
      </c>
      <c r="B3">
        <v>5</v>
      </c>
      <c r="C3">
        <v>98.522999999999996</v>
      </c>
      <c r="D3">
        <v>67.319999999999993</v>
      </c>
      <c r="E3">
        <v>60.9</v>
      </c>
      <c r="F3">
        <v>170</v>
      </c>
    </row>
    <row r="4" spans="1:6">
      <c r="A4" t="s">
        <v>54</v>
      </c>
      <c r="B4">
        <v>2.4</v>
      </c>
      <c r="C4">
        <v>92.391000000000005</v>
      </c>
      <c r="D4">
        <v>57.741</v>
      </c>
      <c r="E4">
        <v>50.4</v>
      </c>
      <c r="F4">
        <v>45</v>
      </c>
    </row>
    <row r="5" spans="1:6">
      <c r="A5" t="s">
        <v>55</v>
      </c>
      <c r="B5">
        <v>3</v>
      </c>
      <c r="C5">
        <v>93.06</v>
      </c>
      <c r="D5">
        <v>55.94</v>
      </c>
      <c r="E5">
        <v>48</v>
      </c>
      <c r="F5">
        <v>59</v>
      </c>
    </row>
    <row r="6" spans="1:6">
      <c r="A6" t="s">
        <v>58</v>
      </c>
      <c r="B6">
        <v>1.2</v>
      </c>
      <c r="C6">
        <v>93.489000000000004</v>
      </c>
      <c r="D6">
        <v>58.22</v>
      </c>
      <c r="E6">
        <v>50.9</v>
      </c>
      <c r="F6">
        <v>54</v>
      </c>
    </row>
    <row r="7" spans="1:6">
      <c r="A7" t="s">
        <v>59</v>
      </c>
      <c r="B7">
        <v>0.7</v>
      </c>
      <c r="C7">
        <v>89.01</v>
      </c>
      <c r="D7">
        <v>76.900000000000006</v>
      </c>
      <c r="E7">
        <v>83</v>
      </c>
      <c r="F7">
        <v>723</v>
      </c>
    </row>
    <row r="8" spans="1:6">
      <c r="A8" t="s">
        <v>56</v>
      </c>
      <c r="B8">
        <v>1.5</v>
      </c>
      <c r="C8">
        <v>87.710999999999999</v>
      </c>
      <c r="D8">
        <v>77.44</v>
      </c>
      <c r="E8">
        <v>83.5</v>
      </c>
      <c r="F8">
        <v>635</v>
      </c>
    </row>
    <row r="9" spans="1:6">
      <c r="A9" t="s">
        <v>57</v>
      </c>
      <c r="B9">
        <v>2.2000000000000002</v>
      </c>
      <c r="C9">
        <v>92.519000000000005</v>
      </c>
      <c r="D9">
        <v>90.22</v>
      </c>
      <c r="E9">
        <v>92.9</v>
      </c>
      <c r="F9">
        <v>1600</v>
      </c>
    </row>
    <row r="16" spans="1:6">
      <c r="A16" t="s">
        <v>62</v>
      </c>
      <c r="B16">
        <v>12.1</v>
      </c>
      <c r="C16">
        <v>91.8</v>
      </c>
      <c r="D16">
        <v>81.5</v>
      </c>
      <c r="E16">
        <v>90.2</v>
      </c>
      <c r="F16">
        <v>1500</v>
      </c>
    </row>
    <row r="17" spans="1:6">
      <c r="A17" t="s">
        <v>63</v>
      </c>
      <c r="B17">
        <v>2.5</v>
      </c>
      <c r="C17">
        <v>95.4</v>
      </c>
      <c r="D17">
        <v>93.3</v>
      </c>
      <c r="E17">
        <v>96.3</v>
      </c>
      <c r="F17">
        <v>1000</v>
      </c>
    </row>
    <row r="18" spans="1:6">
      <c r="A18" t="s">
        <v>60</v>
      </c>
      <c r="B18">
        <v>4.2</v>
      </c>
      <c r="C18">
        <v>95.2</v>
      </c>
      <c r="D18">
        <v>92</v>
      </c>
      <c r="E18">
        <v>95.4</v>
      </c>
      <c r="F18">
        <v>1000</v>
      </c>
    </row>
    <row r="19" spans="1:6">
      <c r="A19" t="s">
        <v>64</v>
      </c>
      <c r="B19">
        <v>3.1</v>
      </c>
      <c r="C19">
        <v>96.4</v>
      </c>
      <c r="D19">
        <v>96.5</v>
      </c>
      <c r="E19">
        <v>96.7</v>
      </c>
      <c r="F19">
        <v>1000</v>
      </c>
    </row>
    <row r="20" spans="1:6">
      <c r="A20" t="s">
        <v>65</v>
      </c>
      <c r="B20">
        <v>7.6</v>
      </c>
      <c r="C20">
        <v>73</v>
      </c>
      <c r="D20">
        <v>83.5</v>
      </c>
      <c r="E20">
        <v>97.6</v>
      </c>
      <c r="F20">
        <v>100</v>
      </c>
    </row>
    <row r="21" spans="1:6">
      <c r="A21" t="s">
        <v>61</v>
      </c>
      <c r="B21">
        <v>7.6</v>
      </c>
      <c r="C21">
        <v>73.2</v>
      </c>
      <c r="D21">
        <v>83.4</v>
      </c>
      <c r="E21">
        <v>96</v>
      </c>
      <c r="F21">
        <v>21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12693-B92E-0645-892C-36C4F32820DA}">
  <dimension ref="A1:G12"/>
  <sheetViews>
    <sheetView workbookViewId="0">
      <selection activeCell="A17" sqref="A17"/>
    </sheetView>
  </sheetViews>
  <sheetFormatPr baseColWidth="10" defaultRowHeight="16"/>
  <cols>
    <col min="1" max="1" width="21.33203125" customWidth="1"/>
    <col min="2" max="2" width="17.6640625" customWidth="1"/>
    <col min="3" max="3" width="12.6640625" customWidth="1"/>
    <col min="4" max="4" width="15.33203125" customWidth="1"/>
    <col min="8" max="8" width="25.5" customWidth="1"/>
  </cols>
  <sheetData>
    <row r="1" spans="1:7">
      <c r="A1" t="s">
        <v>73</v>
      </c>
    </row>
    <row r="2" spans="1:7">
      <c r="B2" t="s">
        <v>68</v>
      </c>
      <c r="C2" t="s">
        <v>72</v>
      </c>
      <c r="D2" t="s">
        <v>74</v>
      </c>
      <c r="E2" t="s">
        <v>71</v>
      </c>
      <c r="F2" t="s">
        <v>70</v>
      </c>
      <c r="G2" t="s">
        <v>69</v>
      </c>
    </row>
    <row r="3" spans="1:7">
      <c r="A3" t="s">
        <v>48</v>
      </c>
      <c r="B3">
        <v>97.1</v>
      </c>
      <c r="C3">
        <v>86.9</v>
      </c>
      <c r="D3">
        <v>93.1</v>
      </c>
      <c r="E3">
        <v>93</v>
      </c>
      <c r="F3">
        <v>88.8</v>
      </c>
      <c r="G3">
        <v>86.5</v>
      </c>
    </row>
    <row r="4" spans="1:7">
      <c r="A4" t="s">
        <v>67</v>
      </c>
      <c r="B4">
        <v>92.9</v>
      </c>
      <c r="C4">
        <v>82.7</v>
      </c>
      <c r="D4">
        <v>74.8</v>
      </c>
      <c r="E4">
        <v>86.7</v>
      </c>
      <c r="F4">
        <v>75.599999999999994</v>
      </c>
      <c r="G4">
        <v>73.7</v>
      </c>
    </row>
    <row r="5" spans="1:7">
      <c r="A5" t="s">
        <v>75</v>
      </c>
      <c r="B5">
        <v>97.2</v>
      </c>
      <c r="C5">
        <v>85.1</v>
      </c>
      <c r="D5">
        <v>88.9</v>
      </c>
      <c r="E5">
        <v>91.7</v>
      </c>
      <c r="F5">
        <v>86.6</v>
      </c>
      <c r="G5">
        <v>87.1</v>
      </c>
    </row>
    <row r="9" spans="1:7">
      <c r="A9" t="s">
        <v>76</v>
      </c>
    </row>
    <row r="10" spans="1:7">
      <c r="A10" t="s">
        <v>48</v>
      </c>
      <c r="B10">
        <v>96.9</v>
      </c>
      <c r="C10">
        <v>90.4</v>
      </c>
      <c r="D10">
        <v>91.9</v>
      </c>
      <c r="E10">
        <v>93.9</v>
      </c>
      <c r="F10">
        <v>86.8</v>
      </c>
      <c r="G10">
        <v>91.7</v>
      </c>
    </row>
    <row r="11" spans="1:7">
      <c r="A11" t="s">
        <v>67</v>
      </c>
      <c r="B11">
        <v>98.3</v>
      </c>
      <c r="C11">
        <v>85.7</v>
      </c>
      <c r="D11">
        <v>83.1</v>
      </c>
      <c r="E11">
        <v>93.6</v>
      </c>
      <c r="F11">
        <v>84.3</v>
      </c>
      <c r="G11">
        <v>83</v>
      </c>
    </row>
    <row r="12" spans="1:7">
      <c r="A12" t="s">
        <v>75</v>
      </c>
      <c r="B12">
        <v>92.9</v>
      </c>
      <c r="C12">
        <v>98.4</v>
      </c>
      <c r="D12">
        <v>91.8</v>
      </c>
      <c r="E12">
        <v>92.5</v>
      </c>
      <c r="F12">
        <v>88.9</v>
      </c>
      <c r="G12">
        <v>90.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C0EE7-0887-994E-B971-14C05BFE12B9}">
  <dimension ref="A1:P401"/>
  <sheetViews>
    <sheetView tabSelected="1" topLeftCell="M1" workbookViewId="0">
      <selection activeCell="T30" sqref="T30"/>
    </sheetView>
  </sheetViews>
  <sheetFormatPr baseColWidth="10" defaultRowHeight="16"/>
  <sheetData>
    <row r="1" spans="1:16" s="16" customFormat="1" ht="51">
      <c r="A1" s="16" t="s">
        <v>77</v>
      </c>
      <c r="B1" s="16" t="s">
        <v>78</v>
      </c>
      <c r="C1" s="16" t="s">
        <v>79</v>
      </c>
      <c r="D1" s="16" t="s">
        <v>80</v>
      </c>
      <c r="E1" s="16" t="s">
        <v>81</v>
      </c>
      <c r="F1" s="16" t="s">
        <v>82</v>
      </c>
      <c r="G1" s="16" t="s">
        <v>83</v>
      </c>
      <c r="H1" s="16" t="s">
        <v>84</v>
      </c>
      <c r="I1" s="16" t="s">
        <v>85</v>
      </c>
      <c r="J1" s="16" t="s">
        <v>86</v>
      </c>
      <c r="K1" s="16" t="s">
        <v>87</v>
      </c>
      <c r="L1" s="16" t="s">
        <v>88</v>
      </c>
      <c r="M1" s="16" t="s">
        <v>89</v>
      </c>
      <c r="N1" s="16" t="s">
        <v>90</v>
      </c>
    </row>
    <row r="2" spans="1:16">
      <c r="A2">
        <v>0</v>
      </c>
      <c r="B2">
        <v>6.8780000000000001</v>
      </c>
      <c r="C2">
        <v>99.881</v>
      </c>
      <c r="D2">
        <v>4.1330999999999998</v>
      </c>
      <c r="E2">
        <v>0</v>
      </c>
      <c r="F2">
        <v>0</v>
      </c>
      <c r="G2">
        <v>0</v>
      </c>
      <c r="H2">
        <v>0</v>
      </c>
      <c r="I2">
        <v>6.9055999999999997</v>
      </c>
      <c r="J2">
        <v>168.19</v>
      </c>
      <c r="K2">
        <v>4.1566999999999998</v>
      </c>
      <c r="L2">
        <v>9.7299999999999998E-2</v>
      </c>
      <c r="M2">
        <v>2.9999999999999997E-4</v>
      </c>
      <c r="N2">
        <v>2.9999999999999997E-4</v>
      </c>
    </row>
    <row r="3" spans="1:16">
      <c r="A3">
        <v>1</v>
      </c>
      <c r="B3">
        <v>6.8494000000000002</v>
      </c>
      <c r="C3">
        <v>95.733999999999995</v>
      </c>
      <c r="D3">
        <v>4.1398999999999999</v>
      </c>
      <c r="E3">
        <v>0</v>
      </c>
      <c r="F3">
        <v>0</v>
      </c>
      <c r="G3">
        <v>0</v>
      </c>
      <c r="H3">
        <v>0</v>
      </c>
      <c r="I3">
        <v>6.9055999999999997</v>
      </c>
      <c r="J3">
        <v>167.53</v>
      </c>
      <c r="K3">
        <v>4.1553000000000004</v>
      </c>
      <c r="L3">
        <v>9.3698000000000004E-2</v>
      </c>
      <c r="M3">
        <v>6.9826999999999997E-4</v>
      </c>
      <c r="N3">
        <v>6.9826999999999997E-4</v>
      </c>
    </row>
    <row r="4" spans="1:16">
      <c r="A4">
        <v>2</v>
      </c>
      <c r="B4">
        <v>6.8848000000000003</v>
      </c>
      <c r="C4">
        <v>103.77</v>
      </c>
      <c r="D4">
        <v>4.1420000000000003</v>
      </c>
      <c r="E4">
        <v>0</v>
      </c>
      <c r="F4">
        <v>0</v>
      </c>
      <c r="G4">
        <v>0</v>
      </c>
      <c r="H4">
        <v>0</v>
      </c>
      <c r="I4">
        <v>6.9054000000000002</v>
      </c>
      <c r="J4">
        <v>166.74</v>
      </c>
      <c r="K4">
        <v>4.1539000000000001</v>
      </c>
      <c r="L4">
        <v>9.0094999999999995E-2</v>
      </c>
      <c r="M4">
        <v>1.0946E-3</v>
      </c>
      <c r="N4">
        <v>1.0946E-3</v>
      </c>
    </row>
    <row r="5" spans="1:16">
      <c r="A5">
        <v>3</v>
      </c>
      <c r="B5">
        <v>6.8776000000000002</v>
      </c>
      <c r="C5">
        <v>90.466999999999999</v>
      </c>
      <c r="D5">
        <v>4.1418999999999997</v>
      </c>
      <c r="E5">
        <v>0</v>
      </c>
      <c r="F5">
        <v>0</v>
      </c>
      <c r="G5">
        <v>0</v>
      </c>
      <c r="H5">
        <v>0</v>
      </c>
      <c r="I5">
        <v>6.8807999999999998</v>
      </c>
      <c r="J5">
        <v>55.277000000000001</v>
      </c>
      <c r="K5">
        <v>3.9167000000000001</v>
      </c>
      <c r="L5">
        <v>8.6488999999999996E-2</v>
      </c>
      <c r="M5">
        <v>1.4889E-3</v>
      </c>
      <c r="N5">
        <v>1.4889E-3</v>
      </c>
    </row>
    <row r="6" spans="1:16">
      <c r="A6">
        <v>4</v>
      </c>
      <c r="B6">
        <v>6.4423000000000004</v>
      </c>
      <c r="C6">
        <v>28.456</v>
      </c>
      <c r="D6">
        <v>3.3315999999999999</v>
      </c>
      <c r="E6">
        <v>0</v>
      </c>
      <c r="F6">
        <v>0</v>
      </c>
      <c r="G6">
        <v>0</v>
      </c>
      <c r="H6">
        <v>0</v>
      </c>
      <c r="I6">
        <v>6.7648999999999999</v>
      </c>
      <c r="J6">
        <v>10.627000000000001</v>
      </c>
      <c r="K6">
        <v>3.3109999999999999</v>
      </c>
      <c r="L6">
        <v>8.2880999999999996E-2</v>
      </c>
      <c r="M6">
        <v>1.8812E-3</v>
      </c>
      <c r="N6">
        <v>1.8812E-3</v>
      </c>
    </row>
    <row r="7" spans="1:16">
      <c r="A7">
        <v>5</v>
      </c>
      <c r="B7">
        <v>5.4931000000000001</v>
      </c>
      <c r="C7">
        <v>7.8775000000000004</v>
      </c>
      <c r="D7">
        <v>2.6316999999999999</v>
      </c>
      <c r="E7">
        <v>0</v>
      </c>
      <c r="F7">
        <v>0</v>
      </c>
      <c r="G7">
        <v>0</v>
      </c>
      <c r="H7">
        <v>0</v>
      </c>
      <c r="I7">
        <v>6.0678000000000001</v>
      </c>
      <c r="J7">
        <v>5.6116999999999999</v>
      </c>
      <c r="K7">
        <v>2.3944000000000001</v>
      </c>
      <c r="L7">
        <v>7.9271999999999995E-2</v>
      </c>
      <c r="M7">
        <v>2.2715000000000001E-3</v>
      </c>
      <c r="N7">
        <v>2.2715000000000001E-3</v>
      </c>
    </row>
    <row r="8" spans="1:16">
      <c r="A8">
        <v>6</v>
      </c>
      <c r="B8">
        <v>4.9908000000000001</v>
      </c>
      <c r="C8">
        <v>5.6322000000000001</v>
      </c>
      <c r="D8">
        <v>2.1642999999999999</v>
      </c>
      <c r="E8">
        <v>0</v>
      </c>
      <c r="F8">
        <v>0</v>
      </c>
      <c r="G8">
        <v>0</v>
      </c>
      <c r="H8">
        <v>0</v>
      </c>
      <c r="I8">
        <v>4.3868999999999998</v>
      </c>
      <c r="J8">
        <v>4.9645999999999999</v>
      </c>
      <c r="K8">
        <v>1.8527</v>
      </c>
      <c r="L8">
        <v>7.5660000000000005E-2</v>
      </c>
      <c r="M8">
        <v>2.6599000000000002E-3</v>
      </c>
      <c r="N8">
        <v>2.6599000000000002E-3</v>
      </c>
    </row>
    <row r="9" spans="1:16">
      <c r="A9">
        <v>7</v>
      </c>
      <c r="B9">
        <v>4.3235000000000001</v>
      </c>
      <c r="C9">
        <v>5.2877000000000001</v>
      </c>
      <c r="D9">
        <v>1.8007</v>
      </c>
      <c r="E9">
        <v>0</v>
      </c>
      <c r="F9">
        <v>0</v>
      </c>
      <c r="G9">
        <v>0</v>
      </c>
      <c r="H9">
        <v>0</v>
      </c>
      <c r="I9">
        <v>3.9809000000000001</v>
      </c>
      <c r="J9">
        <v>4.8221999999999996</v>
      </c>
      <c r="K9">
        <v>1.6039000000000001</v>
      </c>
      <c r="L9">
        <v>7.2045999999999999E-2</v>
      </c>
      <c r="M9">
        <v>3.0463E-3</v>
      </c>
      <c r="N9">
        <v>3.0463E-3</v>
      </c>
    </row>
    <row r="10" spans="1:16">
      <c r="A10">
        <v>8</v>
      </c>
      <c r="B10">
        <v>4.1992000000000003</v>
      </c>
      <c r="C10">
        <v>5.2186000000000003</v>
      </c>
      <c r="D10">
        <v>1.6053999999999999</v>
      </c>
      <c r="E10">
        <v>0</v>
      </c>
      <c r="F10">
        <v>0</v>
      </c>
      <c r="G10">
        <v>0</v>
      </c>
      <c r="H10">
        <v>0</v>
      </c>
      <c r="I10">
        <v>4.0507</v>
      </c>
      <c r="J10">
        <v>4.6924000000000001</v>
      </c>
      <c r="K10">
        <v>1.6517999999999999</v>
      </c>
      <c r="L10">
        <v>6.8431000000000006E-2</v>
      </c>
      <c r="M10">
        <v>3.4307000000000001E-3</v>
      </c>
      <c r="N10">
        <v>3.4307000000000001E-3</v>
      </c>
    </row>
    <row r="11" spans="1:16">
      <c r="A11">
        <v>9</v>
      </c>
      <c r="B11">
        <v>4.1406999999999998</v>
      </c>
      <c r="C11">
        <v>5.0640999999999998</v>
      </c>
      <c r="D11">
        <v>1.5586</v>
      </c>
      <c r="E11">
        <v>0</v>
      </c>
      <c r="F11">
        <v>0</v>
      </c>
      <c r="G11">
        <v>0</v>
      </c>
      <c r="H11">
        <v>0</v>
      </c>
      <c r="I11">
        <v>4.1177000000000001</v>
      </c>
      <c r="J11">
        <v>4.8029999999999999</v>
      </c>
      <c r="K11">
        <v>1.6384000000000001</v>
      </c>
      <c r="L11">
        <v>6.4812999999999996E-2</v>
      </c>
      <c r="M11">
        <v>3.8130999999999998E-3</v>
      </c>
      <c r="N11">
        <v>3.8130999999999998E-3</v>
      </c>
    </row>
    <row r="12" spans="1:16">
      <c r="A12">
        <v>10</v>
      </c>
      <c r="B12">
        <v>4.04</v>
      </c>
      <c r="C12">
        <v>4.9084000000000003</v>
      </c>
      <c r="D12">
        <v>1.5268999999999999</v>
      </c>
      <c r="E12">
        <v>0</v>
      </c>
      <c r="F12">
        <v>0</v>
      </c>
      <c r="G12">
        <v>0</v>
      </c>
      <c r="H12">
        <v>0</v>
      </c>
      <c r="I12">
        <v>5.032</v>
      </c>
      <c r="J12">
        <v>4.7868000000000004</v>
      </c>
      <c r="K12">
        <v>1.9605999999999999</v>
      </c>
      <c r="L12">
        <v>6.1193999999999998E-2</v>
      </c>
      <c r="M12">
        <v>4.1935999999999996E-3</v>
      </c>
      <c r="N12">
        <v>4.1935999999999996E-3</v>
      </c>
    </row>
    <row r="13" spans="1:16">
      <c r="A13">
        <v>11</v>
      </c>
      <c r="B13">
        <v>4.0335999999999999</v>
      </c>
      <c r="C13">
        <v>4.7270000000000003</v>
      </c>
      <c r="D13">
        <v>1.4825999999999999</v>
      </c>
      <c r="E13">
        <v>0</v>
      </c>
      <c r="F13">
        <v>0</v>
      </c>
      <c r="G13">
        <v>0</v>
      </c>
      <c r="H13">
        <v>0</v>
      </c>
      <c r="I13">
        <v>5.024</v>
      </c>
      <c r="J13">
        <v>5.1550000000000002</v>
      </c>
      <c r="K13">
        <v>1.8514999999999999</v>
      </c>
      <c r="L13">
        <v>5.7571999999999998E-2</v>
      </c>
      <c r="M13">
        <v>4.5719999999999997E-3</v>
      </c>
      <c r="N13">
        <v>4.5719999999999997E-3</v>
      </c>
    </row>
    <row r="14" spans="1:16">
      <c r="A14">
        <v>12</v>
      </c>
      <c r="B14">
        <v>4.0010000000000003</v>
      </c>
      <c r="C14">
        <v>4.62</v>
      </c>
      <c r="D14">
        <v>1.4529000000000001</v>
      </c>
      <c r="E14">
        <v>0</v>
      </c>
      <c r="F14">
        <v>4.2999999999999999E-4</v>
      </c>
      <c r="G14">
        <v>0</v>
      </c>
      <c r="H14">
        <v>0</v>
      </c>
      <c r="I14">
        <v>5.2256999999999998</v>
      </c>
      <c r="J14">
        <v>5.0046999999999997</v>
      </c>
      <c r="K14">
        <v>1.9315</v>
      </c>
      <c r="L14">
        <v>5.3948999999999997E-2</v>
      </c>
      <c r="M14">
        <v>4.9484999999999998E-3</v>
      </c>
      <c r="N14">
        <v>4.9484999999999998E-3</v>
      </c>
    </row>
    <row r="15" spans="1:16">
      <c r="A15">
        <v>13</v>
      </c>
      <c r="B15">
        <v>3.9544000000000001</v>
      </c>
      <c r="C15">
        <v>4.5397999999999996</v>
      </c>
      <c r="D15">
        <v>1.4383999999999999</v>
      </c>
      <c r="E15" s="17">
        <v>1.0000000000000001E-5</v>
      </c>
      <c r="F15">
        <v>3.8700000000000002E-3</v>
      </c>
      <c r="G15">
        <v>0</v>
      </c>
      <c r="H15">
        <v>0</v>
      </c>
      <c r="I15">
        <v>5.2518000000000002</v>
      </c>
      <c r="J15">
        <v>4.9657999999999998</v>
      </c>
      <c r="K15">
        <v>1.9718</v>
      </c>
      <c r="L15">
        <v>5.0323E-2</v>
      </c>
      <c r="M15">
        <v>5.3229999999999996E-3</v>
      </c>
      <c r="N15">
        <v>5.3229999999999996E-3</v>
      </c>
      <c r="P15" s="16"/>
    </row>
    <row r="16" spans="1:16">
      <c r="A16">
        <v>14</v>
      </c>
      <c r="B16">
        <v>3.9308000000000001</v>
      </c>
      <c r="C16">
        <v>4.4976000000000003</v>
      </c>
      <c r="D16">
        <v>1.4429000000000001</v>
      </c>
      <c r="E16">
        <v>0</v>
      </c>
      <c r="F16">
        <v>3.8700000000000002E-3</v>
      </c>
      <c r="G16">
        <v>0</v>
      </c>
      <c r="H16">
        <v>0</v>
      </c>
      <c r="I16">
        <v>5.1920000000000002</v>
      </c>
      <c r="J16">
        <v>10.414999999999999</v>
      </c>
      <c r="K16">
        <v>2.1181999999999999</v>
      </c>
      <c r="L16">
        <v>4.6696000000000001E-2</v>
      </c>
      <c r="M16">
        <v>5.6956000000000003E-3</v>
      </c>
      <c r="N16">
        <v>5.6956000000000003E-3</v>
      </c>
    </row>
    <row r="17" spans="1:14">
      <c r="A17">
        <v>15</v>
      </c>
      <c r="B17">
        <v>3.9217</v>
      </c>
      <c r="C17">
        <v>4.4988999999999999</v>
      </c>
      <c r="D17">
        <v>1.4353</v>
      </c>
      <c r="E17" s="17">
        <v>1.0000000000000001E-5</v>
      </c>
      <c r="F17">
        <v>2.6099999999999999E-3</v>
      </c>
      <c r="G17">
        <v>0</v>
      </c>
      <c r="H17">
        <v>0</v>
      </c>
      <c r="I17">
        <v>4.9686000000000003</v>
      </c>
      <c r="J17">
        <v>10.364000000000001</v>
      </c>
      <c r="K17">
        <v>1.9648000000000001</v>
      </c>
      <c r="L17">
        <v>4.3066E-2</v>
      </c>
      <c r="M17">
        <v>6.0660999999999996E-3</v>
      </c>
      <c r="N17">
        <v>6.0660999999999996E-3</v>
      </c>
    </row>
    <row r="18" spans="1:14">
      <c r="A18">
        <v>16</v>
      </c>
      <c r="B18">
        <v>3.8248000000000002</v>
      </c>
      <c r="C18">
        <v>4.3997999999999999</v>
      </c>
      <c r="D18">
        <v>1.4101999999999999</v>
      </c>
      <c r="E18" s="17">
        <v>1.0000000000000001E-5</v>
      </c>
      <c r="F18">
        <v>2.6099999999999999E-3</v>
      </c>
      <c r="G18">
        <v>0</v>
      </c>
      <c r="H18">
        <v>0</v>
      </c>
      <c r="I18">
        <v>4.6707999999999998</v>
      </c>
      <c r="J18">
        <v>8.7614999999999998</v>
      </c>
      <c r="K18">
        <v>1.8613</v>
      </c>
      <c r="L18">
        <v>3.9434999999999998E-2</v>
      </c>
      <c r="M18">
        <v>6.4346999999999998E-3</v>
      </c>
      <c r="N18">
        <v>6.4346999999999998E-3</v>
      </c>
    </row>
    <row r="19" spans="1:14">
      <c r="A19">
        <v>17</v>
      </c>
      <c r="B19">
        <v>3.8479000000000001</v>
      </c>
      <c r="C19">
        <v>4.3376999999999999</v>
      </c>
      <c r="D19">
        <v>1.395</v>
      </c>
      <c r="E19">
        <v>0</v>
      </c>
      <c r="F19">
        <v>8.8999999999999995E-4</v>
      </c>
      <c r="G19">
        <v>0</v>
      </c>
      <c r="H19">
        <v>0</v>
      </c>
      <c r="I19">
        <v>4.7656999999999998</v>
      </c>
      <c r="J19">
        <v>5.3173000000000004</v>
      </c>
      <c r="K19">
        <v>1.9258999999999999</v>
      </c>
      <c r="L19">
        <v>3.5800999999999999E-2</v>
      </c>
      <c r="M19">
        <v>6.8012999999999997E-3</v>
      </c>
      <c r="N19">
        <v>6.8012999999999997E-3</v>
      </c>
    </row>
    <row r="20" spans="1:14">
      <c r="A20">
        <v>18</v>
      </c>
      <c r="B20">
        <v>3.7884000000000002</v>
      </c>
      <c r="C20">
        <v>4.3136000000000001</v>
      </c>
      <c r="D20">
        <v>1.3736999999999999</v>
      </c>
      <c r="E20">
        <v>0</v>
      </c>
      <c r="F20">
        <v>8.8999999999999995E-4</v>
      </c>
      <c r="G20">
        <v>0</v>
      </c>
      <c r="H20">
        <v>0</v>
      </c>
      <c r="I20">
        <v>4.4156000000000004</v>
      </c>
      <c r="J20">
        <v>4.7926000000000002</v>
      </c>
      <c r="K20">
        <v>1.7912999999999999</v>
      </c>
      <c r="L20">
        <v>3.2166E-2</v>
      </c>
      <c r="M20">
        <v>7.1659000000000002E-3</v>
      </c>
      <c r="N20">
        <v>7.1659000000000002E-3</v>
      </c>
    </row>
    <row r="21" spans="1:14">
      <c r="A21">
        <v>19</v>
      </c>
      <c r="B21">
        <v>3.7206999999999999</v>
      </c>
      <c r="C21">
        <v>4.2218</v>
      </c>
      <c r="D21">
        <v>1.3615999999999999</v>
      </c>
      <c r="E21">
        <v>0</v>
      </c>
      <c r="F21">
        <v>8.8999999999999995E-4</v>
      </c>
      <c r="G21">
        <v>0</v>
      </c>
      <c r="H21">
        <v>0</v>
      </c>
      <c r="I21">
        <v>4.2438000000000002</v>
      </c>
      <c r="J21">
        <v>5.6269999999999998</v>
      </c>
      <c r="K21">
        <v>1.7244999999999999</v>
      </c>
      <c r="L21">
        <v>2.8528999999999999E-2</v>
      </c>
      <c r="M21">
        <v>7.5284999999999996E-3</v>
      </c>
      <c r="N21">
        <v>7.5284999999999996E-3</v>
      </c>
    </row>
    <row r="22" spans="1:14">
      <c r="A22">
        <v>20</v>
      </c>
      <c r="B22">
        <v>3.6316999999999999</v>
      </c>
      <c r="C22">
        <v>4.1635</v>
      </c>
      <c r="D22">
        <v>1.3374999999999999</v>
      </c>
      <c r="E22">
        <v>0</v>
      </c>
      <c r="F22">
        <v>8.8999999999999995E-4</v>
      </c>
      <c r="G22">
        <v>0</v>
      </c>
      <c r="H22">
        <v>0</v>
      </c>
      <c r="I22">
        <v>5.1870000000000003</v>
      </c>
      <c r="J22">
        <v>6.6060999999999996</v>
      </c>
      <c r="K22">
        <v>2.1766999999999999</v>
      </c>
      <c r="L22">
        <v>2.4889000000000001E-2</v>
      </c>
      <c r="M22">
        <v>7.8890999999999996E-3</v>
      </c>
      <c r="N22">
        <v>7.8890999999999996E-3</v>
      </c>
    </row>
    <row r="23" spans="1:14">
      <c r="A23">
        <v>21</v>
      </c>
      <c r="B23">
        <v>3.5990000000000002</v>
      </c>
      <c r="C23">
        <v>4.0975000000000001</v>
      </c>
      <c r="D23">
        <v>1.3388</v>
      </c>
      <c r="E23">
        <v>0</v>
      </c>
      <c r="F23">
        <v>8.8999999999999995E-4</v>
      </c>
      <c r="G23">
        <v>0</v>
      </c>
      <c r="H23">
        <v>0</v>
      </c>
      <c r="I23">
        <v>4.3701999999999996</v>
      </c>
      <c r="J23">
        <v>6.0955000000000004</v>
      </c>
      <c r="K23">
        <v>1.7758</v>
      </c>
      <c r="L23">
        <v>2.1248E-2</v>
      </c>
      <c r="M23">
        <v>8.2477999999999996E-3</v>
      </c>
      <c r="N23">
        <v>8.2477999999999996E-3</v>
      </c>
    </row>
    <row r="24" spans="1:14">
      <c r="A24">
        <v>22</v>
      </c>
      <c r="B24">
        <v>3.5596999999999999</v>
      </c>
      <c r="C24">
        <v>4.0015000000000001</v>
      </c>
      <c r="D24">
        <v>1.3075000000000001</v>
      </c>
      <c r="E24">
        <v>0</v>
      </c>
      <c r="F24">
        <v>8.8999999999999995E-4</v>
      </c>
      <c r="G24">
        <v>0</v>
      </c>
      <c r="H24">
        <v>0</v>
      </c>
      <c r="I24">
        <v>4.2178000000000004</v>
      </c>
      <c r="J24">
        <v>5.4490999999999996</v>
      </c>
      <c r="K24">
        <v>1.6855</v>
      </c>
      <c r="L24">
        <v>1.7604999999999999E-2</v>
      </c>
      <c r="M24">
        <v>8.6044999999999993E-3</v>
      </c>
      <c r="N24">
        <v>8.6044999999999993E-3</v>
      </c>
    </row>
    <row r="25" spans="1:14">
      <c r="A25">
        <v>23</v>
      </c>
      <c r="B25">
        <v>3.4676</v>
      </c>
      <c r="C25">
        <v>3.9072</v>
      </c>
      <c r="D25">
        <v>1.2849999999999999</v>
      </c>
      <c r="E25">
        <v>0</v>
      </c>
      <c r="F25">
        <v>8.8999999999999995E-4</v>
      </c>
      <c r="G25">
        <v>0</v>
      </c>
      <c r="H25">
        <v>0</v>
      </c>
      <c r="I25">
        <v>3.9725000000000001</v>
      </c>
      <c r="J25">
        <v>5.6157000000000004</v>
      </c>
      <c r="K25">
        <v>1.5881000000000001</v>
      </c>
      <c r="L25">
        <v>1.3958999999999999E-2</v>
      </c>
      <c r="M25">
        <v>8.9592000000000005E-3</v>
      </c>
      <c r="N25">
        <v>8.9592000000000005E-3</v>
      </c>
    </row>
    <row r="26" spans="1:14">
      <c r="A26">
        <v>24</v>
      </c>
      <c r="B26">
        <v>3.4973000000000001</v>
      </c>
      <c r="C26">
        <v>3.9104999999999999</v>
      </c>
      <c r="D26">
        <v>1.2868999999999999</v>
      </c>
      <c r="E26">
        <v>0</v>
      </c>
      <c r="F26">
        <v>8.8999999999999995E-4</v>
      </c>
      <c r="G26">
        <v>0</v>
      </c>
      <c r="H26">
        <v>0</v>
      </c>
      <c r="I26">
        <v>3.7959999999999998</v>
      </c>
      <c r="J26">
        <v>5.5191999999999997</v>
      </c>
      <c r="K26">
        <v>1.4986999999999999</v>
      </c>
      <c r="L26">
        <v>1.0312E-2</v>
      </c>
      <c r="M26">
        <v>9.3118999999999997E-3</v>
      </c>
      <c r="N26">
        <v>9.3118999999999997E-3</v>
      </c>
    </row>
    <row r="27" spans="1:14">
      <c r="A27">
        <v>25</v>
      </c>
      <c r="B27">
        <v>3.403</v>
      </c>
      <c r="C27">
        <v>3.7818000000000001</v>
      </c>
      <c r="D27">
        <v>1.2713000000000001</v>
      </c>
      <c r="E27">
        <v>1.1E-4</v>
      </c>
      <c r="F27">
        <v>2.33E-3</v>
      </c>
      <c r="G27" s="17">
        <v>5.0000000000000002E-5</v>
      </c>
      <c r="H27" s="17">
        <v>1.0000000000000001E-5</v>
      </c>
      <c r="I27">
        <v>3.7448000000000001</v>
      </c>
      <c r="J27">
        <v>5.3232999999999997</v>
      </c>
      <c r="K27">
        <v>1.4702999999999999</v>
      </c>
      <c r="L27">
        <v>9.3813000000000004E-3</v>
      </c>
      <c r="M27">
        <v>9.3813000000000004E-3</v>
      </c>
      <c r="N27">
        <v>9.3813000000000004E-3</v>
      </c>
    </row>
    <row r="28" spans="1:14">
      <c r="A28">
        <v>26</v>
      </c>
      <c r="B28">
        <v>3.3496999999999999</v>
      </c>
      <c r="C28">
        <v>3.7538999999999998</v>
      </c>
      <c r="D28">
        <v>1.2482</v>
      </c>
      <c r="E28">
        <v>6.4130000000000006E-2</v>
      </c>
      <c r="F28">
        <v>4.5900000000000003E-3</v>
      </c>
      <c r="G28">
        <v>3.2599999999999997E-2</v>
      </c>
      <c r="H28">
        <v>1.172E-2</v>
      </c>
      <c r="I28">
        <v>4.6783999999999999</v>
      </c>
      <c r="J28">
        <v>5.7446999999999999</v>
      </c>
      <c r="K28">
        <v>1.9535</v>
      </c>
      <c r="L28">
        <v>9.3813000000000004E-3</v>
      </c>
      <c r="M28">
        <v>9.3813000000000004E-3</v>
      </c>
      <c r="N28">
        <v>9.3813000000000004E-3</v>
      </c>
    </row>
    <row r="29" spans="1:14">
      <c r="A29">
        <v>27</v>
      </c>
      <c r="B29">
        <v>3.3155999999999999</v>
      </c>
      <c r="C29">
        <v>3.6852999999999998</v>
      </c>
      <c r="D29">
        <v>1.2425999999999999</v>
      </c>
      <c r="E29">
        <v>1.4800000000000001E-2</v>
      </c>
      <c r="F29">
        <v>1.511E-2</v>
      </c>
      <c r="G29">
        <v>1.149E-2</v>
      </c>
      <c r="H29">
        <v>3.4299999999999999E-3</v>
      </c>
      <c r="I29">
        <v>4.4339000000000004</v>
      </c>
      <c r="J29">
        <v>4.8048999999999999</v>
      </c>
      <c r="K29">
        <v>1.8645</v>
      </c>
      <c r="L29">
        <v>9.3565000000000002E-3</v>
      </c>
      <c r="M29">
        <v>9.3565000000000002E-3</v>
      </c>
      <c r="N29">
        <v>9.3565000000000002E-3</v>
      </c>
    </row>
    <row r="30" spans="1:14">
      <c r="A30">
        <v>28</v>
      </c>
      <c r="B30">
        <v>3.3083999999999998</v>
      </c>
      <c r="C30">
        <v>3.6890000000000001</v>
      </c>
      <c r="D30">
        <v>1.236</v>
      </c>
      <c r="E30">
        <v>7.7499999999999999E-3</v>
      </c>
      <c r="F30">
        <v>1.5910000000000001E-2</v>
      </c>
      <c r="G30">
        <v>5.7999999999999996E-3</v>
      </c>
      <c r="H30">
        <v>1.74E-3</v>
      </c>
      <c r="I30">
        <v>4.6962000000000002</v>
      </c>
      <c r="J30">
        <v>4.9143999999999997</v>
      </c>
      <c r="K30">
        <v>2.0589</v>
      </c>
      <c r="L30">
        <v>9.3317000000000001E-3</v>
      </c>
      <c r="M30">
        <v>9.3317000000000001E-3</v>
      </c>
      <c r="N30">
        <v>9.3317000000000001E-3</v>
      </c>
    </row>
    <row r="31" spans="1:14">
      <c r="A31">
        <v>29</v>
      </c>
      <c r="B31">
        <v>3.2658999999999998</v>
      </c>
      <c r="C31">
        <v>3.6223000000000001</v>
      </c>
      <c r="D31">
        <v>1.2365999999999999</v>
      </c>
      <c r="E31">
        <v>1.0330000000000001E-2</v>
      </c>
      <c r="F31">
        <v>1.9689999999999999E-2</v>
      </c>
      <c r="G31">
        <v>8.3400000000000002E-3</v>
      </c>
      <c r="H31">
        <v>2.0799999999999998E-3</v>
      </c>
      <c r="I31">
        <v>4.6437999999999997</v>
      </c>
      <c r="J31">
        <v>4.7291999999999996</v>
      </c>
      <c r="K31">
        <v>2.0274000000000001</v>
      </c>
      <c r="L31">
        <v>9.3069999999999993E-3</v>
      </c>
      <c r="M31">
        <v>9.3069999999999993E-3</v>
      </c>
      <c r="N31">
        <v>9.3069999999999993E-3</v>
      </c>
    </row>
    <row r="32" spans="1:14">
      <c r="A32">
        <v>30</v>
      </c>
      <c r="B32">
        <v>3.2336999999999998</v>
      </c>
      <c r="C32">
        <v>3.5451999999999999</v>
      </c>
      <c r="D32">
        <v>1.2156</v>
      </c>
      <c r="E32">
        <v>0.71186000000000005</v>
      </c>
      <c r="F32">
        <v>3.499E-2</v>
      </c>
      <c r="G32">
        <v>2.4670000000000001E-2</v>
      </c>
      <c r="H32">
        <v>6.0400000000000002E-3</v>
      </c>
      <c r="I32">
        <v>3.9295</v>
      </c>
      <c r="J32">
        <v>4.6210000000000004</v>
      </c>
      <c r="K32">
        <v>1.6208</v>
      </c>
      <c r="L32">
        <v>9.2823000000000003E-3</v>
      </c>
      <c r="M32">
        <v>9.2823000000000003E-3</v>
      </c>
      <c r="N32">
        <v>9.2823000000000003E-3</v>
      </c>
    </row>
    <row r="33" spans="1:14">
      <c r="A33">
        <v>31</v>
      </c>
      <c r="B33">
        <v>3.1924999999999999</v>
      </c>
      <c r="C33">
        <v>3.5525000000000002</v>
      </c>
      <c r="D33">
        <v>1.2075</v>
      </c>
      <c r="E33">
        <v>0.54469999999999996</v>
      </c>
      <c r="F33">
        <v>3.4070000000000003E-2</v>
      </c>
      <c r="G33">
        <v>3.108E-2</v>
      </c>
      <c r="H33">
        <v>1.023E-2</v>
      </c>
      <c r="I33">
        <v>3.3473000000000002</v>
      </c>
      <c r="J33">
        <v>4.1867000000000001</v>
      </c>
      <c r="K33">
        <v>1.3097000000000001</v>
      </c>
      <c r="L33">
        <v>9.2575000000000001E-3</v>
      </c>
      <c r="M33">
        <v>9.2575000000000001E-3</v>
      </c>
      <c r="N33">
        <v>9.2575000000000001E-3</v>
      </c>
    </row>
    <row r="34" spans="1:14">
      <c r="A34">
        <v>32</v>
      </c>
      <c r="B34">
        <v>3.1747000000000001</v>
      </c>
      <c r="C34">
        <v>3.4674</v>
      </c>
      <c r="D34">
        <v>1.2038</v>
      </c>
      <c r="E34">
        <v>2.026E-2</v>
      </c>
      <c r="F34">
        <v>8.2930000000000004E-2</v>
      </c>
      <c r="G34">
        <v>3.6170000000000001E-2</v>
      </c>
      <c r="H34">
        <v>1.1429999999999999E-2</v>
      </c>
      <c r="I34">
        <v>3.3388</v>
      </c>
      <c r="J34">
        <v>4.4641999999999999</v>
      </c>
      <c r="K34">
        <v>1.3115000000000001</v>
      </c>
      <c r="L34">
        <v>9.2326999999999999E-3</v>
      </c>
      <c r="M34">
        <v>9.2326999999999999E-3</v>
      </c>
      <c r="N34">
        <v>9.2326999999999999E-3</v>
      </c>
    </row>
    <row r="35" spans="1:14">
      <c r="A35">
        <v>33</v>
      </c>
      <c r="B35">
        <v>3.1785999999999999</v>
      </c>
      <c r="C35">
        <v>3.5089999999999999</v>
      </c>
      <c r="D35">
        <v>1.1964999999999999</v>
      </c>
      <c r="E35">
        <v>0.35271999999999998</v>
      </c>
      <c r="F35">
        <v>9.7210000000000005E-2</v>
      </c>
      <c r="G35">
        <v>0.10970000000000001</v>
      </c>
      <c r="H35">
        <v>3.601E-2</v>
      </c>
      <c r="I35">
        <v>3.2233999999999998</v>
      </c>
      <c r="J35">
        <v>3.6482999999999999</v>
      </c>
      <c r="K35">
        <v>1.2532000000000001</v>
      </c>
      <c r="L35">
        <v>9.2079999999999992E-3</v>
      </c>
      <c r="M35">
        <v>9.2079999999999992E-3</v>
      </c>
      <c r="N35">
        <v>9.2079999999999992E-3</v>
      </c>
    </row>
    <row r="36" spans="1:14">
      <c r="A36">
        <v>34</v>
      </c>
      <c r="B36">
        <v>3.1391</v>
      </c>
      <c r="C36">
        <v>3.4422000000000001</v>
      </c>
      <c r="D36">
        <v>1.1889000000000001</v>
      </c>
      <c r="E36">
        <v>0.24732000000000001</v>
      </c>
      <c r="F36">
        <v>2.6339999999999999E-2</v>
      </c>
      <c r="G36">
        <v>2.5100000000000001E-2</v>
      </c>
      <c r="H36">
        <v>8.1300000000000001E-3</v>
      </c>
      <c r="I36">
        <v>3.3212999999999999</v>
      </c>
      <c r="J36">
        <v>3.9683000000000002</v>
      </c>
      <c r="K36">
        <v>1.2833000000000001</v>
      </c>
      <c r="L36">
        <v>9.1833000000000001E-3</v>
      </c>
      <c r="M36">
        <v>9.1833000000000001E-3</v>
      </c>
      <c r="N36">
        <v>9.1833000000000001E-3</v>
      </c>
    </row>
    <row r="37" spans="1:14">
      <c r="A37">
        <v>35</v>
      </c>
      <c r="B37">
        <v>3.1318999999999999</v>
      </c>
      <c r="C37">
        <v>3.3498000000000001</v>
      </c>
      <c r="D37">
        <v>1.1882999999999999</v>
      </c>
      <c r="E37">
        <v>0.29626000000000002</v>
      </c>
      <c r="F37">
        <v>8.1180000000000002E-2</v>
      </c>
      <c r="G37">
        <v>9.6629999999999994E-2</v>
      </c>
      <c r="H37">
        <v>3.4209999999999997E-2</v>
      </c>
      <c r="I37">
        <v>3.2423999999999999</v>
      </c>
      <c r="J37">
        <v>3.9205999999999999</v>
      </c>
      <c r="K37">
        <v>1.2483</v>
      </c>
      <c r="L37">
        <v>9.1585E-3</v>
      </c>
      <c r="M37">
        <v>9.1585E-3</v>
      </c>
      <c r="N37">
        <v>9.1585E-3</v>
      </c>
    </row>
    <row r="38" spans="1:14">
      <c r="A38">
        <v>36</v>
      </c>
      <c r="B38">
        <v>3.0266999999999999</v>
      </c>
      <c r="C38">
        <v>3.2035999999999998</v>
      </c>
      <c r="D38">
        <v>1.1689000000000001</v>
      </c>
      <c r="E38">
        <v>0.27035999999999999</v>
      </c>
      <c r="F38">
        <v>3.2669999999999998E-2</v>
      </c>
      <c r="G38">
        <v>2.7140000000000001E-2</v>
      </c>
      <c r="H38">
        <v>1.057E-2</v>
      </c>
      <c r="I38">
        <v>3.2964000000000002</v>
      </c>
      <c r="J38">
        <v>4.4389000000000003</v>
      </c>
      <c r="K38">
        <v>1.2685999999999999</v>
      </c>
      <c r="L38">
        <v>9.1336999999999998E-3</v>
      </c>
      <c r="M38">
        <v>9.1336999999999998E-3</v>
      </c>
      <c r="N38">
        <v>9.1336999999999998E-3</v>
      </c>
    </row>
    <row r="39" spans="1:14">
      <c r="A39">
        <v>37</v>
      </c>
      <c r="B39">
        <v>3.0762</v>
      </c>
      <c r="C39">
        <v>3.2938999999999998</v>
      </c>
      <c r="D39">
        <v>1.1623000000000001</v>
      </c>
      <c r="E39">
        <v>7.5630000000000003E-2</v>
      </c>
      <c r="F39">
        <v>0.26721</v>
      </c>
      <c r="G39">
        <v>0.10992</v>
      </c>
      <c r="H39">
        <v>4.0050000000000002E-2</v>
      </c>
      <c r="I39">
        <v>3.1276999999999999</v>
      </c>
      <c r="J39">
        <v>3.9763999999999999</v>
      </c>
      <c r="K39">
        <v>1.2192000000000001</v>
      </c>
      <c r="L39">
        <v>9.1090000000000008E-3</v>
      </c>
      <c r="M39">
        <v>9.1090000000000008E-3</v>
      </c>
      <c r="N39">
        <v>9.1090000000000008E-3</v>
      </c>
    </row>
    <row r="40" spans="1:14">
      <c r="A40">
        <v>38</v>
      </c>
      <c r="B40">
        <v>3.0318000000000001</v>
      </c>
      <c r="C40">
        <v>3.2080000000000002</v>
      </c>
      <c r="D40">
        <v>1.1708000000000001</v>
      </c>
      <c r="E40">
        <v>7.782E-2</v>
      </c>
      <c r="F40">
        <v>0.20849000000000001</v>
      </c>
      <c r="G40">
        <v>9.2600000000000002E-2</v>
      </c>
      <c r="H40">
        <v>3.329E-2</v>
      </c>
      <c r="I40">
        <v>3.1339999999999999</v>
      </c>
      <c r="J40">
        <v>4.1825999999999999</v>
      </c>
      <c r="K40">
        <v>1.2156</v>
      </c>
      <c r="L40">
        <v>9.0843E-3</v>
      </c>
      <c r="M40">
        <v>9.0843E-3</v>
      </c>
      <c r="N40">
        <v>9.0843E-3</v>
      </c>
    </row>
    <row r="41" spans="1:14">
      <c r="A41">
        <v>39</v>
      </c>
      <c r="B41">
        <v>3.0105</v>
      </c>
      <c r="C41">
        <v>3.1638999999999999</v>
      </c>
      <c r="D41">
        <v>1.1554</v>
      </c>
      <c r="E41">
        <v>7.8909999999999994E-2</v>
      </c>
      <c r="F41">
        <v>0.13289999999999999</v>
      </c>
      <c r="G41">
        <v>7.2139999999999996E-2</v>
      </c>
      <c r="H41">
        <v>2.2599999999999999E-2</v>
      </c>
      <c r="I41">
        <v>3.3168000000000002</v>
      </c>
      <c r="J41">
        <v>3.9826000000000001</v>
      </c>
      <c r="K41">
        <v>1.2356</v>
      </c>
      <c r="L41">
        <v>9.0594999999999998E-3</v>
      </c>
      <c r="M41">
        <v>9.0594999999999998E-3</v>
      </c>
      <c r="N41">
        <v>9.0594999999999998E-3</v>
      </c>
    </row>
    <row r="42" spans="1:14">
      <c r="A42">
        <v>40</v>
      </c>
      <c r="B42">
        <v>2.9710000000000001</v>
      </c>
      <c r="C42">
        <v>3.0901999999999998</v>
      </c>
      <c r="D42">
        <v>1.1536999999999999</v>
      </c>
      <c r="E42">
        <v>5.9659999999999998E-2</v>
      </c>
      <c r="F42">
        <v>0.14348</v>
      </c>
      <c r="G42">
        <v>9.3869999999999995E-2</v>
      </c>
      <c r="H42">
        <v>3.32E-2</v>
      </c>
      <c r="I42">
        <v>3.3500999999999999</v>
      </c>
      <c r="J42">
        <v>4.4443999999999999</v>
      </c>
      <c r="K42">
        <v>1.258</v>
      </c>
      <c r="L42">
        <v>9.0346999999999997E-3</v>
      </c>
      <c r="M42">
        <v>9.0346999999999997E-3</v>
      </c>
      <c r="N42">
        <v>9.0346999999999997E-3</v>
      </c>
    </row>
    <row r="43" spans="1:14">
      <c r="A43">
        <v>41</v>
      </c>
      <c r="B43">
        <v>2.9546999999999999</v>
      </c>
      <c r="C43">
        <v>3.0849000000000002</v>
      </c>
      <c r="D43">
        <v>1.1415</v>
      </c>
      <c r="E43">
        <v>2.6009999999999998E-2</v>
      </c>
      <c r="F43">
        <v>0.14344000000000001</v>
      </c>
      <c r="G43">
        <v>1.822E-2</v>
      </c>
      <c r="H43">
        <v>5.8900000000000003E-3</v>
      </c>
      <c r="I43">
        <v>3.2168000000000001</v>
      </c>
      <c r="J43">
        <v>4.2881</v>
      </c>
      <c r="K43">
        <v>1.2889999999999999</v>
      </c>
      <c r="L43">
        <v>9.0100000000000006E-3</v>
      </c>
      <c r="M43">
        <v>9.0100000000000006E-3</v>
      </c>
      <c r="N43">
        <v>9.0100000000000006E-3</v>
      </c>
    </row>
    <row r="44" spans="1:14">
      <c r="A44">
        <v>42</v>
      </c>
      <c r="B44">
        <v>2.944</v>
      </c>
      <c r="C44">
        <v>3.0125000000000002</v>
      </c>
      <c r="D44">
        <v>1.1437999999999999</v>
      </c>
      <c r="E44">
        <v>0.57733999999999996</v>
      </c>
      <c r="F44">
        <v>6.7180000000000004E-2</v>
      </c>
      <c r="G44">
        <v>9.1910000000000006E-2</v>
      </c>
      <c r="H44">
        <v>3.2480000000000002E-2</v>
      </c>
      <c r="I44">
        <v>3.1027</v>
      </c>
      <c r="J44">
        <v>3.9355000000000002</v>
      </c>
      <c r="K44">
        <v>1.2421</v>
      </c>
      <c r="L44">
        <v>8.9852999999999999E-3</v>
      </c>
      <c r="M44">
        <v>8.9852999999999999E-3</v>
      </c>
      <c r="N44">
        <v>8.9852999999999999E-3</v>
      </c>
    </row>
    <row r="45" spans="1:14">
      <c r="A45">
        <v>43</v>
      </c>
      <c r="B45">
        <v>2.94</v>
      </c>
      <c r="C45">
        <v>3.0112999999999999</v>
      </c>
      <c r="D45">
        <v>1.1486000000000001</v>
      </c>
      <c r="E45">
        <v>0.53075000000000006</v>
      </c>
      <c r="F45">
        <v>5.4989999999999997E-2</v>
      </c>
      <c r="G45">
        <v>6.8900000000000003E-2</v>
      </c>
      <c r="H45">
        <v>2.4330000000000001E-2</v>
      </c>
      <c r="I45">
        <v>3.1179000000000001</v>
      </c>
      <c r="J45">
        <v>4.1844999999999999</v>
      </c>
      <c r="K45">
        <v>1.2476</v>
      </c>
      <c r="L45">
        <v>8.9604999999999997E-3</v>
      </c>
      <c r="M45">
        <v>8.9604999999999997E-3</v>
      </c>
      <c r="N45">
        <v>8.9604999999999997E-3</v>
      </c>
    </row>
    <row r="46" spans="1:14">
      <c r="A46">
        <v>44</v>
      </c>
      <c r="B46">
        <v>2.9651999999999998</v>
      </c>
      <c r="C46">
        <v>3.0127999999999999</v>
      </c>
      <c r="D46">
        <v>1.1445000000000001</v>
      </c>
      <c r="E46">
        <v>0.71272000000000002</v>
      </c>
      <c r="F46">
        <v>4.0079999999999998E-2</v>
      </c>
      <c r="G46">
        <v>3.3029999999999997E-2</v>
      </c>
      <c r="H46">
        <v>1.226E-2</v>
      </c>
      <c r="I46">
        <v>3.5364</v>
      </c>
      <c r="J46">
        <v>4.2946999999999997</v>
      </c>
      <c r="K46">
        <v>1.4435</v>
      </c>
      <c r="L46">
        <v>8.9358000000000007E-3</v>
      </c>
      <c r="M46">
        <v>8.9358000000000007E-3</v>
      </c>
      <c r="N46">
        <v>8.9358000000000007E-3</v>
      </c>
    </row>
    <row r="47" spans="1:14">
      <c r="A47">
        <v>45</v>
      </c>
      <c r="B47">
        <v>2.9037000000000002</v>
      </c>
      <c r="C47">
        <v>2.9323000000000001</v>
      </c>
      <c r="D47">
        <v>1.1235999999999999</v>
      </c>
      <c r="E47">
        <v>0.93335999999999997</v>
      </c>
      <c r="F47">
        <v>7.6020000000000004E-2</v>
      </c>
      <c r="G47">
        <v>7.8670000000000004E-2</v>
      </c>
      <c r="H47">
        <v>2.0619999999999999E-2</v>
      </c>
      <c r="I47">
        <v>3.8241999999999998</v>
      </c>
      <c r="J47">
        <v>4.3855000000000004</v>
      </c>
      <c r="K47">
        <v>1.5517000000000001</v>
      </c>
      <c r="L47">
        <v>8.9110000000000005E-3</v>
      </c>
      <c r="M47">
        <v>8.9110000000000005E-3</v>
      </c>
      <c r="N47">
        <v>8.9110000000000005E-3</v>
      </c>
    </row>
    <row r="48" spans="1:14">
      <c r="A48">
        <v>46</v>
      </c>
      <c r="B48">
        <v>2.8793000000000002</v>
      </c>
      <c r="C48">
        <v>2.9125000000000001</v>
      </c>
      <c r="D48">
        <v>1.1299999999999999</v>
      </c>
      <c r="E48">
        <v>0.87616000000000005</v>
      </c>
      <c r="F48">
        <v>4.19E-2</v>
      </c>
      <c r="G48">
        <v>4.0059999999999998E-2</v>
      </c>
      <c r="H48">
        <v>1.073E-2</v>
      </c>
      <c r="I48">
        <v>3.9359999999999999</v>
      </c>
      <c r="J48">
        <v>5.6454000000000004</v>
      </c>
      <c r="K48">
        <v>1.6202000000000001</v>
      </c>
      <c r="L48">
        <v>8.8862999999999998E-3</v>
      </c>
      <c r="M48">
        <v>8.8862999999999998E-3</v>
      </c>
      <c r="N48">
        <v>8.8862999999999998E-3</v>
      </c>
    </row>
    <row r="49" spans="1:14">
      <c r="A49">
        <v>47</v>
      </c>
      <c r="B49">
        <v>2.8719000000000001</v>
      </c>
      <c r="C49">
        <v>2.8414999999999999</v>
      </c>
      <c r="D49">
        <v>1.1208</v>
      </c>
      <c r="E49">
        <v>0.86755000000000004</v>
      </c>
      <c r="F49">
        <v>4.4479999999999999E-2</v>
      </c>
      <c r="G49">
        <v>4.9880000000000001E-2</v>
      </c>
      <c r="H49">
        <v>1.7309999999999999E-2</v>
      </c>
      <c r="I49">
        <v>3.2059000000000002</v>
      </c>
      <c r="J49">
        <v>4.8745000000000003</v>
      </c>
      <c r="K49">
        <v>1.3091999999999999</v>
      </c>
      <c r="L49">
        <v>8.8614999999999996E-3</v>
      </c>
      <c r="M49">
        <v>8.8614999999999996E-3</v>
      </c>
      <c r="N49">
        <v>8.8614999999999996E-3</v>
      </c>
    </row>
    <row r="50" spans="1:14">
      <c r="A50">
        <v>48</v>
      </c>
      <c r="B50">
        <v>2.8319999999999999</v>
      </c>
      <c r="C50">
        <v>2.7900999999999998</v>
      </c>
      <c r="D50">
        <v>1.1234</v>
      </c>
      <c r="E50">
        <v>0.69406999999999996</v>
      </c>
      <c r="F50">
        <v>8.2400000000000001E-2</v>
      </c>
      <c r="G50">
        <v>0.10975</v>
      </c>
      <c r="H50">
        <v>3.6929999999999998E-2</v>
      </c>
      <c r="I50">
        <v>3.1646000000000001</v>
      </c>
      <c r="J50">
        <v>4.5045000000000002</v>
      </c>
      <c r="K50">
        <v>1.2777000000000001</v>
      </c>
      <c r="L50">
        <v>8.8368000000000006E-3</v>
      </c>
      <c r="M50">
        <v>8.8368000000000006E-3</v>
      </c>
      <c r="N50">
        <v>8.8368000000000006E-3</v>
      </c>
    </row>
    <row r="51" spans="1:14">
      <c r="A51">
        <v>49</v>
      </c>
      <c r="B51">
        <v>2.8216000000000001</v>
      </c>
      <c r="C51">
        <v>2.7509999999999999</v>
      </c>
      <c r="D51">
        <v>1.1161000000000001</v>
      </c>
      <c r="E51">
        <v>0.86353000000000002</v>
      </c>
      <c r="F51">
        <v>4.512E-2</v>
      </c>
      <c r="G51">
        <v>4.734E-2</v>
      </c>
      <c r="H51">
        <v>1.532E-2</v>
      </c>
      <c r="I51">
        <v>3.3778999999999999</v>
      </c>
      <c r="J51">
        <v>5.4508000000000001</v>
      </c>
      <c r="K51">
        <v>1.3845000000000001</v>
      </c>
      <c r="L51">
        <v>8.8120000000000004E-3</v>
      </c>
      <c r="M51">
        <v>8.8120000000000004E-3</v>
      </c>
      <c r="N51">
        <v>8.8120000000000004E-3</v>
      </c>
    </row>
    <row r="52" spans="1:14">
      <c r="A52">
        <v>50</v>
      </c>
      <c r="B52">
        <v>2.7881999999999998</v>
      </c>
      <c r="C52">
        <v>2.7601</v>
      </c>
      <c r="D52">
        <v>1.1029</v>
      </c>
      <c r="E52">
        <v>0.92235</v>
      </c>
      <c r="F52">
        <v>7.5969999999999996E-2</v>
      </c>
      <c r="G52">
        <v>7.8100000000000003E-2</v>
      </c>
      <c r="H52">
        <v>2.4240000000000001E-2</v>
      </c>
      <c r="I52">
        <v>3.3424999999999998</v>
      </c>
      <c r="J52">
        <v>4.8739999999999997</v>
      </c>
      <c r="K52">
        <v>1.3523000000000001</v>
      </c>
      <c r="L52">
        <v>8.7872000000000002E-3</v>
      </c>
      <c r="M52">
        <v>8.7872000000000002E-3</v>
      </c>
      <c r="N52">
        <v>8.7872000000000002E-3</v>
      </c>
    </row>
    <row r="53" spans="1:14">
      <c r="A53">
        <v>51</v>
      </c>
      <c r="B53">
        <v>2.7896000000000001</v>
      </c>
      <c r="C53">
        <v>2.6858</v>
      </c>
      <c r="D53">
        <v>1.101</v>
      </c>
      <c r="E53">
        <v>0.71431</v>
      </c>
      <c r="F53">
        <v>2.8930000000000001E-2</v>
      </c>
      <c r="G53">
        <v>0.10070999999999999</v>
      </c>
      <c r="H53">
        <v>1.162E-2</v>
      </c>
      <c r="I53">
        <v>4.6559999999999997</v>
      </c>
      <c r="J53">
        <v>5.3342000000000001</v>
      </c>
      <c r="K53">
        <v>2.08</v>
      </c>
      <c r="L53">
        <v>8.7624999999999995E-3</v>
      </c>
      <c r="M53">
        <v>8.7624999999999995E-3</v>
      </c>
      <c r="N53">
        <v>8.7624999999999995E-3</v>
      </c>
    </row>
    <row r="54" spans="1:14">
      <c r="A54">
        <v>52</v>
      </c>
      <c r="B54">
        <v>2.7707999999999999</v>
      </c>
      <c r="C54">
        <v>2.6829999999999998</v>
      </c>
      <c r="D54">
        <v>1.105</v>
      </c>
      <c r="E54">
        <v>0.93623999999999996</v>
      </c>
      <c r="F54">
        <v>5.7549999999999997E-2</v>
      </c>
      <c r="G54">
        <v>9.7979999999999998E-2</v>
      </c>
      <c r="H54">
        <v>3.5819999999999998E-2</v>
      </c>
      <c r="I54">
        <v>3.2717999999999998</v>
      </c>
      <c r="J54">
        <v>5.2068000000000003</v>
      </c>
      <c r="K54">
        <v>1.3302</v>
      </c>
      <c r="L54">
        <v>8.7378000000000004E-3</v>
      </c>
      <c r="M54">
        <v>8.7378000000000004E-3</v>
      </c>
      <c r="N54">
        <v>8.7378000000000004E-3</v>
      </c>
    </row>
    <row r="55" spans="1:14">
      <c r="A55">
        <v>53</v>
      </c>
      <c r="B55">
        <v>2.7433000000000001</v>
      </c>
      <c r="C55">
        <v>2.6351</v>
      </c>
      <c r="D55">
        <v>1.0961000000000001</v>
      </c>
      <c r="E55">
        <v>0.57596000000000003</v>
      </c>
      <c r="F55">
        <v>4.7379999999999999E-2</v>
      </c>
      <c r="G55">
        <v>6.447E-2</v>
      </c>
      <c r="H55">
        <v>2.0410000000000001E-2</v>
      </c>
      <c r="I55">
        <v>3.6814</v>
      </c>
      <c r="J55">
        <v>5.0987</v>
      </c>
      <c r="K55">
        <v>1.4863999999999999</v>
      </c>
      <c r="L55">
        <v>8.7130000000000003E-3</v>
      </c>
      <c r="M55">
        <v>8.7130000000000003E-3</v>
      </c>
      <c r="N55">
        <v>8.7130000000000003E-3</v>
      </c>
    </row>
    <row r="56" spans="1:14">
      <c r="A56">
        <v>54</v>
      </c>
      <c r="B56">
        <v>2.7450000000000001</v>
      </c>
      <c r="C56">
        <v>2.5931999999999999</v>
      </c>
      <c r="D56">
        <v>1.0941000000000001</v>
      </c>
      <c r="E56">
        <v>0.80066000000000004</v>
      </c>
      <c r="F56">
        <v>8.6059999999999998E-2</v>
      </c>
      <c r="G56">
        <v>0.10219</v>
      </c>
      <c r="H56">
        <v>3.0470000000000001E-2</v>
      </c>
      <c r="I56">
        <v>3.4036</v>
      </c>
      <c r="J56">
        <v>4.8555000000000001</v>
      </c>
      <c r="K56">
        <v>1.381</v>
      </c>
      <c r="L56">
        <v>8.6882000000000001E-3</v>
      </c>
      <c r="M56">
        <v>8.6882000000000001E-3</v>
      </c>
      <c r="N56">
        <v>8.6882000000000001E-3</v>
      </c>
    </row>
    <row r="57" spans="1:14">
      <c r="A57">
        <v>55</v>
      </c>
      <c r="B57">
        <v>2.7498</v>
      </c>
      <c r="C57">
        <v>2.5531000000000001</v>
      </c>
      <c r="D57">
        <v>1.1059000000000001</v>
      </c>
      <c r="E57">
        <v>0.8599</v>
      </c>
      <c r="F57">
        <v>8.0979999999999996E-2</v>
      </c>
      <c r="G57">
        <v>0.12395</v>
      </c>
      <c r="H57">
        <v>3.9620000000000002E-2</v>
      </c>
      <c r="I57">
        <v>3.5461999999999998</v>
      </c>
      <c r="J57">
        <v>5.1938000000000004</v>
      </c>
      <c r="K57">
        <v>1.4337</v>
      </c>
      <c r="L57">
        <v>8.6634999999999993E-3</v>
      </c>
      <c r="M57">
        <v>8.6634999999999993E-3</v>
      </c>
      <c r="N57">
        <v>8.6634999999999993E-3</v>
      </c>
    </row>
    <row r="58" spans="1:14">
      <c r="A58">
        <v>56</v>
      </c>
      <c r="B58">
        <v>2.7669999999999999</v>
      </c>
      <c r="C58">
        <v>2.5729000000000002</v>
      </c>
      <c r="D58">
        <v>1.0891</v>
      </c>
      <c r="E58">
        <v>0.77412999999999998</v>
      </c>
      <c r="F58">
        <v>7.8549999999999995E-2</v>
      </c>
      <c r="G58">
        <v>9.6850000000000006E-2</v>
      </c>
      <c r="H58">
        <v>3.2099999999999997E-2</v>
      </c>
      <c r="I58">
        <v>3.5295999999999998</v>
      </c>
      <c r="J58">
        <v>5.3326000000000002</v>
      </c>
      <c r="K58">
        <v>1.4345000000000001</v>
      </c>
      <c r="L58">
        <v>8.6388000000000003E-3</v>
      </c>
      <c r="M58">
        <v>8.6388000000000003E-3</v>
      </c>
      <c r="N58">
        <v>8.6388000000000003E-3</v>
      </c>
    </row>
    <row r="59" spans="1:14">
      <c r="A59">
        <v>57</v>
      </c>
      <c r="B59">
        <v>2.754</v>
      </c>
      <c r="C59">
        <v>2.5844999999999998</v>
      </c>
      <c r="D59">
        <v>1.0888</v>
      </c>
      <c r="E59">
        <v>0.56108000000000002</v>
      </c>
      <c r="F59">
        <v>0.12237000000000001</v>
      </c>
      <c r="G59">
        <v>0.16547000000000001</v>
      </c>
      <c r="H59">
        <v>6.3829999999999998E-2</v>
      </c>
      <c r="I59">
        <v>3.0348999999999999</v>
      </c>
      <c r="J59">
        <v>4.43</v>
      </c>
      <c r="K59">
        <v>1.2350000000000001</v>
      </c>
      <c r="L59">
        <v>8.6140000000000001E-3</v>
      </c>
      <c r="M59">
        <v>8.6140000000000001E-3</v>
      </c>
      <c r="N59">
        <v>8.6140000000000001E-3</v>
      </c>
    </row>
    <row r="60" spans="1:14">
      <c r="A60">
        <v>58</v>
      </c>
      <c r="B60">
        <v>2.6920999999999999</v>
      </c>
      <c r="C60">
        <v>2.5137</v>
      </c>
      <c r="D60">
        <v>1.0833999999999999</v>
      </c>
      <c r="E60">
        <v>0.33901999999999999</v>
      </c>
      <c r="F60">
        <v>0.12583</v>
      </c>
      <c r="G60">
        <v>0.14964</v>
      </c>
      <c r="H60">
        <v>5.1769999999999997E-2</v>
      </c>
      <c r="I60">
        <v>3.2502</v>
      </c>
      <c r="J60">
        <v>4.1643999999999997</v>
      </c>
      <c r="K60">
        <v>1.3184</v>
      </c>
      <c r="L60">
        <v>8.5892999999999994E-3</v>
      </c>
      <c r="M60">
        <v>8.5892999999999994E-3</v>
      </c>
      <c r="N60">
        <v>8.5892999999999994E-3</v>
      </c>
    </row>
    <row r="61" spans="1:14">
      <c r="A61">
        <v>59</v>
      </c>
      <c r="B61">
        <v>2.7328999999999999</v>
      </c>
      <c r="C61">
        <v>2.5251999999999999</v>
      </c>
      <c r="D61">
        <v>1.0898000000000001</v>
      </c>
      <c r="E61">
        <v>0.53681999999999996</v>
      </c>
      <c r="F61">
        <v>0.13988</v>
      </c>
      <c r="G61">
        <v>0.20093</v>
      </c>
      <c r="H61">
        <v>7.9500000000000001E-2</v>
      </c>
      <c r="I61">
        <v>3.1032999999999999</v>
      </c>
      <c r="J61">
        <v>4.2378999999999998</v>
      </c>
      <c r="K61">
        <v>1.2917000000000001</v>
      </c>
      <c r="L61">
        <v>8.5644999999999992E-3</v>
      </c>
      <c r="M61">
        <v>8.5644999999999992E-3</v>
      </c>
      <c r="N61">
        <v>8.5644999999999992E-3</v>
      </c>
    </row>
    <row r="62" spans="1:14">
      <c r="A62">
        <v>60</v>
      </c>
      <c r="B62">
        <v>2.6791</v>
      </c>
      <c r="C62">
        <v>2.4274</v>
      </c>
      <c r="D62">
        <v>1.0797000000000001</v>
      </c>
      <c r="E62">
        <v>0.45706999999999998</v>
      </c>
      <c r="F62">
        <v>0.16933000000000001</v>
      </c>
      <c r="G62">
        <v>0.2157</v>
      </c>
      <c r="H62">
        <v>7.0480000000000001E-2</v>
      </c>
      <c r="I62">
        <v>2.9653999999999998</v>
      </c>
      <c r="J62">
        <v>3.6758000000000002</v>
      </c>
      <c r="K62">
        <v>1.2384999999999999</v>
      </c>
      <c r="L62">
        <v>8.5398000000000002E-3</v>
      </c>
      <c r="M62">
        <v>8.5398000000000002E-3</v>
      </c>
      <c r="N62">
        <v>8.5398000000000002E-3</v>
      </c>
    </row>
    <row r="63" spans="1:14">
      <c r="A63">
        <v>61</v>
      </c>
      <c r="B63">
        <v>2.7145999999999999</v>
      </c>
      <c r="C63">
        <v>2.4885999999999999</v>
      </c>
      <c r="D63">
        <v>1.0745</v>
      </c>
      <c r="E63">
        <v>0.46625</v>
      </c>
      <c r="F63">
        <v>0.19025</v>
      </c>
      <c r="G63">
        <v>0.21897</v>
      </c>
      <c r="H63">
        <v>6.4759999999999998E-2</v>
      </c>
      <c r="I63">
        <v>3.0945</v>
      </c>
      <c r="J63">
        <v>3.2029000000000001</v>
      </c>
      <c r="K63">
        <v>1.304</v>
      </c>
      <c r="L63">
        <v>8.515E-3</v>
      </c>
      <c r="M63">
        <v>8.515E-3</v>
      </c>
      <c r="N63">
        <v>8.515E-3</v>
      </c>
    </row>
    <row r="64" spans="1:14">
      <c r="A64">
        <v>62</v>
      </c>
      <c r="B64">
        <v>2.6530999999999998</v>
      </c>
      <c r="C64">
        <v>2.4321999999999999</v>
      </c>
      <c r="D64">
        <v>1.0772999999999999</v>
      </c>
      <c r="E64">
        <v>0.3836</v>
      </c>
      <c r="F64">
        <v>0.18246000000000001</v>
      </c>
      <c r="G64">
        <v>0.18099999999999999</v>
      </c>
      <c r="H64">
        <v>5.5570000000000001E-2</v>
      </c>
      <c r="I64">
        <v>3.1619999999999999</v>
      </c>
      <c r="J64">
        <v>3.1516000000000002</v>
      </c>
      <c r="K64">
        <v>1.3021</v>
      </c>
      <c r="L64">
        <v>8.4902999999999992E-3</v>
      </c>
      <c r="M64">
        <v>8.4902999999999992E-3</v>
      </c>
      <c r="N64">
        <v>8.4902999999999992E-3</v>
      </c>
    </row>
    <row r="65" spans="1:14">
      <c r="A65">
        <v>63</v>
      </c>
      <c r="B65">
        <v>2.6543999999999999</v>
      </c>
      <c r="C65">
        <v>2.4588999999999999</v>
      </c>
      <c r="D65">
        <v>1.0744</v>
      </c>
      <c r="E65">
        <v>0.50153999999999999</v>
      </c>
      <c r="F65">
        <v>0.14923</v>
      </c>
      <c r="G65">
        <v>0.18895999999999999</v>
      </c>
      <c r="H65">
        <v>5.1889999999999999E-2</v>
      </c>
      <c r="I65">
        <v>3.0954999999999999</v>
      </c>
      <c r="J65">
        <v>3.6543999999999999</v>
      </c>
      <c r="K65">
        <v>1.262</v>
      </c>
      <c r="L65">
        <v>8.4655000000000008E-3</v>
      </c>
      <c r="M65">
        <v>8.4655000000000008E-3</v>
      </c>
      <c r="N65">
        <v>8.4655000000000008E-3</v>
      </c>
    </row>
    <row r="66" spans="1:14">
      <c r="A66">
        <v>64</v>
      </c>
      <c r="B66">
        <v>2.681</v>
      </c>
      <c r="C66">
        <v>2.4114</v>
      </c>
      <c r="D66">
        <v>1.0771999999999999</v>
      </c>
      <c r="E66">
        <v>0.52456999999999998</v>
      </c>
      <c r="F66">
        <v>0.26063999999999998</v>
      </c>
      <c r="G66">
        <v>0.29479</v>
      </c>
      <c r="H66">
        <v>0.11382</v>
      </c>
      <c r="I66">
        <v>2.5644</v>
      </c>
      <c r="J66">
        <v>2.7671000000000001</v>
      </c>
      <c r="K66">
        <v>1.0987</v>
      </c>
      <c r="L66">
        <v>8.4408E-3</v>
      </c>
      <c r="M66">
        <v>8.4408E-3</v>
      </c>
      <c r="N66">
        <v>8.4408E-3</v>
      </c>
    </row>
    <row r="67" spans="1:14">
      <c r="A67">
        <v>65</v>
      </c>
      <c r="B67">
        <v>2.649</v>
      </c>
      <c r="C67">
        <v>2.3631000000000002</v>
      </c>
      <c r="D67">
        <v>1.0768</v>
      </c>
      <c r="E67">
        <v>0.46572000000000002</v>
      </c>
      <c r="F67">
        <v>0.22706000000000001</v>
      </c>
      <c r="G67">
        <v>0.27849000000000002</v>
      </c>
      <c r="H67">
        <v>0.11315</v>
      </c>
      <c r="I67">
        <v>2.5466000000000002</v>
      </c>
      <c r="J67">
        <v>3.1316999999999999</v>
      </c>
      <c r="K67">
        <v>1.0955999999999999</v>
      </c>
      <c r="L67">
        <v>8.4159999999999999E-3</v>
      </c>
      <c r="M67">
        <v>8.4159999999999999E-3</v>
      </c>
      <c r="N67">
        <v>8.4159999999999999E-3</v>
      </c>
    </row>
    <row r="68" spans="1:14">
      <c r="A68">
        <v>66</v>
      </c>
      <c r="B68">
        <v>2.6341999999999999</v>
      </c>
      <c r="C68">
        <v>2.3172999999999999</v>
      </c>
      <c r="D68">
        <v>1.0744</v>
      </c>
      <c r="E68">
        <v>0.61355999999999999</v>
      </c>
      <c r="F68">
        <v>0.19771</v>
      </c>
      <c r="G68">
        <v>0.28266000000000002</v>
      </c>
      <c r="H68">
        <v>0.11508</v>
      </c>
      <c r="I68">
        <v>2.5903999999999998</v>
      </c>
      <c r="J68">
        <v>3.3860000000000001</v>
      </c>
      <c r="K68">
        <v>1.1137999999999999</v>
      </c>
      <c r="L68">
        <v>8.3913000000000008E-3</v>
      </c>
      <c r="M68">
        <v>8.3913000000000008E-3</v>
      </c>
      <c r="N68">
        <v>8.3913000000000008E-3</v>
      </c>
    </row>
    <row r="69" spans="1:14">
      <c r="A69">
        <v>67</v>
      </c>
      <c r="B69">
        <v>2.6272000000000002</v>
      </c>
      <c r="C69">
        <v>2.3957999999999999</v>
      </c>
      <c r="D69">
        <v>1.0710999999999999</v>
      </c>
      <c r="E69">
        <v>0.49824000000000002</v>
      </c>
      <c r="F69">
        <v>0.29771999999999998</v>
      </c>
      <c r="G69">
        <v>0.30965999999999999</v>
      </c>
      <c r="H69">
        <v>0.11371000000000001</v>
      </c>
      <c r="I69">
        <v>2.6589999999999998</v>
      </c>
      <c r="J69">
        <v>2.5609000000000002</v>
      </c>
      <c r="K69">
        <v>1.1302000000000001</v>
      </c>
      <c r="L69">
        <v>8.3665000000000007E-3</v>
      </c>
      <c r="M69">
        <v>8.3665000000000007E-3</v>
      </c>
      <c r="N69">
        <v>8.3665000000000007E-3</v>
      </c>
    </row>
    <row r="70" spans="1:14">
      <c r="A70">
        <v>68</v>
      </c>
      <c r="B70">
        <v>2.6166</v>
      </c>
      <c r="C70">
        <v>2.3254000000000001</v>
      </c>
      <c r="D70">
        <v>1.0654999999999999</v>
      </c>
      <c r="E70">
        <v>0.36868000000000001</v>
      </c>
      <c r="F70">
        <v>0.23432</v>
      </c>
      <c r="G70">
        <v>0.18936</v>
      </c>
      <c r="H70">
        <v>6.9690000000000002E-2</v>
      </c>
      <c r="I70">
        <v>2.6067999999999998</v>
      </c>
      <c r="J70">
        <v>3.2364000000000002</v>
      </c>
      <c r="K70">
        <v>1.0996999999999999</v>
      </c>
      <c r="L70">
        <v>8.3417999999999999E-3</v>
      </c>
      <c r="M70">
        <v>8.3417999999999999E-3</v>
      </c>
      <c r="N70">
        <v>8.3417999999999999E-3</v>
      </c>
    </row>
    <row r="71" spans="1:14">
      <c r="A71">
        <v>69</v>
      </c>
      <c r="B71">
        <v>2.6082999999999998</v>
      </c>
      <c r="C71">
        <v>2.3052999999999999</v>
      </c>
      <c r="D71">
        <v>1.0727</v>
      </c>
      <c r="E71">
        <v>0.53539000000000003</v>
      </c>
      <c r="F71">
        <v>0.25125999999999998</v>
      </c>
      <c r="G71">
        <v>0.30692999999999998</v>
      </c>
      <c r="H71">
        <v>0.12214999999999999</v>
      </c>
      <c r="I71">
        <v>2.5350999999999999</v>
      </c>
      <c r="J71">
        <v>2.7250999999999999</v>
      </c>
      <c r="K71">
        <v>1.0914999999999999</v>
      </c>
      <c r="L71">
        <v>8.3169999999999997E-3</v>
      </c>
      <c r="M71">
        <v>8.3169999999999997E-3</v>
      </c>
      <c r="N71">
        <v>8.3169999999999997E-3</v>
      </c>
    </row>
    <row r="72" spans="1:14">
      <c r="A72">
        <v>70</v>
      </c>
      <c r="B72">
        <v>2.5569000000000002</v>
      </c>
      <c r="C72">
        <v>2.2444999999999999</v>
      </c>
      <c r="D72">
        <v>1.0607</v>
      </c>
      <c r="E72">
        <v>0.47665000000000002</v>
      </c>
      <c r="F72">
        <v>0.30397999999999997</v>
      </c>
      <c r="G72">
        <v>0.30926999999999999</v>
      </c>
      <c r="H72">
        <v>0.12254</v>
      </c>
      <c r="I72">
        <v>2.5249000000000001</v>
      </c>
      <c r="J72">
        <v>2.6059999999999999</v>
      </c>
      <c r="K72">
        <v>1.0893999999999999</v>
      </c>
      <c r="L72">
        <v>8.2921999999999996E-3</v>
      </c>
      <c r="M72">
        <v>8.2921999999999996E-3</v>
      </c>
      <c r="N72">
        <v>8.2921999999999996E-3</v>
      </c>
    </row>
    <row r="73" spans="1:14">
      <c r="A73">
        <v>71</v>
      </c>
      <c r="B73">
        <v>2.5609000000000002</v>
      </c>
      <c r="C73">
        <v>2.2612000000000001</v>
      </c>
      <c r="D73">
        <v>1.0610999999999999</v>
      </c>
      <c r="E73">
        <v>0.56508999999999998</v>
      </c>
      <c r="F73">
        <v>0.31822</v>
      </c>
      <c r="G73">
        <v>0.36373</v>
      </c>
      <c r="H73">
        <v>0.13644000000000001</v>
      </c>
      <c r="I73">
        <v>2.4756</v>
      </c>
      <c r="J73">
        <v>2.4428999999999998</v>
      </c>
      <c r="K73">
        <v>1.0757000000000001</v>
      </c>
      <c r="L73">
        <v>8.2675000000000005E-3</v>
      </c>
      <c r="M73">
        <v>8.2675000000000005E-3</v>
      </c>
      <c r="N73">
        <v>8.2675000000000005E-3</v>
      </c>
    </row>
    <row r="74" spans="1:14">
      <c r="A74">
        <v>72</v>
      </c>
      <c r="B74">
        <v>2.5691999999999999</v>
      </c>
      <c r="C74">
        <v>2.2267999999999999</v>
      </c>
      <c r="D74">
        <v>1.0598000000000001</v>
      </c>
      <c r="E74">
        <v>0.57340999999999998</v>
      </c>
      <c r="F74">
        <v>0.32135999999999998</v>
      </c>
      <c r="G74">
        <v>0.37785000000000002</v>
      </c>
      <c r="H74">
        <v>0.13875999999999999</v>
      </c>
      <c r="I74">
        <v>2.4870000000000001</v>
      </c>
      <c r="J74">
        <v>2.4379</v>
      </c>
      <c r="K74">
        <v>1.0755999999999999</v>
      </c>
      <c r="L74">
        <v>8.2427999999999998E-3</v>
      </c>
      <c r="M74">
        <v>8.2427999999999998E-3</v>
      </c>
      <c r="N74">
        <v>8.2427999999999998E-3</v>
      </c>
    </row>
    <row r="75" spans="1:14">
      <c r="A75">
        <v>73</v>
      </c>
      <c r="B75">
        <v>2.5991</v>
      </c>
      <c r="C75">
        <v>2.2884000000000002</v>
      </c>
      <c r="D75">
        <v>1.0662</v>
      </c>
      <c r="E75">
        <v>0.59723000000000004</v>
      </c>
      <c r="F75">
        <v>0.31047999999999998</v>
      </c>
      <c r="G75">
        <v>0.37331999999999999</v>
      </c>
      <c r="H75">
        <v>0.1404</v>
      </c>
      <c r="I75">
        <v>2.4921000000000002</v>
      </c>
      <c r="J75">
        <v>2.5099</v>
      </c>
      <c r="K75">
        <v>1.0761000000000001</v>
      </c>
      <c r="L75">
        <v>8.2179999999999996E-3</v>
      </c>
      <c r="M75">
        <v>8.2179999999999996E-3</v>
      </c>
      <c r="N75">
        <v>8.2179999999999996E-3</v>
      </c>
    </row>
    <row r="76" spans="1:14">
      <c r="A76">
        <v>74</v>
      </c>
      <c r="B76">
        <v>2.5716999999999999</v>
      </c>
      <c r="C76">
        <v>2.2338</v>
      </c>
      <c r="D76">
        <v>1.0701000000000001</v>
      </c>
      <c r="E76">
        <v>0.61019000000000001</v>
      </c>
      <c r="F76">
        <v>0.35200999999999999</v>
      </c>
      <c r="G76">
        <v>0.39287</v>
      </c>
      <c r="H76">
        <v>0.15625</v>
      </c>
      <c r="I76">
        <v>2.4226999999999999</v>
      </c>
      <c r="J76">
        <v>2.3935</v>
      </c>
      <c r="K76">
        <v>1.0642</v>
      </c>
      <c r="L76">
        <v>8.1931999999999994E-3</v>
      </c>
      <c r="M76">
        <v>8.1931999999999994E-3</v>
      </c>
      <c r="N76">
        <v>8.1931999999999994E-3</v>
      </c>
    </row>
    <row r="77" spans="1:14">
      <c r="A77">
        <v>75</v>
      </c>
      <c r="B77">
        <v>2.5507</v>
      </c>
      <c r="C77">
        <v>2.1659999999999999</v>
      </c>
      <c r="D77">
        <v>1.0637000000000001</v>
      </c>
      <c r="E77">
        <v>0.58509999999999995</v>
      </c>
      <c r="F77">
        <v>0.41458</v>
      </c>
      <c r="G77">
        <v>0.43467</v>
      </c>
      <c r="H77">
        <v>0.17016999999999999</v>
      </c>
      <c r="I77">
        <v>2.3666999999999998</v>
      </c>
      <c r="J77">
        <v>2.1585999999999999</v>
      </c>
      <c r="K77">
        <v>1.0527</v>
      </c>
      <c r="L77">
        <v>8.1685000000000004E-3</v>
      </c>
      <c r="M77">
        <v>8.1685000000000004E-3</v>
      </c>
      <c r="N77">
        <v>8.1685000000000004E-3</v>
      </c>
    </row>
    <row r="78" spans="1:14">
      <c r="A78">
        <v>76</v>
      </c>
      <c r="B78">
        <v>2.5291000000000001</v>
      </c>
      <c r="C78">
        <v>2.1503999999999999</v>
      </c>
      <c r="D78">
        <v>1.0538000000000001</v>
      </c>
      <c r="E78">
        <v>0.59597</v>
      </c>
      <c r="F78">
        <v>0.36706</v>
      </c>
      <c r="G78">
        <v>0.39250000000000002</v>
      </c>
      <c r="H78">
        <v>0.15909999999999999</v>
      </c>
      <c r="I78">
        <v>2.3685999999999998</v>
      </c>
      <c r="J78">
        <v>2.2776999999999998</v>
      </c>
      <c r="K78">
        <v>1.0563</v>
      </c>
      <c r="L78">
        <v>8.1437000000000002E-3</v>
      </c>
      <c r="M78">
        <v>8.1437000000000002E-3</v>
      </c>
      <c r="N78">
        <v>8.1437000000000002E-3</v>
      </c>
    </row>
    <row r="79" spans="1:14">
      <c r="A79">
        <v>77</v>
      </c>
      <c r="B79">
        <v>2.5299</v>
      </c>
      <c r="C79">
        <v>2.1379999999999999</v>
      </c>
      <c r="D79">
        <v>1.0490999999999999</v>
      </c>
      <c r="E79">
        <v>0.55227000000000004</v>
      </c>
      <c r="F79">
        <v>0.35459000000000002</v>
      </c>
      <c r="G79">
        <v>0.37469999999999998</v>
      </c>
      <c r="H79">
        <v>0.14207</v>
      </c>
      <c r="I79">
        <v>2.5032000000000001</v>
      </c>
      <c r="J79">
        <v>2.3288000000000002</v>
      </c>
      <c r="K79">
        <v>1.0834999999999999</v>
      </c>
      <c r="L79">
        <v>8.1189999999999995E-3</v>
      </c>
      <c r="M79">
        <v>8.1189999999999995E-3</v>
      </c>
      <c r="N79">
        <v>8.1189999999999995E-3</v>
      </c>
    </row>
    <row r="80" spans="1:14">
      <c r="A80">
        <v>78</v>
      </c>
      <c r="B80">
        <v>2.4878999999999998</v>
      </c>
      <c r="C80">
        <v>2.1139999999999999</v>
      </c>
      <c r="D80">
        <v>1.0434000000000001</v>
      </c>
      <c r="E80">
        <v>0.59708000000000006</v>
      </c>
      <c r="F80">
        <v>0.41395999999999999</v>
      </c>
      <c r="G80">
        <v>0.43315999999999999</v>
      </c>
      <c r="H80">
        <v>0.16214000000000001</v>
      </c>
      <c r="I80">
        <v>2.4218999999999999</v>
      </c>
      <c r="J80">
        <v>2.1627000000000001</v>
      </c>
      <c r="K80">
        <v>1.0631999999999999</v>
      </c>
      <c r="L80">
        <v>8.0941999999999993E-3</v>
      </c>
      <c r="M80">
        <v>8.0941999999999993E-3</v>
      </c>
      <c r="N80">
        <v>8.0941999999999993E-3</v>
      </c>
    </row>
    <row r="81" spans="1:14">
      <c r="A81">
        <v>79</v>
      </c>
      <c r="B81">
        <v>2.5249000000000001</v>
      </c>
      <c r="C81">
        <v>2.1114000000000002</v>
      </c>
      <c r="D81">
        <v>1.0446</v>
      </c>
      <c r="E81">
        <v>0.60199000000000003</v>
      </c>
      <c r="F81">
        <v>0.42915999999999999</v>
      </c>
      <c r="G81">
        <v>0.44433</v>
      </c>
      <c r="H81">
        <v>0.17172000000000001</v>
      </c>
      <c r="I81">
        <v>2.3708</v>
      </c>
      <c r="J81">
        <v>2.1265000000000001</v>
      </c>
      <c r="K81">
        <v>1.0592999999999999</v>
      </c>
      <c r="L81">
        <v>8.0695000000000003E-3</v>
      </c>
      <c r="M81">
        <v>8.0695000000000003E-3</v>
      </c>
      <c r="N81">
        <v>8.0695000000000003E-3</v>
      </c>
    </row>
    <row r="82" spans="1:14">
      <c r="A82">
        <v>80</v>
      </c>
      <c r="B82">
        <v>2.4969999999999999</v>
      </c>
      <c r="C82">
        <v>2.0657000000000001</v>
      </c>
      <c r="D82">
        <v>1.0397000000000001</v>
      </c>
      <c r="E82">
        <v>0.58799999999999997</v>
      </c>
      <c r="F82">
        <v>0.37606000000000001</v>
      </c>
      <c r="G82">
        <v>0.40226000000000001</v>
      </c>
      <c r="H82">
        <v>0.15784999999999999</v>
      </c>
      <c r="I82">
        <v>2.4211999999999998</v>
      </c>
      <c r="J82">
        <v>2.2848999999999999</v>
      </c>
      <c r="K82">
        <v>1.0664</v>
      </c>
      <c r="L82">
        <v>8.0447000000000001E-3</v>
      </c>
      <c r="M82">
        <v>8.0447000000000001E-3</v>
      </c>
      <c r="N82">
        <v>8.0447000000000001E-3</v>
      </c>
    </row>
    <row r="83" spans="1:14">
      <c r="A83">
        <v>81</v>
      </c>
      <c r="B83">
        <v>2.4839000000000002</v>
      </c>
      <c r="C83">
        <v>2.0874999999999999</v>
      </c>
      <c r="D83">
        <v>1.036</v>
      </c>
      <c r="E83">
        <v>0.60426000000000002</v>
      </c>
      <c r="F83">
        <v>0.42709000000000003</v>
      </c>
      <c r="G83">
        <v>0.44718000000000002</v>
      </c>
      <c r="H83">
        <v>0.17069999999999999</v>
      </c>
      <c r="I83">
        <v>2.3833000000000002</v>
      </c>
      <c r="J83">
        <v>2.0344000000000002</v>
      </c>
      <c r="K83">
        <v>1.0578000000000001</v>
      </c>
      <c r="L83">
        <v>8.0199999999999994E-3</v>
      </c>
      <c r="M83">
        <v>8.0199999999999994E-3</v>
      </c>
      <c r="N83">
        <v>8.0199999999999994E-3</v>
      </c>
    </row>
    <row r="84" spans="1:14">
      <c r="A84">
        <v>82</v>
      </c>
      <c r="B84">
        <v>2.5131000000000001</v>
      </c>
      <c r="C84">
        <v>2.0741999999999998</v>
      </c>
      <c r="D84">
        <v>1.0389999999999999</v>
      </c>
      <c r="E84">
        <v>0.51873999999999998</v>
      </c>
      <c r="F84">
        <v>0.43051</v>
      </c>
      <c r="G84">
        <v>0.42430000000000001</v>
      </c>
      <c r="H84">
        <v>0.15346000000000001</v>
      </c>
      <c r="I84">
        <v>2.4573</v>
      </c>
      <c r="J84">
        <v>2.0215999999999998</v>
      </c>
      <c r="K84">
        <v>1.0570999999999999</v>
      </c>
      <c r="L84">
        <v>7.9953000000000003E-3</v>
      </c>
      <c r="M84">
        <v>7.9953000000000003E-3</v>
      </c>
      <c r="N84">
        <v>7.9953000000000003E-3</v>
      </c>
    </row>
    <row r="85" spans="1:14">
      <c r="A85">
        <v>83</v>
      </c>
      <c r="B85">
        <v>2.5019</v>
      </c>
      <c r="C85">
        <v>2.0815000000000001</v>
      </c>
      <c r="D85">
        <v>1.0458000000000001</v>
      </c>
      <c r="E85">
        <v>0.59655999999999998</v>
      </c>
      <c r="F85">
        <v>0.45778000000000002</v>
      </c>
      <c r="G85">
        <v>0.47455000000000003</v>
      </c>
      <c r="H85">
        <v>0.17541000000000001</v>
      </c>
      <c r="I85">
        <v>2.3361000000000001</v>
      </c>
      <c r="J85">
        <v>1.956</v>
      </c>
      <c r="K85">
        <v>1.0339</v>
      </c>
      <c r="L85">
        <v>7.9705000000000002E-3</v>
      </c>
      <c r="M85">
        <v>7.9705000000000002E-3</v>
      </c>
      <c r="N85">
        <v>7.9705000000000002E-3</v>
      </c>
    </row>
    <row r="86" spans="1:14">
      <c r="A86">
        <v>84</v>
      </c>
      <c r="B86">
        <v>2.5118</v>
      </c>
      <c r="C86">
        <v>2.0642</v>
      </c>
      <c r="D86">
        <v>1.0472999999999999</v>
      </c>
      <c r="E86">
        <v>0.54647000000000001</v>
      </c>
      <c r="F86">
        <v>0.42708000000000002</v>
      </c>
      <c r="G86">
        <v>0.43042999999999998</v>
      </c>
      <c r="H86">
        <v>0.15881000000000001</v>
      </c>
      <c r="I86">
        <v>2.4523000000000001</v>
      </c>
      <c r="J86">
        <v>2.1396999999999999</v>
      </c>
      <c r="K86">
        <v>1.052</v>
      </c>
      <c r="L86">
        <v>7.9457E-3</v>
      </c>
      <c r="M86">
        <v>7.9457E-3</v>
      </c>
      <c r="N86">
        <v>7.9457E-3</v>
      </c>
    </row>
    <row r="87" spans="1:14">
      <c r="A87">
        <v>85</v>
      </c>
      <c r="B87">
        <v>2.5045999999999999</v>
      </c>
      <c r="C87">
        <v>2.0508999999999999</v>
      </c>
      <c r="D87">
        <v>1.0347</v>
      </c>
      <c r="E87">
        <v>0.59433000000000002</v>
      </c>
      <c r="F87">
        <v>0.50702999999999998</v>
      </c>
      <c r="G87">
        <v>0.50599000000000005</v>
      </c>
      <c r="H87">
        <v>0.1966</v>
      </c>
      <c r="I87">
        <v>2.3064</v>
      </c>
      <c r="J87">
        <v>1.8383</v>
      </c>
      <c r="K87">
        <v>1.0273000000000001</v>
      </c>
      <c r="L87">
        <v>7.9209999999999992E-3</v>
      </c>
      <c r="M87">
        <v>7.9209999999999992E-3</v>
      </c>
      <c r="N87">
        <v>7.9209999999999992E-3</v>
      </c>
    </row>
    <row r="88" spans="1:14">
      <c r="A88">
        <v>86</v>
      </c>
      <c r="B88">
        <v>2.4733999999999998</v>
      </c>
      <c r="C88">
        <v>2.0217999999999998</v>
      </c>
      <c r="D88">
        <v>1.0342</v>
      </c>
      <c r="E88">
        <v>0.57462999999999997</v>
      </c>
      <c r="F88">
        <v>0.45798</v>
      </c>
      <c r="G88">
        <v>0.45205000000000001</v>
      </c>
      <c r="H88">
        <v>0.15631999999999999</v>
      </c>
      <c r="I88">
        <v>2.5150000000000001</v>
      </c>
      <c r="J88">
        <v>1.9124000000000001</v>
      </c>
      <c r="K88">
        <v>1.0625</v>
      </c>
      <c r="L88">
        <v>7.8963000000000002E-3</v>
      </c>
      <c r="M88">
        <v>7.8963000000000002E-3</v>
      </c>
      <c r="N88">
        <v>7.8963000000000002E-3</v>
      </c>
    </row>
    <row r="89" spans="1:14">
      <c r="A89">
        <v>87</v>
      </c>
      <c r="B89">
        <v>2.4575999999999998</v>
      </c>
      <c r="C89">
        <v>2.0070000000000001</v>
      </c>
      <c r="D89">
        <v>1.0491999999999999</v>
      </c>
      <c r="E89">
        <v>0.48013</v>
      </c>
      <c r="F89">
        <v>0.39607999999999999</v>
      </c>
      <c r="G89">
        <v>0.36354999999999998</v>
      </c>
      <c r="H89">
        <v>0.10902000000000001</v>
      </c>
      <c r="I89">
        <v>2.7225999999999999</v>
      </c>
      <c r="J89">
        <v>2.0571999999999999</v>
      </c>
      <c r="K89">
        <v>1.0859000000000001</v>
      </c>
      <c r="L89">
        <v>7.8715E-3</v>
      </c>
      <c r="M89">
        <v>7.8715E-3</v>
      </c>
      <c r="N89">
        <v>7.8715E-3</v>
      </c>
    </row>
    <row r="90" spans="1:14">
      <c r="A90">
        <v>88</v>
      </c>
      <c r="B90">
        <v>2.4769000000000001</v>
      </c>
      <c r="C90">
        <v>2.0341999999999998</v>
      </c>
      <c r="D90">
        <v>1.0358000000000001</v>
      </c>
      <c r="E90">
        <v>0.49636999999999998</v>
      </c>
      <c r="F90">
        <v>0.38757000000000003</v>
      </c>
      <c r="G90">
        <v>0.36878</v>
      </c>
      <c r="H90">
        <v>0.11866</v>
      </c>
      <c r="I90">
        <v>2.6804999999999999</v>
      </c>
      <c r="J90">
        <v>2.1042999999999998</v>
      </c>
      <c r="K90">
        <v>1.0860000000000001</v>
      </c>
      <c r="L90">
        <v>7.8466999999999999E-3</v>
      </c>
      <c r="M90">
        <v>7.8466999999999999E-3</v>
      </c>
      <c r="N90">
        <v>7.8466999999999999E-3</v>
      </c>
    </row>
    <row r="91" spans="1:14">
      <c r="A91">
        <v>89</v>
      </c>
      <c r="B91">
        <v>2.4472</v>
      </c>
      <c r="C91">
        <v>1.9979</v>
      </c>
      <c r="D91">
        <v>1.0327</v>
      </c>
      <c r="E91">
        <v>0.54008</v>
      </c>
      <c r="F91">
        <v>0.40997</v>
      </c>
      <c r="G91">
        <v>0.40848000000000001</v>
      </c>
      <c r="H91">
        <v>0.12958</v>
      </c>
      <c r="I91">
        <v>2.5554000000000001</v>
      </c>
      <c r="J91">
        <v>1.9763999999999999</v>
      </c>
      <c r="K91">
        <v>1.0552999999999999</v>
      </c>
      <c r="L91">
        <v>7.8220000000000008E-3</v>
      </c>
      <c r="M91">
        <v>7.8220000000000008E-3</v>
      </c>
      <c r="N91">
        <v>7.8220000000000008E-3</v>
      </c>
    </row>
    <row r="92" spans="1:14">
      <c r="A92">
        <v>90</v>
      </c>
      <c r="B92">
        <v>2.4255</v>
      </c>
      <c r="C92">
        <v>1.9773000000000001</v>
      </c>
      <c r="D92">
        <v>1.0335000000000001</v>
      </c>
      <c r="E92">
        <v>0.64741000000000004</v>
      </c>
      <c r="F92">
        <v>0.48531000000000002</v>
      </c>
      <c r="G92">
        <v>0.51241000000000003</v>
      </c>
      <c r="H92">
        <v>0.20254</v>
      </c>
      <c r="I92">
        <v>2.2730999999999999</v>
      </c>
      <c r="J92">
        <v>1.8305</v>
      </c>
      <c r="K92">
        <v>1.0313000000000001</v>
      </c>
      <c r="L92">
        <v>7.7973000000000001E-3</v>
      </c>
      <c r="M92">
        <v>7.7973000000000001E-3</v>
      </c>
      <c r="N92">
        <v>7.7973000000000001E-3</v>
      </c>
    </row>
    <row r="93" spans="1:14">
      <c r="A93">
        <v>91</v>
      </c>
      <c r="B93">
        <v>2.4662000000000002</v>
      </c>
      <c r="C93">
        <v>1.9615</v>
      </c>
      <c r="D93">
        <v>1.0345</v>
      </c>
      <c r="E93">
        <v>0.61417999999999995</v>
      </c>
      <c r="F93">
        <v>0.50824999999999998</v>
      </c>
      <c r="G93">
        <v>0.51819000000000004</v>
      </c>
      <c r="H93">
        <v>0.19067000000000001</v>
      </c>
      <c r="I93">
        <v>2.3445</v>
      </c>
      <c r="J93">
        <v>1.7584</v>
      </c>
      <c r="K93">
        <v>1.0267999999999999</v>
      </c>
      <c r="L93">
        <v>7.7724999999999999E-3</v>
      </c>
      <c r="M93">
        <v>7.7724999999999999E-3</v>
      </c>
      <c r="N93">
        <v>7.7724999999999999E-3</v>
      </c>
    </row>
    <row r="94" spans="1:14">
      <c r="A94">
        <v>92</v>
      </c>
      <c r="B94">
        <v>2.4376000000000002</v>
      </c>
      <c r="C94">
        <v>1.9456</v>
      </c>
      <c r="D94">
        <v>1.0245</v>
      </c>
      <c r="E94">
        <v>0.62899000000000005</v>
      </c>
      <c r="F94">
        <v>0.55008000000000001</v>
      </c>
      <c r="G94">
        <v>0.55928999999999995</v>
      </c>
      <c r="H94">
        <v>0.21229999999999999</v>
      </c>
      <c r="I94">
        <v>2.2557999999999998</v>
      </c>
      <c r="J94">
        <v>1.6677999999999999</v>
      </c>
      <c r="K94">
        <v>1.0255000000000001</v>
      </c>
      <c r="L94">
        <v>7.7478E-3</v>
      </c>
      <c r="M94">
        <v>7.7478E-3</v>
      </c>
      <c r="N94">
        <v>7.7478E-3</v>
      </c>
    </row>
    <row r="95" spans="1:14">
      <c r="A95">
        <v>93</v>
      </c>
      <c r="B95">
        <v>2.4466999999999999</v>
      </c>
      <c r="C95">
        <v>1.9983</v>
      </c>
      <c r="D95">
        <v>1.0365</v>
      </c>
      <c r="E95">
        <v>0.64515999999999996</v>
      </c>
      <c r="F95">
        <v>0.52105999999999997</v>
      </c>
      <c r="G95">
        <v>0.55495000000000005</v>
      </c>
      <c r="H95">
        <v>0.2056</v>
      </c>
      <c r="I95">
        <v>2.306</v>
      </c>
      <c r="J95">
        <v>1.627</v>
      </c>
      <c r="K95">
        <v>1.0327</v>
      </c>
      <c r="L95">
        <v>7.7229999999999998E-3</v>
      </c>
      <c r="M95">
        <v>7.7229999999999998E-3</v>
      </c>
      <c r="N95">
        <v>7.7229999999999998E-3</v>
      </c>
    </row>
    <row r="96" spans="1:14">
      <c r="A96">
        <v>94</v>
      </c>
      <c r="B96">
        <v>2.4424000000000001</v>
      </c>
      <c r="C96">
        <v>1.9536</v>
      </c>
      <c r="D96">
        <v>1.0448999999999999</v>
      </c>
      <c r="E96">
        <v>0.64503999999999995</v>
      </c>
      <c r="F96">
        <v>0.54359999999999997</v>
      </c>
      <c r="G96">
        <v>0.56794999999999995</v>
      </c>
      <c r="H96">
        <v>0.22266</v>
      </c>
      <c r="I96">
        <v>2.2303999999999999</v>
      </c>
      <c r="J96">
        <v>1.6534</v>
      </c>
      <c r="K96">
        <v>1.0195000000000001</v>
      </c>
      <c r="L96">
        <v>7.6982999999999999E-3</v>
      </c>
      <c r="M96">
        <v>7.6982999999999999E-3</v>
      </c>
      <c r="N96">
        <v>7.6982999999999999E-3</v>
      </c>
    </row>
    <row r="97" spans="1:14">
      <c r="A97">
        <v>95</v>
      </c>
      <c r="B97">
        <v>2.4615</v>
      </c>
      <c r="C97">
        <v>1.9637</v>
      </c>
      <c r="D97">
        <v>1.038</v>
      </c>
      <c r="E97">
        <v>0.64786999999999995</v>
      </c>
      <c r="F97">
        <v>0.52314000000000005</v>
      </c>
      <c r="G97">
        <v>0.55430000000000001</v>
      </c>
      <c r="H97">
        <v>0.20476</v>
      </c>
      <c r="I97">
        <v>2.3107000000000002</v>
      </c>
      <c r="J97">
        <v>1.6732</v>
      </c>
      <c r="K97">
        <v>1.0279</v>
      </c>
      <c r="L97">
        <v>7.6734999999999998E-3</v>
      </c>
      <c r="M97">
        <v>7.6734999999999998E-3</v>
      </c>
      <c r="N97">
        <v>7.6734999999999998E-3</v>
      </c>
    </row>
    <row r="98" spans="1:14">
      <c r="A98">
        <v>96</v>
      </c>
      <c r="B98">
        <v>2.4348999999999998</v>
      </c>
      <c r="C98">
        <v>1.9222999999999999</v>
      </c>
      <c r="D98">
        <v>1.0425</v>
      </c>
      <c r="E98">
        <v>0.63448000000000004</v>
      </c>
      <c r="F98">
        <v>0.54400999999999999</v>
      </c>
      <c r="G98">
        <v>0.56428</v>
      </c>
      <c r="H98">
        <v>0.22611000000000001</v>
      </c>
      <c r="I98">
        <v>2.2244000000000002</v>
      </c>
      <c r="J98">
        <v>1.6363000000000001</v>
      </c>
      <c r="K98">
        <v>1.0141</v>
      </c>
      <c r="L98">
        <v>7.6487999999999999E-3</v>
      </c>
      <c r="M98">
        <v>7.6487999999999999E-3</v>
      </c>
      <c r="N98">
        <v>7.6487999999999999E-3</v>
      </c>
    </row>
    <row r="99" spans="1:14">
      <c r="A99">
        <v>97</v>
      </c>
      <c r="B99">
        <v>2.4350000000000001</v>
      </c>
      <c r="C99">
        <v>1.9501999999999999</v>
      </c>
      <c r="D99">
        <v>1.0328999999999999</v>
      </c>
      <c r="E99">
        <v>0.61707000000000001</v>
      </c>
      <c r="F99">
        <v>0.50314999999999999</v>
      </c>
      <c r="G99">
        <v>0.53247999999999995</v>
      </c>
      <c r="H99">
        <v>0.20082</v>
      </c>
      <c r="I99">
        <v>2.2999000000000001</v>
      </c>
      <c r="J99">
        <v>1.7199</v>
      </c>
      <c r="K99">
        <v>1.0310999999999999</v>
      </c>
      <c r="L99">
        <v>7.6239999999999997E-3</v>
      </c>
      <c r="M99">
        <v>7.6239999999999997E-3</v>
      </c>
      <c r="N99">
        <v>7.6239999999999997E-3</v>
      </c>
    </row>
    <row r="100" spans="1:14">
      <c r="A100">
        <v>98</v>
      </c>
      <c r="B100">
        <v>2.3898000000000001</v>
      </c>
      <c r="C100">
        <v>1.9148000000000001</v>
      </c>
      <c r="D100">
        <v>1.0218</v>
      </c>
      <c r="E100">
        <v>0.66578999999999999</v>
      </c>
      <c r="F100">
        <v>0.57191000000000003</v>
      </c>
      <c r="G100">
        <v>0.58764000000000005</v>
      </c>
      <c r="H100">
        <v>0.23057</v>
      </c>
      <c r="I100">
        <v>2.2063000000000001</v>
      </c>
      <c r="J100">
        <v>1.5968</v>
      </c>
      <c r="K100">
        <v>1.0169999999999999</v>
      </c>
      <c r="L100">
        <v>7.5992999999999998E-3</v>
      </c>
      <c r="M100">
        <v>7.5992999999999998E-3</v>
      </c>
      <c r="N100">
        <v>7.5992999999999998E-3</v>
      </c>
    </row>
    <row r="101" spans="1:14">
      <c r="A101">
        <v>99</v>
      </c>
      <c r="B101">
        <v>2.4159999999999999</v>
      </c>
      <c r="C101">
        <v>1.8898999999999999</v>
      </c>
      <c r="D101">
        <v>1.0331999999999999</v>
      </c>
      <c r="E101">
        <v>0.63361000000000001</v>
      </c>
      <c r="F101">
        <v>0.48214000000000001</v>
      </c>
      <c r="G101">
        <v>0.51143000000000005</v>
      </c>
      <c r="H101">
        <v>0.18107999999999999</v>
      </c>
      <c r="I101">
        <v>2.3858999999999999</v>
      </c>
      <c r="J101">
        <v>1.8214999999999999</v>
      </c>
      <c r="K101">
        <v>1.0474000000000001</v>
      </c>
      <c r="L101">
        <v>7.5744999999999996E-3</v>
      </c>
      <c r="M101">
        <v>7.5744999999999996E-3</v>
      </c>
      <c r="N101">
        <v>7.5744999999999996E-3</v>
      </c>
    </row>
    <row r="102" spans="1:14">
      <c r="A102">
        <v>100</v>
      </c>
      <c r="B102">
        <v>2.4115000000000002</v>
      </c>
      <c r="C102">
        <v>1.8993</v>
      </c>
      <c r="D102">
        <v>1.0246999999999999</v>
      </c>
      <c r="E102">
        <v>0.64646000000000003</v>
      </c>
      <c r="F102">
        <v>0.49436999999999998</v>
      </c>
      <c r="G102">
        <v>0.52014000000000005</v>
      </c>
      <c r="H102">
        <v>0.18079000000000001</v>
      </c>
      <c r="I102">
        <v>2.3967000000000001</v>
      </c>
      <c r="J102">
        <v>1.7307999999999999</v>
      </c>
      <c r="K102">
        <v>1.0349999999999999</v>
      </c>
      <c r="L102">
        <v>7.5497999999999997E-3</v>
      </c>
      <c r="M102">
        <v>7.5497999999999997E-3</v>
      </c>
      <c r="N102">
        <v>7.5497999999999997E-3</v>
      </c>
    </row>
    <row r="103" spans="1:14">
      <c r="A103">
        <v>101</v>
      </c>
      <c r="B103">
        <v>2.3995000000000002</v>
      </c>
      <c r="C103">
        <v>1.8928</v>
      </c>
      <c r="D103">
        <v>1.0229999999999999</v>
      </c>
      <c r="E103">
        <v>0.48085</v>
      </c>
      <c r="F103">
        <v>0.38647999999999999</v>
      </c>
      <c r="G103">
        <v>0.37120999999999998</v>
      </c>
      <c r="H103">
        <v>0.10992</v>
      </c>
      <c r="I103">
        <v>2.7326999999999999</v>
      </c>
      <c r="J103">
        <v>2.0179999999999998</v>
      </c>
      <c r="K103">
        <v>1.0935999999999999</v>
      </c>
      <c r="L103">
        <v>7.5249999999999996E-3</v>
      </c>
      <c r="M103">
        <v>7.5249999999999996E-3</v>
      </c>
      <c r="N103">
        <v>7.5249999999999996E-3</v>
      </c>
    </row>
    <row r="104" spans="1:14">
      <c r="A104">
        <v>102</v>
      </c>
      <c r="B104">
        <v>2.4209999999999998</v>
      </c>
      <c r="C104">
        <v>1.8734</v>
      </c>
      <c r="D104">
        <v>1.0285</v>
      </c>
      <c r="E104">
        <v>0.68215999999999999</v>
      </c>
      <c r="F104">
        <v>0.53098000000000001</v>
      </c>
      <c r="G104">
        <v>0.57110000000000005</v>
      </c>
      <c r="H104">
        <v>0.22631000000000001</v>
      </c>
      <c r="I104">
        <v>2.2412000000000001</v>
      </c>
      <c r="J104">
        <v>1.6765000000000001</v>
      </c>
      <c r="K104">
        <v>1.0250999999999999</v>
      </c>
      <c r="L104">
        <v>7.5002999999999997E-3</v>
      </c>
      <c r="M104">
        <v>7.5002999999999997E-3</v>
      </c>
      <c r="N104">
        <v>7.5002999999999997E-3</v>
      </c>
    </row>
    <row r="105" spans="1:14">
      <c r="A105">
        <v>103</v>
      </c>
      <c r="B105">
        <v>2.4113000000000002</v>
      </c>
      <c r="C105">
        <v>1.8637999999999999</v>
      </c>
      <c r="D105">
        <v>1.0251999999999999</v>
      </c>
      <c r="E105">
        <v>0.64509000000000005</v>
      </c>
      <c r="F105">
        <v>0.52876999999999996</v>
      </c>
      <c r="G105">
        <v>0.56072</v>
      </c>
      <c r="H105">
        <v>0.19811999999999999</v>
      </c>
      <c r="I105">
        <v>2.3330000000000002</v>
      </c>
      <c r="J105">
        <v>1.6719999999999999</v>
      </c>
      <c r="K105">
        <v>1.0232000000000001</v>
      </c>
      <c r="L105">
        <v>7.4755000000000004E-3</v>
      </c>
      <c r="M105">
        <v>7.4755000000000004E-3</v>
      </c>
      <c r="N105">
        <v>7.4755000000000004E-3</v>
      </c>
    </row>
    <row r="106" spans="1:14">
      <c r="A106">
        <v>104</v>
      </c>
      <c r="B106">
        <v>2.3748999999999998</v>
      </c>
      <c r="C106">
        <v>1.8552999999999999</v>
      </c>
      <c r="D106">
        <v>1.0202</v>
      </c>
      <c r="E106">
        <v>0.62748000000000004</v>
      </c>
      <c r="F106">
        <v>0.55359000000000003</v>
      </c>
      <c r="G106">
        <v>0.57650000000000001</v>
      </c>
      <c r="H106">
        <v>0.22284999999999999</v>
      </c>
      <c r="I106">
        <v>2.2149000000000001</v>
      </c>
      <c r="J106">
        <v>1.6315999999999999</v>
      </c>
      <c r="K106">
        <v>1.0135000000000001</v>
      </c>
      <c r="L106">
        <v>7.4507000000000002E-3</v>
      </c>
      <c r="M106">
        <v>7.4507000000000002E-3</v>
      </c>
      <c r="N106">
        <v>7.4507000000000002E-3</v>
      </c>
    </row>
    <row r="107" spans="1:14">
      <c r="A107">
        <v>105</v>
      </c>
      <c r="B107">
        <v>2.3818000000000001</v>
      </c>
      <c r="C107">
        <v>1.8623000000000001</v>
      </c>
      <c r="D107">
        <v>1.0206</v>
      </c>
      <c r="E107">
        <v>0.66068000000000005</v>
      </c>
      <c r="F107">
        <v>0.56491999999999998</v>
      </c>
      <c r="G107">
        <v>0.58450999999999997</v>
      </c>
      <c r="H107">
        <v>0.22389000000000001</v>
      </c>
      <c r="I107">
        <v>2.2225999999999999</v>
      </c>
      <c r="J107">
        <v>1.5719000000000001</v>
      </c>
      <c r="K107">
        <v>1.0132000000000001</v>
      </c>
      <c r="L107">
        <v>7.4260000000000003E-3</v>
      </c>
      <c r="M107">
        <v>7.4260000000000003E-3</v>
      </c>
      <c r="N107">
        <v>7.4260000000000003E-3</v>
      </c>
    </row>
    <row r="108" spans="1:14">
      <c r="A108">
        <v>106</v>
      </c>
      <c r="B108">
        <v>2.3298000000000001</v>
      </c>
      <c r="C108">
        <v>1.7979000000000001</v>
      </c>
      <c r="D108">
        <v>1.0085999999999999</v>
      </c>
      <c r="E108">
        <v>0.68955999999999995</v>
      </c>
      <c r="F108">
        <v>0.55710999999999999</v>
      </c>
      <c r="G108">
        <v>0.60097999999999996</v>
      </c>
      <c r="H108">
        <v>0.23585999999999999</v>
      </c>
      <c r="I108">
        <v>2.1678999999999999</v>
      </c>
      <c r="J108">
        <v>1.5504</v>
      </c>
      <c r="K108">
        <v>1.0019</v>
      </c>
      <c r="L108">
        <v>7.4013000000000004E-3</v>
      </c>
      <c r="M108">
        <v>7.4013000000000004E-3</v>
      </c>
      <c r="N108">
        <v>7.4013000000000004E-3</v>
      </c>
    </row>
    <row r="109" spans="1:14">
      <c r="A109">
        <v>107</v>
      </c>
      <c r="B109">
        <v>2.3218000000000001</v>
      </c>
      <c r="C109">
        <v>1.7889999999999999</v>
      </c>
      <c r="D109">
        <v>1.0206999999999999</v>
      </c>
      <c r="E109">
        <v>0.64214000000000004</v>
      </c>
      <c r="F109">
        <v>0.55345</v>
      </c>
      <c r="G109">
        <v>0.57228999999999997</v>
      </c>
      <c r="H109">
        <v>0.21873000000000001</v>
      </c>
      <c r="I109">
        <v>2.2494000000000001</v>
      </c>
      <c r="J109">
        <v>1.6243000000000001</v>
      </c>
      <c r="K109">
        <v>1.0125999999999999</v>
      </c>
      <c r="L109">
        <v>7.3765000000000002E-3</v>
      </c>
      <c r="M109">
        <v>7.3765000000000002E-3</v>
      </c>
      <c r="N109">
        <v>7.3765000000000002E-3</v>
      </c>
    </row>
    <row r="110" spans="1:14">
      <c r="A110">
        <v>108</v>
      </c>
      <c r="B110">
        <v>2.3233999999999999</v>
      </c>
      <c r="C110">
        <v>1.764</v>
      </c>
      <c r="D110">
        <v>1.0150999999999999</v>
      </c>
      <c r="E110">
        <v>0.7137</v>
      </c>
      <c r="F110">
        <v>0.53547999999999996</v>
      </c>
      <c r="G110">
        <v>0.58699000000000001</v>
      </c>
      <c r="H110">
        <v>0.23616000000000001</v>
      </c>
      <c r="I110">
        <v>2.1800000000000002</v>
      </c>
      <c r="J110">
        <v>1.5915999999999999</v>
      </c>
      <c r="K110">
        <v>1.0019</v>
      </c>
      <c r="L110">
        <v>7.3517000000000001E-3</v>
      </c>
      <c r="M110">
        <v>7.3517000000000001E-3</v>
      </c>
      <c r="N110">
        <v>7.3517000000000001E-3</v>
      </c>
    </row>
    <row r="111" spans="1:14">
      <c r="A111">
        <v>109</v>
      </c>
      <c r="B111">
        <v>2.395</v>
      </c>
      <c r="C111">
        <v>1.8562000000000001</v>
      </c>
      <c r="D111">
        <v>1.0129999999999999</v>
      </c>
      <c r="E111">
        <v>0.68184999999999996</v>
      </c>
      <c r="F111">
        <v>0.55811999999999995</v>
      </c>
      <c r="G111">
        <v>0.59731000000000001</v>
      </c>
      <c r="H111">
        <v>0.23519999999999999</v>
      </c>
      <c r="I111">
        <v>2.2206999999999999</v>
      </c>
      <c r="J111">
        <v>1.5920000000000001</v>
      </c>
      <c r="K111">
        <v>1.0167999999999999</v>
      </c>
      <c r="L111">
        <v>7.3270000000000002E-3</v>
      </c>
      <c r="M111">
        <v>7.3270000000000002E-3</v>
      </c>
      <c r="N111">
        <v>7.3270000000000002E-3</v>
      </c>
    </row>
    <row r="112" spans="1:14">
      <c r="A112">
        <v>110</v>
      </c>
      <c r="B112">
        <v>2.3321000000000001</v>
      </c>
      <c r="C112">
        <v>1.78</v>
      </c>
      <c r="D112">
        <v>1.0106999999999999</v>
      </c>
      <c r="E112">
        <v>0.64651000000000003</v>
      </c>
      <c r="F112">
        <v>0.55457000000000001</v>
      </c>
      <c r="G112">
        <v>0.57299999999999995</v>
      </c>
      <c r="H112">
        <v>0.21772</v>
      </c>
      <c r="I112">
        <v>2.2593000000000001</v>
      </c>
      <c r="J112">
        <v>1.6508</v>
      </c>
      <c r="K112">
        <v>1.0286</v>
      </c>
      <c r="L112">
        <v>7.3023000000000003E-3</v>
      </c>
      <c r="M112">
        <v>7.3023000000000003E-3</v>
      </c>
      <c r="N112">
        <v>7.3023000000000003E-3</v>
      </c>
    </row>
    <row r="113" spans="1:14">
      <c r="A113">
        <v>111</v>
      </c>
      <c r="B113">
        <v>2.3549000000000002</v>
      </c>
      <c r="C113">
        <v>1.7847</v>
      </c>
      <c r="D113">
        <v>1.0186999999999999</v>
      </c>
      <c r="E113">
        <v>0.69560999999999995</v>
      </c>
      <c r="F113">
        <v>0.54866999999999999</v>
      </c>
      <c r="G113">
        <v>0.59047000000000005</v>
      </c>
      <c r="H113">
        <v>0.22886000000000001</v>
      </c>
      <c r="I113">
        <v>2.2378</v>
      </c>
      <c r="J113">
        <v>1.657</v>
      </c>
      <c r="K113">
        <v>1.0239</v>
      </c>
      <c r="L113">
        <v>7.2775000000000001E-3</v>
      </c>
      <c r="M113">
        <v>7.2775000000000001E-3</v>
      </c>
      <c r="N113">
        <v>7.2775000000000001E-3</v>
      </c>
    </row>
    <row r="114" spans="1:14">
      <c r="A114">
        <v>112</v>
      </c>
      <c r="B114">
        <v>2.3128000000000002</v>
      </c>
      <c r="C114">
        <v>1.726</v>
      </c>
      <c r="D114">
        <v>1.0065</v>
      </c>
      <c r="E114">
        <v>0.66110000000000002</v>
      </c>
      <c r="F114">
        <v>0.53581999999999996</v>
      </c>
      <c r="G114">
        <v>0.57440000000000002</v>
      </c>
      <c r="H114">
        <v>0.23216999999999999</v>
      </c>
      <c r="I114">
        <v>2.2027000000000001</v>
      </c>
      <c r="J114">
        <v>1.5972999999999999</v>
      </c>
      <c r="K114">
        <v>1.0155000000000001</v>
      </c>
      <c r="L114">
        <v>7.2526999999999999E-3</v>
      </c>
      <c r="M114">
        <v>7.2526999999999999E-3</v>
      </c>
      <c r="N114">
        <v>7.2526999999999999E-3</v>
      </c>
    </row>
    <row r="115" spans="1:14">
      <c r="A115">
        <v>113</v>
      </c>
      <c r="B115">
        <v>2.3182999999999998</v>
      </c>
      <c r="C115">
        <v>1.7715000000000001</v>
      </c>
      <c r="D115">
        <v>1.0053000000000001</v>
      </c>
      <c r="E115">
        <v>0.66015999999999997</v>
      </c>
      <c r="F115">
        <v>0.52129999999999999</v>
      </c>
      <c r="G115">
        <v>0.55013999999999996</v>
      </c>
      <c r="H115">
        <v>0.21798999999999999</v>
      </c>
      <c r="I115">
        <v>2.2536999999999998</v>
      </c>
      <c r="J115">
        <v>1.675</v>
      </c>
      <c r="K115">
        <v>1.0210999999999999</v>
      </c>
      <c r="L115">
        <v>7.228E-3</v>
      </c>
      <c r="M115">
        <v>7.228E-3</v>
      </c>
      <c r="N115">
        <v>7.228E-3</v>
      </c>
    </row>
    <row r="116" spans="1:14">
      <c r="A116">
        <v>114</v>
      </c>
      <c r="B116">
        <v>2.3349000000000002</v>
      </c>
      <c r="C116">
        <v>1.7174</v>
      </c>
      <c r="D116">
        <v>1.0113000000000001</v>
      </c>
      <c r="E116">
        <v>0.68327000000000004</v>
      </c>
      <c r="F116">
        <v>0.52705000000000002</v>
      </c>
      <c r="G116">
        <v>0.57067999999999997</v>
      </c>
      <c r="H116">
        <v>0.21435999999999999</v>
      </c>
      <c r="I116">
        <v>2.2612999999999999</v>
      </c>
      <c r="J116">
        <v>1.5982000000000001</v>
      </c>
      <c r="K116">
        <v>1.018</v>
      </c>
      <c r="L116">
        <v>7.2033000000000002E-3</v>
      </c>
      <c r="M116">
        <v>7.2033000000000002E-3</v>
      </c>
      <c r="N116">
        <v>7.2033000000000002E-3</v>
      </c>
    </row>
    <row r="117" spans="1:14">
      <c r="A117">
        <v>115</v>
      </c>
      <c r="B117">
        <v>2.3031000000000001</v>
      </c>
      <c r="C117">
        <v>1.6982999999999999</v>
      </c>
      <c r="D117">
        <v>1.0105</v>
      </c>
      <c r="E117">
        <v>0.65593000000000001</v>
      </c>
      <c r="F117">
        <v>0.48721999999999999</v>
      </c>
      <c r="G117">
        <v>0.51666999999999996</v>
      </c>
      <c r="H117">
        <v>0.19158</v>
      </c>
      <c r="I117">
        <v>2.2919999999999998</v>
      </c>
      <c r="J117">
        <v>1.7781</v>
      </c>
      <c r="K117">
        <v>1.0208999999999999</v>
      </c>
      <c r="L117">
        <v>7.1785E-3</v>
      </c>
      <c r="M117">
        <v>7.1785E-3</v>
      </c>
      <c r="N117">
        <v>7.1785E-3</v>
      </c>
    </row>
    <row r="118" spans="1:14">
      <c r="A118">
        <v>116</v>
      </c>
      <c r="B118">
        <v>2.3161</v>
      </c>
      <c r="C118">
        <v>1.7111000000000001</v>
      </c>
      <c r="D118">
        <v>1.0095000000000001</v>
      </c>
      <c r="E118">
        <v>0.65314000000000005</v>
      </c>
      <c r="F118">
        <v>0.52980000000000005</v>
      </c>
      <c r="G118">
        <v>0.55242000000000002</v>
      </c>
      <c r="H118">
        <v>0.21268999999999999</v>
      </c>
      <c r="I118">
        <v>2.2183000000000002</v>
      </c>
      <c r="J118">
        <v>1.635</v>
      </c>
      <c r="K118">
        <v>1.0126999999999999</v>
      </c>
      <c r="L118">
        <v>7.1538000000000001E-3</v>
      </c>
      <c r="M118">
        <v>7.1538000000000001E-3</v>
      </c>
      <c r="N118">
        <v>7.1538000000000001E-3</v>
      </c>
    </row>
    <row r="119" spans="1:14">
      <c r="A119">
        <v>117</v>
      </c>
      <c r="B119">
        <v>2.286</v>
      </c>
      <c r="C119">
        <v>1.7144999999999999</v>
      </c>
      <c r="D119">
        <v>1.0082</v>
      </c>
      <c r="E119">
        <v>0.65039000000000002</v>
      </c>
      <c r="F119">
        <v>0.50558000000000003</v>
      </c>
      <c r="G119">
        <v>0.52907999999999999</v>
      </c>
      <c r="H119">
        <v>0.20347000000000001</v>
      </c>
      <c r="I119">
        <v>2.2725</v>
      </c>
      <c r="J119">
        <v>1.6512</v>
      </c>
      <c r="K119">
        <v>1.0347999999999999</v>
      </c>
      <c r="L119">
        <v>7.1289999999999999E-3</v>
      </c>
      <c r="M119">
        <v>7.1289999999999999E-3</v>
      </c>
      <c r="N119">
        <v>7.1289999999999999E-3</v>
      </c>
    </row>
    <row r="120" spans="1:14">
      <c r="A120">
        <v>118</v>
      </c>
      <c r="B120">
        <v>2.2873000000000001</v>
      </c>
      <c r="C120">
        <v>1.6957</v>
      </c>
      <c r="D120">
        <v>1</v>
      </c>
      <c r="E120">
        <v>0.71767999999999998</v>
      </c>
      <c r="F120">
        <v>0.57204999999999995</v>
      </c>
      <c r="G120">
        <v>0.62124000000000001</v>
      </c>
      <c r="H120">
        <v>0.23127</v>
      </c>
      <c r="I120">
        <v>2.2242000000000002</v>
      </c>
      <c r="J120">
        <v>1.4777</v>
      </c>
      <c r="K120">
        <v>1.0218</v>
      </c>
      <c r="L120">
        <v>7.1041999999999998E-3</v>
      </c>
      <c r="M120">
        <v>7.1041999999999998E-3</v>
      </c>
      <c r="N120">
        <v>7.1041999999999998E-3</v>
      </c>
    </row>
    <row r="121" spans="1:14">
      <c r="A121">
        <v>119</v>
      </c>
      <c r="B121">
        <v>2.3088000000000002</v>
      </c>
      <c r="C121">
        <v>1.7439</v>
      </c>
      <c r="D121">
        <v>1.0025999999999999</v>
      </c>
      <c r="E121">
        <v>0.74224000000000001</v>
      </c>
      <c r="F121">
        <v>0.57523999999999997</v>
      </c>
      <c r="G121">
        <v>0.63402999999999998</v>
      </c>
      <c r="H121">
        <v>0.24779000000000001</v>
      </c>
      <c r="I121">
        <v>2.1576</v>
      </c>
      <c r="J121">
        <v>1.4856</v>
      </c>
      <c r="K121">
        <v>1.0048999999999999</v>
      </c>
      <c r="L121">
        <v>7.0794999999999999E-3</v>
      </c>
      <c r="M121">
        <v>7.0794999999999999E-3</v>
      </c>
      <c r="N121">
        <v>7.0794999999999999E-3</v>
      </c>
    </row>
    <row r="122" spans="1:14">
      <c r="A122">
        <v>120</v>
      </c>
      <c r="B122">
        <v>2.3014000000000001</v>
      </c>
      <c r="C122">
        <v>1.7154</v>
      </c>
      <c r="D122">
        <v>1.0065</v>
      </c>
      <c r="E122">
        <v>0.70279000000000003</v>
      </c>
      <c r="F122">
        <v>0.56032000000000004</v>
      </c>
      <c r="G122">
        <v>0.59406999999999999</v>
      </c>
      <c r="H122">
        <v>0.23194999999999999</v>
      </c>
      <c r="I122">
        <v>2.1991000000000001</v>
      </c>
      <c r="J122">
        <v>1.5638000000000001</v>
      </c>
      <c r="K122">
        <v>1.0144</v>
      </c>
      <c r="L122">
        <v>7.0546999999999997E-3</v>
      </c>
      <c r="M122">
        <v>7.0546999999999997E-3</v>
      </c>
      <c r="N122">
        <v>7.0546999999999997E-3</v>
      </c>
    </row>
    <row r="123" spans="1:14">
      <c r="A123">
        <v>121</v>
      </c>
      <c r="B123">
        <v>2.2749000000000001</v>
      </c>
      <c r="C123">
        <v>1.6813</v>
      </c>
      <c r="D123">
        <v>1.0062</v>
      </c>
      <c r="E123">
        <v>0.76231000000000004</v>
      </c>
      <c r="F123">
        <v>0.59901000000000004</v>
      </c>
      <c r="G123">
        <v>0.66076999999999997</v>
      </c>
      <c r="H123">
        <v>0.26128000000000001</v>
      </c>
      <c r="I123">
        <v>2.1292</v>
      </c>
      <c r="J123">
        <v>1.4370000000000001</v>
      </c>
      <c r="K123">
        <v>0.99958000000000002</v>
      </c>
      <c r="L123">
        <v>7.0299999999999998E-3</v>
      </c>
      <c r="M123">
        <v>7.0299999999999998E-3</v>
      </c>
      <c r="N123">
        <v>7.0299999999999998E-3</v>
      </c>
    </row>
    <row r="124" spans="1:14">
      <c r="A124">
        <v>122</v>
      </c>
      <c r="B124">
        <v>2.2906</v>
      </c>
      <c r="C124">
        <v>1.6986000000000001</v>
      </c>
      <c r="D124">
        <v>1.0059</v>
      </c>
      <c r="E124">
        <v>0.73258999999999996</v>
      </c>
      <c r="F124">
        <v>0.61275000000000002</v>
      </c>
      <c r="G124">
        <v>0.65851000000000004</v>
      </c>
      <c r="H124">
        <v>0.26450000000000001</v>
      </c>
      <c r="I124">
        <v>2.1230000000000002</v>
      </c>
      <c r="J124">
        <v>1.3916999999999999</v>
      </c>
      <c r="K124">
        <v>0.99195</v>
      </c>
      <c r="L124">
        <v>7.0052999999999999E-3</v>
      </c>
      <c r="M124">
        <v>7.0052999999999999E-3</v>
      </c>
      <c r="N124">
        <v>7.0052999999999999E-3</v>
      </c>
    </row>
    <row r="125" spans="1:14">
      <c r="A125">
        <v>123</v>
      </c>
      <c r="B125">
        <v>2.2837000000000001</v>
      </c>
      <c r="C125">
        <v>1.6969000000000001</v>
      </c>
      <c r="D125">
        <v>1.0039</v>
      </c>
      <c r="E125">
        <v>0.71013999999999999</v>
      </c>
      <c r="F125">
        <v>0.57747000000000004</v>
      </c>
      <c r="G125">
        <v>0.63248000000000004</v>
      </c>
      <c r="H125">
        <v>0.25285000000000002</v>
      </c>
      <c r="I125">
        <v>2.1516999999999999</v>
      </c>
      <c r="J125">
        <v>1.4861</v>
      </c>
      <c r="K125">
        <v>1.0044</v>
      </c>
      <c r="L125">
        <v>6.9804999999999997E-3</v>
      </c>
      <c r="M125">
        <v>6.9804999999999997E-3</v>
      </c>
      <c r="N125">
        <v>6.9804999999999997E-3</v>
      </c>
    </row>
    <row r="126" spans="1:14">
      <c r="A126">
        <v>124</v>
      </c>
      <c r="B126">
        <v>2.2536999999999998</v>
      </c>
      <c r="C126">
        <v>1.6607000000000001</v>
      </c>
      <c r="D126">
        <v>1.0024</v>
      </c>
      <c r="E126">
        <v>0.71718000000000004</v>
      </c>
      <c r="F126">
        <v>0.57155999999999996</v>
      </c>
      <c r="G126">
        <v>0.60702999999999996</v>
      </c>
      <c r="H126">
        <v>0.24034</v>
      </c>
      <c r="I126">
        <v>2.1844000000000001</v>
      </c>
      <c r="J126">
        <v>1.5385</v>
      </c>
      <c r="K126">
        <v>1.0149999999999999</v>
      </c>
      <c r="L126">
        <v>6.9557999999999998E-3</v>
      </c>
      <c r="M126">
        <v>6.9557999999999998E-3</v>
      </c>
      <c r="N126">
        <v>6.9557999999999998E-3</v>
      </c>
    </row>
    <row r="127" spans="1:14">
      <c r="A127">
        <v>125</v>
      </c>
      <c r="B127">
        <v>2.3065000000000002</v>
      </c>
      <c r="C127">
        <v>1.7044999999999999</v>
      </c>
      <c r="D127">
        <v>1.0046999999999999</v>
      </c>
      <c r="E127">
        <v>0.74712000000000001</v>
      </c>
      <c r="F127">
        <v>0.60816999999999999</v>
      </c>
      <c r="G127">
        <v>0.65939000000000003</v>
      </c>
      <c r="H127">
        <v>0.25312000000000001</v>
      </c>
      <c r="I127">
        <v>2.1745999999999999</v>
      </c>
      <c r="J127">
        <v>1.4176</v>
      </c>
      <c r="K127">
        <v>1.0087999999999999</v>
      </c>
      <c r="L127">
        <v>6.9309999999999997E-3</v>
      </c>
      <c r="M127">
        <v>6.9309999999999997E-3</v>
      </c>
      <c r="N127">
        <v>6.9309999999999997E-3</v>
      </c>
    </row>
    <row r="128" spans="1:14">
      <c r="A128">
        <v>126</v>
      </c>
      <c r="B128">
        <v>2.2572000000000001</v>
      </c>
      <c r="C128">
        <v>1.6586000000000001</v>
      </c>
      <c r="D128">
        <v>1.0034000000000001</v>
      </c>
      <c r="E128">
        <v>0.79971999999999999</v>
      </c>
      <c r="F128">
        <v>0.59560000000000002</v>
      </c>
      <c r="G128">
        <v>0.67415000000000003</v>
      </c>
      <c r="H128">
        <v>0.27290999999999999</v>
      </c>
      <c r="I128">
        <v>2.1124000000000001</v>
      </c>
      <c r="J128">
        <v>1.3858999999999999</v>
      </c>
      <c r="K128">
        <v>1.0014000000000001</v>
      </c>
      <c r="L128">
        <v>6.9062999999999998E-3</v>
      </c>
      <c r="M128">
        <v>6.9062999999999998E-3</v>
      </c>
      <c r="N128">
        <v>6.9062999999999998E-3</v>
      </c>
    </row>
    <row r="129" spans="1:14">
      <c r="A129">
        <v>127</v>
      </c>
      <c r="B129">
        <v>2.2551000000000001</v>
      </c>
      <c r="C129">
        <v>1.6375999999999999</v>
      </c>
      <c r="D129">
        <v>0.99985000000000002</v>
      </c>
      <c r="E129">
        <v>0.71831</v>
      </c>
      <c r="F129">
        <v>0.53351000000000004</v>
      </c>
      <c r="G129">
        <v>0.58870999999999996</v>
      </c>
      <c r="H129">
        <v>0.21945000000000001</v>
      </c>
      <c r="I129">
        <v>2.2805</v>
      </c>
      <c r="J129">
        <v>1.6247</v>
      </c>
      <c r="K129">
        <v>1.0343</v>
      </c>
      <c r="L129">
        <v>6.8814999999999996E-3</v>
      </c>
      <c r="M129">
        <v>6.8814999999999996E-3</v>
      </c>
      <c r="N129">
        <v>6.8814999999999996E-3</v>
      </c>
    </row>
    <row r="130" spans="1:14">
      <c r="A130">
        <v>128</v>
      </c>
      <c r="B130">
        <v>2.2621000000000002</v>
      </c>
      <c r="C130">
        <v>1.6501999999999999</v>
      </c>
      <c r="D130">
        <v>1</v>
      </c>
      <c r="E130">
        <v>0.70232000000000006</v>
      </c>
      <c r="F130">
        <v>0.54368000000000005</v>
      </c>
      <c r="G130">
        <v>0.58526</v>
      </c>
      <c r="H130">
        <v>0.22989000000000001</v>
      </c>
      <c r="I130">
        <v>2.1854</v>
      </c>
      <c r="J130">
        <v>1.6141000000000001</v>
      </c>
      <c r="K130">
        <v>1.0044</v>
      </c>
      <c r="L130">
        <v>6.8567999999999997E-3</v>
      </c>
      <c r="M130">
        <v>6.8567999999999997E-3</v>
      </c>
      <c r="N130">
        <v>6.8567999999999997E-3</v>
      </c>
    </row>
    <row r="131" spans="1:14">
      <c r="A131">
        <v>129</v>
      </c>
      <c r="B131">
        <v>2.2913000000000001</v>
      </c>
      <c r="C131">
        <v>1.6897</v>
      </c>
      <c r="D131">
        <v>0.99961</v>
      </c>
      <c r="E131">
        <v>0.70301000000000002</v>
      </c>
      <c r="F131">
        <v>0.57042000000000004</v>
      </c>
      <c r="G131">
        <v>0.61807999999999996</v>
      </c>
      <c r="H131">
        <v>0.22595999999999999</v>
      </c>
      <c r="I131">
        <v>2.2435999999999998</v>
      </c>
      <c r="J131">
        <v>1.5297000000000001</v>
      </c>
      <c r="K131">
        <v>1.0117</v>
      </c>
      <c r="L131">
        <v>6.8320000000000004E-3</v>
      </c>
      <c r="M131">
        <v>6.8320000000000004E-3</v>
      </c>
      <c r="N131">
        <v>6.8320000000000004E-3</v>
      </c>
    </row>
    <row r="132" spans="1:14">
      <c r="A132">
        <v>130</v>
      </c>
      <c r="B132">
        <v>2.2210999999999999</v>
      </c>
      <c r="C132">
        <v>1.6137999999999999</v>
      </c>
      <c r="D132">
        <v>1.0001</v>
      </c>
      <c r="E132">
        <v>0.71220000000000006</v>
      </c>
      <c r="F132">
        <v>0.50039999999999996</v>
      </c>
      <c r="G132">
        <v>0.54873000000000005</v>
      </c>
      <c r="H132">
        <v>0.21783</v>
      </c>
      <c r="I132">
        <v>2.2507000000000001</v>
      </c>
      <c r="J132">
        <v>1.732</v>
      </c>
      <c r="K132">
        <v>1.0224</v>
      </c>
      <c r="L132">
        <v>6.8072999999999996E-3</v>
      </c>
      <c r="M132">
        <v>6.8072999999999996E-3</v>
      </c>
      <c r="N132">
        <v>6.8072999999999996E-3</v>
      </c>
    </row>
    <row r="133" spans="1:14">
      <c r="A133">
        <v>131</v>
      </c>
      <c r="B133">
        <v>2.2378999999999998</v>
      </c>
      <c r="C133">
        <v>1.6188</v>
      </c>
      <c r="D133">
        <v>0.99965999999999999</v>
      </c>
      <c r="E133">
        <v>0.70426</v>
      </c>
      <c r="F133">
        <v>0.53683999999999998</v>
      </c>
      <c r="G133">
        <v>0.59379000000000004</v>
      </c>
      <c r="H133">
        <v>0.21564</v>
      </c>
      <c r="I133">
        <v>2.2867999999999999</v>
      </c>
      <c r="J133">
        <v>1.5892999999999999</v>
      </c>
      <c r="K133">
        <v>1.016</v>
      </c>
      <c r="L133">
        <v>6.7825000000000003E-3</v>
      </c>
      <c r="M133">
        <v>6.7825000000000003E-3</v>
      </c>
      <c r="N133">
        <v>6.7825000000000003E-3</v>
      </c>
    </row>
    <row r="134" spans="1:14">
      <c r="A134">
        <v>132</v>
      </c>
      <c r="B134">
        <v>2.2492000000000001</v>
      </c>
      <c r="C134">
        <v>1.6566000000000001</v>
      </c>
      <c r="D134">
        <v>0.99428000000000005</v>
      </c>
      <c r="E134">
        <v>0.73377000000000003</v>
      </c>
      <c r="F134">
        <v>0.59733999999999998</v>
      </c>
      <c r="G134">
        <v>0.63829000000000002</v>
      </c>
      <c r="H134">
        <v>0.25731999999999999</v>
      </c>
      <c r="I134">
        <v>2.1423000000000001</v>
      </c>
      <c r="J134">
        <v>1.4527000000000001</v>
      </c>
      <c r="K134">
        <v>0.99970999999999999</v>
      </c>
      <c r="L134">
        <v>6.7577000000000002E-3</v>
      </c>
      <c r="M134">
        <v>6.7577000000000002E-3</v>
      </c>
      <c r="N134">
        <v>6.7577000000000002E-3</v>
      </c>
    </row>
    <row r="135" spans="1:14">
      <c r="A135">
        <v>133</v>
      </c>
      <c r="B135">
        <v>2.2263000000000002</v>
      </c>
      <c r="C135">
        <v>1.6261000000000001</v>
      </c>
      <c r="D135">
        <v>0.99087999999999998</v>
      </c>
      <c r="E135">
        <v>0.71511999999999998</v>
      </c>
      <c r="F135">
        <v>0.48021999999999998</v>
      </c>
      <c r="G135">
        <v>0.53929000000000005</v>
      </c>
      <c r="H135">
        <v>0.20377000000000001</v>
      </c>
      <c r="I135">
        <v>2.2631999999999999</v>
      </c>
      <c r="J135">
        <v>1.7102999999999999</v>
      </c>
      <c r="K135">
        <v>1.0238</v>
      </c>
      <c r="L135">
        <v>6.7330000000000003E-3</v>
      </c>
      <c r="M135">
        <v>6.7330000000000003E-3</v>
      </c>
      <c r="N135">
        <v>6.7330000000000003E-3</v>
      </c>
    </row>
    <row r="136" spans="1:14">
      <c r="A136">
        <v>134</v>
      </c>
      <c r="B136">
        <v>2.2376999999999998</v>
      </c>
      <c r="C136">
        <v>1.6279999999999999</v>
      </c>
      <c r="D136">
        <v>0.99434999999999996</v>
      </c>
      <c r="E136">
        <v>0.79049000000000003</v>
      </c>
      <c r="F136">
        <v>0.63146000000000002</v>
      </c>
      <c r="G136">
        <v>0.69782999999999995</v>
      </c>
      <c r="H136">
        <v>0.28266999999999998</v>
      </c>
      <c r="I136">
        <v>2.0828000000000002</v>
      </c>
      <c r="J136">
        <v>1.3375999999999999</v>
      </c>
      <c r="K136">
        <v>0.99734999999999996</v>
      </c>
      <c r="L136">
        <v>6.7082000000000001E-3</v>
      </c>
      <c r="M136">
        <v>6.7082000000000001E-3</v>
      </c>
      <c r="N136">
        <v>6.7082000000000001E-3</v>
      </c>
    </row>
    <row r="137" spans="1:14">
      <c r="A137">
        <v>135</v>
      </c>
      <c r="B137">
        <v>2.2421000000000002</v>
      </c>
      <c r="C137">
        <v>1.5942000000000001</v>
      </c>
      <c r="D137">
        <v>0.99268999999999996</v>
      </c>
      <c r="E137">
        <v>0.78498000000000001</v>
      </c>
      <c r="F137">
        <v>0.59141999999999995</v>
      </c>
      <c r="G137">
        <v>0.66552</v>
      </c>
      <c r="H137">
        <v>0.25667000000000001</v>
      </c>
      <c r="I137">
        <v>2.1648000000000001</v>
      </c>
      <c r="J137">
        <v>1.3774</v>
      </c>
      <c r="K137">
        <v>1.0125999999999999</v>
      </c>
      <c r="L137">
        <v>6.6835000000000002E-3</v>
      </c>
      <c r="M137">
        <v>6.6835000000000002E-3</v>
      </c>
      <c r="N137">
        <v>6.6835000000000002E-3</v>
      </c>
    </row>
    <row r="138" spans="1:14">
      <c r="A138">
        <v>136</v>
      </c>
      <c r="B138">
        <v>2.2263999999999999</v>
      </c>
      <c r="C138">
        <v>1.5892999999999999</v>
      </c>
      <c r="D138">
        <v>0.99978999999999996</v>
      </c>
      <c r="E138">
        <v>0.73900999999999994</v>
      </c>
      <c r="F138">
        <v>0.60648000000000002</v>
      </c>
      <c r="G138">
        <v>0.66439999999999999</v>
      </c>
      <c r="H138">
        <v>0.27298</v>
      </c>
      <c r="I138">
        <v>2.1145999999999998</v>
      </c>
      <c r="J138">
        <v>1.3867</v>
      </c>
      <c r="K138">
        <v>1.0015000000000001</v>
      </c>
      <c r="L138">
        <v>6.6587E-3</v>
      </c>
      <c r="M138">
        <v>6.6587E-3</v>
      </c>
      <c r="N138">
        <v>6.6587E-3</v>
      </c>
    </row>
    <row r="139" spans="1:14">
      <c r="A139">
        <v>137</v>
      </c>
      <c r="B139">
        <v>2.2667999999999999</v>
      </c>
      <c r="C139">
        <v>1.6476</v>
      </c>
      <c r="D139">
        <v>0.99560999999999999</v>
      </c>
      <c r="E139">
        <v>0.76385999999999998</v>
      </c>
      <c r="F139">
        <v>0.59350000000000003</v>
      </c>
      <c r="G139">
        <v>0.66027999999999998</v>
      </c>
      <c r="H139">
        <v>0.25652000000000003</v>
      </c>
      <c r="I139">
        <v>2.1589</v>
      </c>
      <c r="J139">
        <v>1.4248000000000001</v>
      </c>
      <c r="K139">
        <v>1.0049999999999999</v>
      </c>
      <c r="L139">
        <v>6.6340000000000001E-3</v>
      </c>
      <c r="M139">
        <v>6.6340000000000001E-3</v>
      </c>
      <c r="N139">
        <v>6.6340000000000001E-3</v>
      </c>
    </row>
    <row r="140" spans="1:14">
      <c r="A140">
        <v>138</v>
      </c>
      <c r="B140">
        <v>2.2570000000000001</v>
      </c>
      <c r="C140">
        <v>1.6265000000000001</v>
      </c>
      <c r="D140">
        <v>0.99975000000000003</v>
      </c>
      <c r="E140">
        <v>0.70409999999999995</v>
      </c>
      <c r="F140">
        <v>0.57011999999999996</v>
      </c>
      <c r="G140">
        <v>0.60380999999999996</v>
      </c>
      <c r="H140">
        <v>0.23838999999999999</v>
      </c>
      <c r="I140">
        <v>2.2006000000000001</v>
      </c>
      <c r="J140">
        <v>1.5143</v>
      </c>
      <c r="K140">
        <v>1.0203</v>
      </c>
      <c r="L140">
        <v>6.6092E-3</v>
      </c>
      <c r="M140">
        <v>6.6092E-3</v>
      </c>
      <c r="N140">
        <v>6.6092E-3</v>
      </c>
    </row>
    <row r="141" spans="1:14">
      <c r="A141">
        <v>139</v>
      </c>
      <c r="B141">
        <v>2.2469999999999999</v>
      </c>
      <c r="C141">
        <v>1.6194</v>
      </c>
      <c r="D141">
        <v>0.99658000000000002</v>
      </c>
      <c r="E141">
        <v>0.69874000000000003</v>
      </c>
      <c r="F141">
        <v>0.57301999999999997</v>
      </c>
      <c r="G141">
        <v>0.60734999999999995</v>
      </c>
      <c r="H141">
        <v>0.23705999999999999</v>
      </c>
      <c r="I141">
        <v>2.1892999999999998</v>
      </c>
      <c r="J141">
        <v>1.4976</v>
      </c>
      <c r="K141">
        <v>1.0088999999999999</v>
      </c>
      <c r="L141">
        <v>6.5845000000000001E-3</v>
      </c>
      <c r="M141">
        <v>6.5845000000000001E-3</v>
      </c>
      <c r="N141">
        <v>6.5845000000000001E-3</v>
      </c>
    </row>
    <row r="142" spans="1:14">
      <c r="A142">
        <v>140</v>
      </c>
      <c r="B142">
        <v>2.2835000000000001</v>
      </c>
      <c r="C142">
        <v>1.6296999999999999</v>
      </c>
      <c r="D142">
        <v>0.99719000000000002</v>
      </c>
      <c r="E142">
        <v>0.71974000000000005</v>
      </c>
      <c r="F142">
        <v>0.52815000000000001</v>
      </c>
      <c r="G142">
        <v>0.57552000000000003</v>
      </c>
      <c r="H142">
        <v>0.22328000000000001</v>
      </c>
      <c r="I142">
        <v>2.2433000000000001</v>
      </c>
      <c r="J142">
        <v>1.5711999999999999</v>
      </c>
      <c r="K142">
        <v>1.0316000000000001</v>
      </c>
      <c r="L142">
        <v>6.5598000000000002E-3</v>
      </c>
      <c r="M142">
        <v>6.5598000000000002E-3</v>
      </c>
      <c r="N142">
        <v>6.5598000000000002E-3</v>
      </c>
    </row>
    <row r="143" spans="1:14">
      <c r="A143">
        <v>141</v>
      </c>
      <c r="B143">
        <v>2.2403</v>
      </c>
      <c r="C143">
        <v>1.6253</v>
      </c>
      <c r="D143">
        <v>1.0022</v>
      </c>
      <c r="E143">
        <v>0.73248999999999997</v>
      </c>
      <c r="F143">
        <v>0.60358999999999996</v>
      </c>
      <c r="G143">
        <v>0.63541000000000003</v>
      </c>
      <c r="H143">
        <v>0.24833</v>
      </c>
      <c r="I143">
        <v>2.1720999999999999</v>
      </c>
      <c r="J143">
        <v>1.429</v>
      </c>
      <c r="K143">
        <v>1.0065999999999999</v>
      </c>
      <c r="L143">
        <v>6.535E-3</v>
      </c>
      <c r="M143">
        <v>6.535E-3</v>
      </c>
      <c r="N143">
        <v>6.535E-3</v>
      </c>
    </row>
    <row r="144" spans="1:14">
      <c r="A144">
        <v>142</v>
      </c>
      <c r="B144">
        <v>2.2170999999999998</v>
      </c>
      <c r="C144">
        <v>1.6065</v>
      </c>
      <c r="D144">
        <v>0.99021999999999999</v>
      </c>
      <c r="E144">
        <v>0.78407000000000004</v>
      </c>
      <c r="F144">
        <v>0.61512</v>
      </c>
      <c r="G144">
        <v>0.69006000000000001</v>
      </c>
      <c r="H144">
        <v>0.28187000000000001</v>
      </c>
      <c r="I144">
        <v>2.0701000000000001</v>
      </c>
      <c r="J144">
        <v>1.32</v>
      </c>
      <c r="K144">
        <v>0.98958000000000002</v>
      </c>
      <c r="L144">
        <v>6.5101999999999998E-3</v>
      </c>
      <c r="M144">
        <v>6.5101999999999998E-3</v>
      </c>
      <c r="N144">
        <v>6.5101999999999998E-3</v>
      </c>
    </row>
    <row r="145" spans="1:14">
      <c r="A145">
        <v>143</v>
      </c>
      <c r="B145">
        <v>2.2039</v>
      </c>
      <c r="C145">
        <v>1.5789</v>
      </c>
      <c r="D145">
        <v>0.99163000000000001</v>
      </c>
      <c r="E145">
        <v>0.74343000000000004</v>
      </c>
      <c r="F145">
        <v>0.60007999999999995</v>
      </c>
      <c r="G145">
        <v>0.63961999999999997</v>
      </c>
      <c r="H145">
        <v>0.254</v>
      </c>
      <c r="I145">
        <v>2.1585999999999999</v>
      </c>
      <c r="J145">
        <v>1.3916999999999999</v>
      </c>
      <c r="K145">
        <v>1.0113000000000001</v>
      </c>
      <c r="L145">
        <v>6.4854999999999999E-3</v>
      </c>
      <c r="M145">
        <v>6.4854999999999999E-3</v>
      </c>
      <c r="N145">
        <v>6.4854999999999999E-3</v>
      </c>
    </row>
    <row r="146" spans="1:14">
      <c r="A146">
        <v>144</v>
      </c>
      <c r="B146">
        <v>2.2322000000000002</v>
      </c>
      <c r="C146">
        <v>1.5820000000000001</v>
      </c>
      <c r="D146">
        <v>0.99941999999999998</v>
      </c>
      <c r="E146">
        <v>0.76814000000000004</v>
      </c>
      <c r="F146">
        <v>0.63927999999999996</v>
      </c>
      <c r="G146">
        <v>0.69452000000000003</v>
      </c>
      <c r="H146">
        <v>0.28466999999999998</v>
      </c>
      <c r="I146">
        <v>2.0707</v>
      </c>
      <c r="J146">
        <v>1.3520000000000001</v>
      </c>
      <c r="K146">
        <v>0.98819999999999997</v>
      </c>
      <c r="L146">
        <v>6.4608E-3</v>
      </c>
      <c r="M146">
        <v>6.4608E-3</v>
      </c>
      <c r="N146">
        <v>6.4608E-3</v>
      </c>
    </row>
    <row r="147" spans="1:14">
      <c r="A147">
        <v>145</v>
      </c>
      <c r="B147">
        <v>2.2241</v>
      </c>
      <c r="C147">
        <v>1.5891999999999999</v>
      </c>
      <c r="D147">
        <v>0.99378999999999995</v>
      </c>
      <c r="E147">
        <v>0.73780000000000001</v>
      </c>
      <c r="F147">
        <v>0.59762000000000004</v>
      </c>
      <c r="G147">
        <v>0.65315999999999996</v>
      </c>
      <c r="H147">
        <v>0.26184000000000002</v>
      </c>
      <c r="I147">
        <v>2.1383000000000001</v>
      </c>
      <c r="J147">
        <v>1.4421999999999999</v>
      </c>
      <c r="K147">
        <v>1.0048999999999999</v>
      </c>
      <c r="L147">
        <v>6.4359999999999999E-3</v>
      </c>
      <c r="M147">
        <v>6.4359999999999999E-3</v>
      </c>
      <c r="N147">
        <v>6.4359999999999999E-3</v>
      </c>
    </row>
    <row r="148" spans="1:14">
      <c r="A148">
        <v>146</v>
      </c>
      <c r="B148">
        <v>2.1768999999999998</v>
      </c>
      <c r="C148">
        <v>1.5299</v>
      </c>
      <c r="D148">
        <v>0.97972999999999999</v>
      </c>
      <c r="E148">
        <v>0.75656999999999996</v>
      </c>
      <c r="F148">
        <v>0.61917</v>
      </c>
      <c r="G148">
        <v>0.67359000000000002</v>
      </c>
      <c r="H148">
        <v>0.27187</v>
      </c>
      <c r="I148">
        <v>2.1101000000000001</v>
      </c>
      <c r="J148">
        <v>1.387</v>
      </c>
      <c r="K148">
        <v>1.0019</v>
      </c>
      <c r="L148">
        <v>6.4111999999999997E-3</v>
      </c>
      <c r="M148">
        <v>6.4111999999999997E-3</v>
      </c>
      <c r="N148">
        <v>6.4111999999999997E-3</v>
      </c>
    </row>
    <row r="149" spans="1:14">
      <c r="A149">
        <v>147</v>
      </c>
      <c r="B149">
        <v>2.1648000000000001</v>
      </c>
      <c r="C149">
        <v>1.5384</v>
      </c>
      <c r="D149">
        <v>0.98392999999999997</v>
      </c>
      <c r="E149">
        <v>0.75673000000000001</v>
      </c>
      <c r="F149">
        <v>0.61226000000000003</v>
      </c>
      <c r="G149">
        <v>0.68476000000000004</v>
      </c>
      <c r="H149">
        <v>0.27190999999999999</v>
      </c>
      <c r="I149">
        <v>2.1053999999999999</v>
      </c>
      <c r="J149">
        <v>1.3938999999999999</v>
      </c>
      <c r="K149">
        <v>0.99112</v>
      </c>
      <c r="L149">
        <v>6.3864999999999998E-3</v>
      </c>
      <c r="M149">
        <v>6.3864999999999998E-3</v>
      </c>
      <c r="N149">
        <v>6.3864999999999998E-3</v>
      </c>
    </row>
    <row r="150" spans="1:14">
      <c r="A150">
        <v>148</v>
      </c>
      <c r="B150">
        <v>2.1844999999999999</v>
      </c>
      <c r="C150">
        <v>1.5426</v>
      </c>
      <c r="D150">
        <v>0.98626000000000003</v>
      </c>
      <c r="E150">
        <v>0.77807000000000004</v>
      </c>
      <c r="F150">
        <v>0.58467999999999998</v>
      </c>
      <c r="G150">
        <v>0.66705000000000003</v>
      </c>
      <c r="H150">
        <v>0.27090999999999998</v>
      </c>
      <c r="I150">
        <v>2.1341999999999999</v>
      </c>
      <c r="J150">
        <v>1.4348000000000001</v>
      </c>
      <c r="K150">
        <v>0.99917</v>
      </c>
      <c r="L150">
        <v>6.3617999999999999E-3</v>
      </c>
      <c r="M150">
        <v>6.3617999999999999E-3</v>
      </c>
      <c r="N150">
        <v>6.3617999999999999E-3</v>
      </c>
    </row>
    <row r="151" spans="1:14">
      <c r="A151">
        <v>149</v>
      </c>
      <c r="B151">
        <v>2.2141000000000002</v>
      </c>
      <c r="C151">
        <v>1.5688</v>
      </c>
      <c r="D151">
        <v>0.99021999999999999</v>
      </c>
      <c r="E151">
        <v>0.73475000000000001</v>
      </c>
      <c r="F151">
        <v>0.60858999999999996</v>
      </c>
      <c r="G151">
        <v>0.66069</v>
      </c>
      <c r="H151">
        <v>0.26596999999999998</v>
      </c>
      <c r="I151">
        <v>2.1234000000000002</v>
      </c>
      <c r="J151">
        <v>1.4198999999999999</v>
      </c>
      <c r="K151">
        <v>0.99329000000000001</v>
      </c>
      <c r="L151">
        <v>6.3369999999999998E-3</v>
      </c>
      <c r="M151">
        <v>6.3369999999999998E-3</v>
      </c>
      <c r="N151">
        <v>6.3369999999999998E-3</v>
      </c>
    </row>
    <row r="152" spans="1:14">
      <c r="A152">
        <v>150</v>
      </c>
      <c r="B152">
        <v>2.2090000000000001</v>
      </c>
      <c r="C152">
        <v>1.5562</v>
      </c>
      <c r="D152">
        <v>0.98633999999999999</v>
      </c>
      <c r="E152">
        <v>0.79471000000000003</v>
      </c>
      <c r="F152">
        <v>0.67125999999999997</v>
      </c>
      <c r="G152">
        <v>0.74265999999999999</v>
      </c>
      <c r="H152">
        <v>0.30630000000000002</v>
      </c>
      <c r="I152">
        <v>2.0268000000000002</v>
      </c>
      <c r="J152">
        <v>1.274</v>
      </c>
      <c r="K152">
        <v>0.97260000000000002</v>
      </c>
      <c r="L152">
        <v>6.3121999999999996E-3</v>
      </c>
      <c r="M152">
        <v>6.3121999999999996E-3</v>
      </c>
      <c r="N152">
        <v>6.3121999999999996E-3</v>
      </c>
    </row>
    <row r="153" spans="1:14">
      <c r="A153">
        <v>151</v>
      </c>
      <c r="B153">
        <v>2.1903999999999999</v>
      </c>
      <c r="C153">
        <v>1.5039</v>
      </c>
      <c r="D153">
        <v>0.98960999999999999</v>
      </c>
      <c r="E153">
        <v>0.73731999999999998</v>
      </c>
      <c r="F153">
        <v>0.63507999999999998</v>
      </c>
      <c r="G153">
        <v>0.68844000000000005</v>
      </c>
      <c r="H153">
        <v>0.27815000000000001</v>
      </c>
      <c r="I153">
        <v>2.0893000000000002</v>
      </c>
      <c r="J153">
        <v>1.3419000000000001</v>
      </c>
      <c r="K153">
        <v>0.98867000000000005</v>
      </c>
      <c r="L153">
        <v>6.2874999999999997E-3</v>
      </c>
      <c r="M153">
        <v>6.2874999999999997E-3</v>
      </c>
      <c r="N153">
        <v>6.2874999999999997E-3</v>
      </c>
    </row>
    <row r="154" spans="1:14">
      <c r="A154">
        <v>152</v>
      </c>
      <c r="B154">
        <v>2.1669</v>
      </c>
      <c r="C154">
        <v>1.5299</v>
      </c>
      <c r="D154">
        <v>0.98265000000000002</v>
      </c>
      <c r="E154">
        <v>0.77383999999999997</v>
      </c>
      <c r="F154">
        <v>0.65981000000000001</v>
      </c>
      <c r="G154">
        <v>0.71777999999999997</v>
      </c>
      <c r="H154">
        <v>0.30210999999999999</v>
      </c>
      <c r="I154">
        <v>2.0364</v>
      </c>
      <c r="J154">
        <v>1.2848999999999999</v>
      </c>
      <c r="K154">
        <v>0.98512</v>
      </c>
      <c r="L154">
        <v>6.2627999999999998E-3</v>
      </c>
      <c r="M154">
        <v>6.2627999999999998E-3</v>
      </c>
      <c r="N154">
        <v>6.2627999999999998E-3</v>
      </c>
    </row>
    <row r="155" spans="1:14">
      <c r="A155">
        <v>153</v>
      </c>
      <c r="B155">
        <v>2.1852</v>
      </c>
      <c r="C155">
        <v>1.5150999999999999</v>
      </c>
      <c r="D155">
        <v>0.98685999999999996</v>
      </c>
      <c r="E155">
        <v>0.74809000000000003</v>
      </c>
      <c r="F155">
        <v>0.63693999999999995</v>
      </c>
      <c r="G155">
        <v>0.70308999999999999</v>
      </c>
      <c r="H155">
        <v>0.29085</v>
      </c>
      <c r="I155">
        <v>2.0623</v>
      </c>
      <c r="J155">
        <v>1.3468</v>
      </c>
      <c r="K155">
        <v>0.98192999999999997</v>
      </c>
      <c r="L155">
        <v>6.2379999999999996E-3</v>
      </c>
      <c r="M155">
        <v>6.2379999999999996E-3</v>
      </c>
      <c r="N155">
        <v>6.2379999999999996E-3</v>
      </c>
    </row>
    <row r="156" spans="1:14">
      <c r="A156">
        <v>154</v>
      </c>
      <c r="B156">
        <v>2.2025000000000001</v>
      </c>
      <c r="C156">
        <v>1.5712999999999999</v>
      </c>
      <c r="D156">
        <v>0.98695999999999995</v>
      </c>
      <c r="E156">
        <v>0.76675000000000004</v>
      </c>
      <c r="F156">
        <v>0.64334999999999998</v>
      </c>
      <c r="G156">
        <v>0.71323000000000003</v>
      </c>
      <c r="H156">
        <v>0.29382999999999998</v>
      </c>
      <c r="I156">
        <v>2.0583</v>
      </c>
      <c r="J156">
        <v>1.3078000000000001</v>
      </c>
      <c r="K156">
        <v>0.99160000000000004</v>
      </c>
      <c r="L156">
        <v>6.2132000000000003E-3</v>
      </c>
      <c r="M156">
        <v>6.2132000000000003E-3</v>
      </c>
      <c r="N156">
        <v>6.2132000000000003E-3</v>
      </c>
    </row>
    <row r="157" spans="1:14">
      <c r="A157">
        <v>155</v>
      </c>
      <c r="B157">
        <v>2.1741999999999999</v>
      </c>
      <c r="C157">
        <v>1.5007999999999999</v>
      </c>
      <c r="D157">
        <v>0.98087999999999997</v>
      </c>
      <c r="E157">
        <v>0.75912000000000002</v>
      </c>
      <c r="F157">
        <v>0.63615999999999995</v>
      </c>
      <c r="G157">
        <v>0.68694999999999995</v>
      </c>
      <c r="H157">
        <v>0.27068999999999999</v>
      </c>
      <c r="I157">
        <v>2.1116000000000001</v>
      </c>
      <c r="J157">
        <v>1.3425</v>
      </c>
      <c r="K157">
        <v>0.99226999999999999</v>
      </c>
      <c r="L157">
        <v>6.1885000000000004E-3</v>
      </c>
      <c r="M157">
        <v>6.1885000000000004E-3</v>
      </c>
      <c r="N157">
        <v>6.1885000000000004E-3</v>
      </c>
    </row>
    <row r="158" spans="1:14">
      <c r="A158">
        <v>156</v>
      </c>
      <c r="B158">
        <v>2.1671999999999998</v>
      </c>
      <c r="C158">
        <v>1.5219</v>
      </c>
      <c r="D158">
        <v>0.97843999999999998</v>
      </c>
      <c r="E158">
        <v>0.75041999999999998</v>
      </c>
      <c r="F158">
        <v>0.65190999999999999</v>
      </c>
      <c r="G158">
        <v>0.70699999999999996</v>
      </c>
      <c r="H158">
        <v>0.28342000000000001</v>
      </c>
      <c r="I158">
        <v>2.0697000000000001</v>
      </c>
      <c r="J158">
        <v>1.2997000000000001</v>
      </c>
      <c r="K158">
        <v>0.98570000000000002</v>
      </c>
      <c r="L158">
        <v>6.1637000000000003E-3</v>
      </c>
      <c r="M158">
        <v>6.1637000000000003E-3</v>
      </c>
      <c r="N158">
        <v>6.1637000000000003E-3</v>
      </c>
    </row>
    <row r="159" spans="1:14">
      <c r="A159">
        <v>157</v>
      </c>
      <c r="B159">
        <v>2.1505000000000001</v>
      </c>
      <c r="C159">
        <v>1.4998</v>
      </c>
      <c r="D159">
        <v>0.99360000000000004</v>
      </c>
      <c r="E159">
        <v>0.75700000000000001</v>
      </c>
      <c r="F159">
        <v>0.64536000000000004</v>
      </c>
      <c r="G159">
        <v>0.69421999999999995</v>
      </c>
      <c r="H159">
        <v>0.27978999999999998</v>
      </c>
      <c r="I159">
        <v>2.0756000000000001</v>
      </c>
      <c r="J159">
        <v>1.3019000000000001</v>
      </c>
      <c r="K159">
        <v>0.98675000000000002</v>
      </c>
      <c r="L159">
        <v>6.1390000000000004E-3</v>
      </c>
      <c r="M159">
        <v>6.1390000000000004E-3</v>
      </c>
      <c r="N159">
        <v>6.1390000000000004E-3</v>
      </c>
    </row>
    <row r="160" spans="1:14">
      <c r="A160">
        <v>158</v>
      </c>
      <c r="B160">
        <v>2.1589</v>
      </c>
      <c r="C160">
        <v>1.5145999999999999</v>
      </c>
      <c r="D160">
        <v>0.97702</v>
      </c>
      <c r="E160">
        <v>0.77991999999999995</v>
      </c>
      <c r="F160">
        <v>0.64964</v>
      </c>
      <c r="G160">
        <v>0.71413000000000004</v>
      </c>
      <c r="H160">
        <v>0.29753000000000002</v>
      </c>
      <c r="I160">
        <v>2.0377000000000001</v>
      </c>
      <c r="J160">
        <v>1.2784</v>
      </c>
      <c r="K160">
        <v>0.98094999999999999</v>
      </c>
      <c r="L160">
        <v>6.1142000000000002E-3</v>
      </c>
      <c r="M160">
        <v>6.1142000000000002E-3</v>
      </c>
      <c r="N160">
        <v>6.1142000000000002E-3</v>
      </c>
    </row>
    <row r="161" spans="1:14">
      <c r="A161">
        <v>159</v>
      </c>
      <c r="B161">
        <v>2.1688999999999998</v>
      </c>
      <c r="C161">
        <v>1.5014000000000001</v>
      </c>
      <c r="D161">
        <v>0.98343999999999998</v>
      </c>
      <c r="E161">
        <v>0.74904000000000004</v>
      </c>
      <c r="F161">
        <v>0.61390999999999996</v>
      </c>
      <c r="G161">
        <v>0.66718</v>
      </c>
      <c r="H161">
        <v>0.26963999999999999</v>
      </c>
      <c r="I161">
        <v>2.0918999999999999</v>
      </c>
      <c r="J161">
        <v>1.3373999999999999</v>
      </c>
      <c r="K161">
        <v>0.99373999999999996</v>
      </c>
      <c r="L161">
        <v>6.0895000000000003E-3</v>
      </c>
      <c r="M161">
        <v>6.0895000000000003E-3</v>
      </c>
      <c r="N161">
        <v>6.0895000000000003E-3</v>
      </c>
    </row>
    <row r="162" spans="1:14">
      <c r="A162">
        <v>160</v>
      </c>
      <c r="B162">
        <v>2.1760000000000002</v>
      </c>
      <c r="C162">
        <v>1.5126999999999999</v>
      </c>
      <c r="D162">
        <v>0.9849</v>
      </c>
      <c r="E162">
        <v>0.81632000000000005</v>
      </c>
      <c r="F162">
        <v>0.66705000000000003</v>
      </c>
      <c r="G162">
        <v>0.74594000000000005</v>
      </c>
      <c r="H162">
        <v>0.31285000000000002</v>
      </c>
      <c r="I162">
        <v>1.9964999999999999</v>
      </c>
      <c r="J162">
        <v>1.2430000000000001</v>
      </c>
      <c r="K162">
        <v>0.97348999999999997</v>
      </c>
      <c r="L162">
        <v>6.0647000000000001E-3</v>
      </c>
      <c r="M162">
        <v>6.0647000000000001E-3</v>
      </c>
      <c r="N162">
        <v>6.0647000000000001E-3</v>
      </c>
    </row>
    <row r="163" spans="1:14">
      <c r="A163">
        <v>161</v>
      </c>
      <c r="B163">
        <v>2.1747999999999998</v>
      </c>
      <c r="C163">
        <v>1.5333000000000001</v>
      </c>
      <c r="D163">
        <v>0.97943000000000002</v>
      </c>
      <c r="E163">
        <v>0.78013999999999994</v>
      </c>
      <c r="F163">
        <v>0.64763000000000004</v>
      </c>
      <c r="G163">
        <v>0.71506000000000003</v>
      </c>
      <c r="H163">
        <v>0.29270000000000002</v>
      </c>
      <c r="I163">
        <v>2.0354000000000001</v>
      </c>
      <c r="J163">
        <v>1.2888999999999999</v>
      </c>
      <c r="K163">
        <v>0.97452000000000005</v>
      </c>
      <c r="L163">
        <v>6.0400000000000002E-3</v>
      </c>
      <c r="M163">
        <v>6.0400000000000002E-3</v>
      </c>
      <c r="N163">
        <v>6.0400000000000002E-3</v>
      </c>
    </row>
    <row r="164" spans="1:14">
      <c r="A164">
        <v>162</v>
      </c>
      <c r="B164">
        <v>2.1876000000000002</v>
      </c>
      <c r="C164">
        <v>1.5418000000000001</v>
      </c>
      <c r="D164">
        <v>0.97599000000000002</v>
      </c>
      <c r="E164">
        <v>0.82211999999999996</v>
      </c>
      <c r="F164">
        <v>0.66739000000000004</v>
      </c>
      <c r="G164">
        <v>0.74145000000000005</v>
      </c>
      <c r="H164">
        <v>0.30173</v>
      </c>
      <c r="I164">
        <v>2.0505</v>
      </c>
      <c r="J164">
        <v>1.2271000000000001</v>
      </c>
      <c r="K164">
        <v>0.98306000000000004</v>
      </c>
      <c r="L164">
        <v>6.0152000000000001E-3</v>
      </c>
      <c r="M164">
        <v>6.0152000000000001E-3</v>
      </c>
      <c r="N164">
        <v>6.0152000000000001E-3</v>
      </c>
    </row>
    <row r="165" spans="1:14">
      <c r="A165">
        <v>163</v>
      </c>
      <c r="B165">
        <v>2.1587999999999998</v>
      </c>
      <c r="C165">
        <v>1.5176000000000001</v>
      </c>
      <c r="D165">
        <v>0.97924999999999995</v>
      </c>
      <c r="E165">
        <v>0.80444000000000004</v>
      </c>
      <c r="F165">
        <v>0.65917000000000003</v>
      </c>
      <c r="G165">
        <v>0.74722999999999995</v>
      </c>
      <c r="H165">
        <v>0.31165999999999999</v>
      </c>
      <c r="I165">
        <v>2.0194999999999999</v>
      </c>
      <c r="J165">
        <v>1.2322</v>
      </c>
      <c r="K165">
        <v>0.97663</v>
      </c>
      <c r="L165">
        <v>5.9905000000000002E-3</v>
      </c>
      <c r="M165">
        <v>5.9905000000000002E-3</v>
      </c>
      <c r="N165">
        <v>5.9905000000000002E-3</v>
      </c>
    </row>
    <row r="166" spans="1:14">
      <c r="A166">
        <v>164</v>
      </c>
      <c r="B166">
        <v>2.1736</v>
      </c>
      <c r="C166">
        <v>1.5145999999999999</v>
      </c>
      <c r="D166">
        <v>0.98338000000000003</v>
      </c>
      <c r="E166">
        <v>0.81084000000000001</v>
      </c>
      <c r="F166">
        <v>0.68367</v>
      </c>
      <c r="G166">
        <v>0.75887000000000004</v>
      </c>
      <c r="H166">
        <v>0.32131999999999999</v>
      </c>
      <c r="I166">
        <v>2.0049000000000001</v>
      </c>
      <c r="J166">
        <v>1.2081</v>
      </c>
      <c r="K166">
        <v>0.97731000000000001</v>
      </c>
      <c r="L166">
        <v>5.9658000000000003E-3</v>
      </c>
      <c r="M166">
        <v>5.9658000000000003E-3</v>
      </c>
      <c r="N166">
        <v>5.9658000000000003E-3</v>
      </c>
    </row>
    <row r="167" spans="1:14">
      <c r="A167">
        <v>165</v>
      </c>
      <c r="B167">
        <v>2.1419000000000001</v>
      </c>
      <c r="C167">
        <v>1.4686999999999999</v>
      </c>
      <c r="D167">
        <v>0.98106000000000004</v>
      </c>
      <c r="E167">
        <v>0.84331</v>
      </c>
      <c r="F167">
        <v>0.67315000000000003</v>
      </c>
      <c r="G167">
        <v>0.76449999999999996</v>
      </c>
      <c r="H167">
        <v>0.31506000000000001</v>
      </c>
      <c r="I167">
        <v>2.0266000000000002</v>
      </c>
      <c r="J167">
        <v>1.1936</v>
      </c>
      <c r="K167">
        <v>0.98072000000000004</v>
      </c>
      <c r="L167">
        <v>5.9410000000000001E-3</v>
      </c>
      <c r="M167">
        <v>5.9410000000000001E-3</v>
      </c>
      <c r="N167">
        <v>5.9410000000000001E-3</v>
      </c>
    </row>
    <row r="168" spans="1:14">
      <c r="A168">
        <v>166</v>
      </c>
      <c r="B168">
        <v>2.1471</v>
      </c>
      <c r="C168">
        <v>1.4375</v>
      </c>
      <c r="D168">
        <v>0.9879</v>
      </c>
      <c r="E168">
        <v>0.78317000000000003</v>
      </c>
      <c r="F168">
        <v>0.68274000000000001</v>
      </c>
      <c r="G168">
        <v>0.74639</v>
      </c>
      <c r="H168">
        <v>0.30852000000000002</v>
      </c>
      <c r="I168">
        <v>2.0207999999999999</v>
      </c>
      <c r="J168">
        <v>1.2356</v>
      </c>
      <c r="K168">
        <v>0.97894999999999999</v>
      </c>
      <c r="L168">
        <v>5.9163000000000002E-3</v>
      </c>
      <c r="M168">
        <v>5.9163000000000002E-3</v>
      </c>
      <c r="N168">
        <v>5.9163000000000002E-3</v>
      </c>
    </row>
    <row r="169" spans="1:14">
      <c r="A169">
        <v>167</v>
      </c>
      <c r="B169">
        <v>2.1756000000000002</v>
      </c>
      <c r="C169">
        <v>1.5004999999999999</v>
      </c>
      <c r="D169">
        <v>0.99121000000000004</v>
      </c>
      <c r="E169">
        <v>0.75971999999999995</v>
      </c>
      <c r="F169">
        <v>0.63143000000000005</v>
      </c>
      <c r="G169">
        <v>0.69462000000000002</v>
      </c>
      <c r="H169">
        <v>0.25834000000000001</v>
      </c>
      <c r="I169">
        <v>2.1665999999999999</v>
      </c>
      <c r="J169">
        <v>1.3503000000000001</v>
      </c>
      <c r="K169">
        <v>0.99382000000000004</v>
      </c>
      <c r="L169">
        <v>5.8915E-3</v>
      </c>
      <c r="M169">
        <v>5.8915E-3</v>
      </c>
      <c r="N169">
        <v>5.8915E-3</v>
      </c>
    </row>
    <row r="170" spans="1:14">
      <c r="A170">
        <v>168</v>
      </c>
      <c r="B170">
        <v>2.1829000000000001</v>
      </c>
      <c r="C170">
        <v>1.488</v>
      </c>
      <c r="D170">
        <v>0.98521000000000003</v>
      </c>
      <c r="E170">
        <v>0.79435999999999996</v>
      </c>
      <c r="F170">
        <v>0.64337</v>
      </c>
      <c r="G170">
        <v>0.70472000000000001</v>
      </c>
      <c r="H170">
        <v>0.28189999999999998</v>
      </c>
      <c r="I170">
        <v>2.0714999999999999</v>
      </c>
      <c r="J170">
        <v>1.2859</v>
      </c>
      <c r="K170">
        <v>0.98748999999999998</v>
      </c>
      <c r="L170">
        <v>5.8668000000000001E-3</v>
      </c>
      <c r="M170">
        <v>5.8668000000000001E-3</v>
      </c>
      <c r="N170">
        <v>5.8668000000000001E-3</v>
      </c>
    </row>
    <row r="171" spans="1:14">
      <c r="A171">
        <v>169</v>
      </c>
      <c r="B171">
        <v>2.1616</v>
      </c>
      <c r="C171">
        <v>1.4852000000000001</v>
      </c>
      <c r="D171">
        <v>0.98333000000000004</v>
      </c>
      <c r="E171">
        <v>0.74463000000000001</v>
      </c>
      <c r="F171">
        <v>0.64348000000000005</v>
      </c>
      <c r="G171">
        <v>0.70387999999999995</v>
      </c>
      <c r="H171">
        <v>0.27660000000000001</v>
      </c>
      <c r="I171">
        <v>2.1189</v>
      </c>
      <c r="J171">
        <v>1.3178000000000001</v>
      </c>
      <c r="K171">
        <v>0.99314999999999998</v>
      </c>
      <c r="L171">
        <v>5.842E-3</v>
      </c>
      <c r="M171">
        <v>5.842E-3</v>
      </c>
      <c r="N171">
        <v>5.842E-3</v>
      </c>
    </row>
    <row r="172" spans="1:14">
      <c r="A172">
        <v>170</v>
      </c>
      <c r="B172">
        <v>2.1526999999999998</v>
      </c>
      <c r="C172">
        <v>1.4724999999999999</v>
      </c>
      <c r="D172">
        <v>0.97819999999999996</v>
      </c>
      <c r="E172">
        <v>0.78422000000000003</v>
      </c>
      <c r="F172">
        <v>0.64190999999999998</v>
      </c>
      <c r="G172">
        <v>0.72209000000000001</v>
      </c>
      <c r="H172">
        <v>0.29531000000000002</v>
      </c>
      <c r="I172">
        <v>2.0676000000000001</v>
      </c>
      <c r="J172">
        <v>1.2578</v>
      </c>
      <c r="K172">
        <v>0.98836000000000002</v>
      </c>
      <c r="L172">
        <v>5.8173000000000001E-3</v>
      </c>
      <c r="M172">
        <v>5.8173000000000001E-3</v>
      </c>
      <c r="N172">
        <v>5.8173000000000001E-3</v>
      </c>
    </row>
    <row r="173" spans="1:14">
      <c r="A173">
        <v>171</v>
      </c>
      <c r="B173">
        <v>2.1446000000000001</v>
      </c>
      <c r="C173">
        <v>1.5044</v>
      </c>
      <c r="D173">
        <v>0.97726999999999997</v>
      </c>
      <c r="E173">
        <v>0.75614000000000003</v>
      </c>
      <c r="F173">
        <v>0.62892000000000003</v>
      </c>
      <c r="G173">
        <v>0.68725000000000003</v>
      </c>
      <c r="H173">
        <v>0.27372999999999997</v>
      </c>
      <c r="I173">
        <v>2.0994999999999999</v>
      </c>
      <c r="J173">
        <v>1.3349</v>
      </c>
      <c r="K173">
        <v>0.98601000000000005</v>
      </c>
      <c r="L173">
        <v>5.7924999999999999E-3</v>
      </c>
      <c r="M173">
        <v>5.7924999999999999E-3</v>
      </c>
      <c r="N173">
        <v>5.7924999999999999E-3</v>
      </c>
    </row>
    <row r="174" spans="1:14">
      <c r="A174">
        <v>172</v>
      </c>
      <c r="B174">
        <v>2.125</v>
      </c>
      <c r="C174">
        <v>1.4589000000000001</v>
      </c>
      <c r="D174">
        <v>0.97611999999999999</v>
      </c>
      <c r="E174">
        <v>0.81455999999999995</v>
      </c>
      <c r="F174">
        <v>0.67178000000000004</v>
      </c>
      <c r="G174">
        <v>0.76141000000000003</v>
      </c>
      <c r="H174">
        <v>0.31873000000000001</v>
      </c>
      <c r="I174">
        <v>1.9932000000000001</v>
      </c>
      <c r="J174">
        <v>1.2008000000000001</v>
      </c>
      <c r="K174">
        <v>0.96911000000000003</v>
      </c>
      <c r="L174">
        <v>5.7678E-3</v>
      </c>
      <c r="M174">
        <v>5.7678E-3</v>
      </c>
      <c r="N174">
        <v>5.7678E-3</v>
      </c>
    </row>
    <row r="175" spans="1:14">
      <c r="A175">
        <v>173</v>
      </c>
      <c r="B175">
        <v>2.1311</v>
      </c>
      <c r="C175">
        <v>1.4282999999999999</v>
      </c>
      <c r="D175">
        <v>0.97406999999999999</v>
      </c>
      <c r="E175">
        <v>0.81164999999999998</v>
      </c>
      <c r="F175">
        <v>0.65105000000000002</v>
      </c>
      <c r="G175">
        <v>0.74387000000000003</v>
      </c>
      <c r="H175">
        <v>0.29763000000000001</v>
      </c>
      <c r="I175">
        <v>2.0821000000000001</v>
      </c>
      <c r="J175">
        <v>1.2504</v>
      </c>
      <c r="K175">
        <v>0.98414000000000001</v>
      </c>
      <c r="L175">
        <v>5.7429999999999998E-3</v>
      </c>
      <c r="M175">
        <v>5.7429999999999998E-3</v>
      </c>
      <c r="N175">
        <v>5.7429999999999998E-3</v>
      </c>
    </row>
    <row r="176" spans="1:14">
      <c r="A176">
        <v>174</v>
      </c>
      <c r="B176">
        <v>2.1173000000000002</v>
      </c>
      <c r="C176">
        <v>1.4376</v>
      </c>
      <c r="D176">
        <v>0.98072000000000004</v>
      </c>
      <c r="E176">
        <v>0.77527999999999997</v>
      </c>
      <c r="F176">
        <v>0.66691</v>
      </c>
      <c r="G176">
        <v>0.73292000000000002</v>
      </c>
      <c r="H176">
        <v>0.30493999999999999</v>
      </c>
      <c r="I176">
        <v>2.0232999999999999</v>
      </c>
      <c r="J176">
        <v>1.2483</v>
      </c>
      <c r="K176">
        <v>0.97438999999999998</v>
      </c>
      <c r="L176">
        <v>5.7182999999999999E-3</v>
      </c>
      <c r="M176">
        <v>5.7182999999999999E-3</v>
      </c>
      <c r="N176">
        <v>5.7182999999999999E-3</v>
      </c>
    </row>
    <row r="177" spans="1:14">
      <c r="A177">
        <v>175</v>
      </c>
      <c r="B177">
        <v>2.1244999999999998</v>
      </c>
      <c r="C177">
        <v>1.4692000000000001</v>
      </c>
      <c r="D177">
        <v>0.97516999999999998</v>
      </c>
      <c r="E177">
        <v>0.79615999999999998</v>
      </c>
      <c r="F177">
        <v>0.67137999999999998</v>
      </c>
      <c r="G177">
        <v>0.74875000000000003</v>
      </c>
      <c r="H177">
        <v>0.30520999999999998</v>
      </c>
      <c r="I177">
        <v>2.0390000000000001</v>
      </c>
      <c r="J177">
        <v>1.2464999999999999</v>
      </c>
      <c r="K177">
        <v>0.97884000000000004</v>
      </c>
      <c r="L177">
        <v>5.6934999999999998E-3</v>
      </c>
      <c r="M177">
        <v>5.6934999999999998E-3</v>
      </c>
      <c r="N177">
        <v>5.6934999999999998E-3</v>
      </c>
    </row>
    <row r="178" spans="1:14">
      <c r="A178">
        <v>176</v>
      </c>
      <c r="B178">
        <v>2.1648999999999998</v>
      </c>
      <c r="C178">
        <v>1.4816</v>
      </c>
      <c r="D178">
        <v>0.97494999999999998</v>
      </c>
      <c r="E178">
        <v>0.81506000000000001</v>
      </c>
      <c r="F178">
        <v>0.65747999999999995</v>
      </c>
      <c r="G178">
        <v>0.74568999999999996</v>
      </c>
      <c r="H178">
        <v>0.31173000000000001</v>
      </c>
      <c r="I178">
        <v>2.0209000000000001</v>
      </c>
      <c r="J178">
        <v>1.2382</v>
      </c>
      <c r="K178">
        <v>0.97460999999999998</v>
      </c>
      <c r="L178">
        <v>5.6687999999999999E-3</v>
      </c>
      <c r="M178">
        <v>5.6687999999999999E-3</v>
      </c>
      <c r="N178">
        <v>5.6687999999999999E-3</v>
      </c>
    </row>
    <row r="179" spans="1:14">
      <c r="A179">
        <v>177</v>
      </c>
      <c r="B179">
        <v>2.1393</v>
      </c>
      <c r="C179">
        <v>1.4314</v>
      </c>
      <c r="D179">
        <v>0.98750000000000004</v>
      </c>
      <c r="E179">
        <v>0.78732000000000002</v>
      </c>
      <c r="F179">
        <v>0.64132</v>
      </c>
      <c r="G179">
        <v>0.72482000000000002</v>
      </c>
      <c r="H179">
        <v>0.27910000000000001</v>
      </c>
      <c r="I179">
        <v>2.1284000000000001</v>
      </c>
      <c r="J179">
        <v>1.2967</v>
      </c>
      <c r="K179">
        <v>0.98509000000000002</v>
      </c>
      <c r="L179">
        <v>5.6439999999999997E-3</v>
      </c>
      <c r="M179">
        <v>5.6439999999999997E-3</v>
      </c>
      <c r="N179">
        <v>5.6439999999999997E-3</v>
      </c>
    </row>
    <row r="180" spans="1:14">
      <c r="A180">
        <v>178</v>
      </c>
      <c r="B180">
        <v>2.1072000000000002</v>
      </c>
      <c r="C180">
        <v>1.4227000000000001</v>
      </c>
      <c r="D180">
        <v>0.97446999999999995</v>
      </c>
      <c r="E180">
        <v>0.76180999999999999</v>
      </c>
      <c r="F180">
        <v>0.63270999999999999</v>
      </c>
      <c r="G180">
        <v>0.69398000000000004</v>
      </c>
      <c r="H180">
        <v>0.27554000000000001</v>
      </c>
      <c r="I180">
        <v>2.0901000000000001</v>
      </c>
      <c r="J180">
        <v>1.3468</v>
      </c>
      <c r="K180">
        <v>0.98299999999999998</v>
      </c>
      <c r="L180">
        <v>5.6192999999999998E-3</v>
      </c>
      <c r="M180">
        <v>5.6192999999999998E-3</v>
      </c>
      <c r="N180">
        <v>5.6192999999999998E-3</v>
      </c>
    </row>
    <row r="181" spans="1:14">
      <c r="A181">
        <v>179</v>
      </c>
      <c r="B181">
        <v>2.1381000000000001</v>
      </c>
      <c r="C181">
        <v>1.4215</v>
      </c>
      <c r="D181">
        <v>0.97523000000000004</v>
      </c>
      <c r="E181">
        <v>0.78891999999999995</v>
      </c>
      <c r="F181">
        <v>0.66173999999999999</v>
      </c>
      <c r="G181">
        <v>0.74199999999999999</v>
      </c>
      <c r="H181">
        <v>0.28697</v>
      </c>
      <c r="I181">
        <v>2.0834000000000001</v>
      </c>
      <c r="J181">
        <v>1.2765</v>
      </c>
      <c r="K181">
        <v>0.97823000000000004</v>
      </c>
      <c r="L181">
        <v>5.5944999999999996E-3</v>
      </c>
      <c r="M181">
        <v>5.5944999999999996E-3</v>
      </c>
      <c r="N181">
        <v>5.5944999999999996E-3</v>
      </c>
    </row>
    <row r="182" spans="1:14">
      <c r="A182">
        <v>180</v>
      </c>
      <c r="B182">
        <v>2.1217999999999999</v>
      </c>
      <c r="C182">
        <v>1.4322999999999999</v>
      </c>
      <c r="D182">
        <v>0.97365000000000002</v>
      </c>
      <c r="E182">
        <v>0.76831000000000005</v>
      </c>
      <c r="F182">
        <v>0.66715999999999998</v>
      </c>
      <c r="G182">
        <v>0.72987000000000002</v>
      </c>
      <c r="H182">
        <v>0.30764999999999998</v>
      </c>
      <c r="I182">
        <v>1.9988999999999999</v>
      </c>
      <c r="J182">
        <v>1.2646999999999999</v>
      </c>
      <c r="K182">
        <v>0.96875</v>
      </c>
      <c r="L182">
        <v>5.5697999999999998E-3</v>
      </c>
      <c r="M182">
        <v>5.5697999999999998E-3</v>
      </c>
      <c r="N182">
        <v>5.5697999999999998E-3</v>
      </c>
    </row>
    <row r="183" spans="1:14">
      <c r="A183">
        <v>181</v>
      </c>
      <c r="B183">
        <v>2.1059000000000001</v>
      </c>
      <c r="C183">
        <v>1.4366000000000001</v>
      </c>
      <c r="D183">
        <v>0.97945000000000004</v>
      </c>
      <c r="E183">
        <v>0.83428999999999998</v>
      </c>
      <c r="F183">
        <v>0.70086000000000004</v>
      </c>
      <c r="G183">
        <v>0.78188999999999997</v>
      </c>
      <c r="H183">
        <v>0.33665</v>
      </c>
      <c r="I183">
        <v>1.9681</v>
      </c>
      <c r="J183">
        <v>1.1572</v>
      </c>
      <c r="K183">
        <v>0.96126</v>
      </c>
      <c r="L183">
        <v>5.5449999999999996E-3</v>
      </c>
      <c r="M183">
        <v>5.5449999999999996E-3</v>
      </c>
      <c r="N183">
        <v>5.5449999999999996E-3</v>
      </c>
    </row>
    <row r="184" spans="1:14">
      <c r="A184">
        <v>182</v>
      </c>
      <c r="B184">
        <v>2.1261999999999999</v>
      </c>
      <c r="C184">
        <v>1.4468000000000001</v>
      </c>
      <c r="D184">
        <v>0.97574000000000005</v>
      </c>
      <c r="E184">
        <v>0.82306000000000001</v>
      </c>
      <c r="F184">
        <v>0.70179000000000002</v>
      </c>
      <c r="G184">
        <v>0.77444999999999997</v>
      </c>
      <c r="H184">
        <v>0.32817000000000002</v>
      </c>
      <c r="I184">
        <v>1.9652000000000001</v>
      </c>
      <c r="J184">
        <v>1.1657999999999999</v>
      </c>
      <c r="K184">
        <v>0.96301999999999999</v>
      </c>
      <c r="L184">
        <v>5.5202000000000003E-3</v>
      </c>
      <c r="M184">
        <v>5.5202000000000003E-3</v>
      </c>
      <c r="N184">
        <v>5.5202000000000003E-3</v>
      </c>
    </row>
    <row r="185" spans="1:14">
      <c r="A185">
        <v>183</v>
      </c>
      <c r="B185">
        <v>2.1025999999999998</v>
      </c>
      <c r="C185">
        <v>1.4157999999999999</v>
      </c>
      <c r="D185">
        <v>0.97102999999999995</v>
      </c>
      <c r="E185">
        <v>0.82252000000000003</v>
      </c>
      <c r="F185">
        <v>0.71760000000000002</v>
      </c>
      <c r="G185">
        <v>0.78313999999999995</v>
      </c>
      <c r="H185">
        <v>0.33318999999999999</v>
      </c>
      <c r="I185">
        <v>1.982</v>
      </c>
      <c r="J185">
        <v>1.1526000000000001</v>
      </c>
      <c r="K185">
        <v>0.96845999999999999</v>
      </c>
      <c r="L185">
        <v>5.4955000000000004E-3</v>
      </c>
      <c r="M185">
        <v>5.4955000000000004E-3</v>
      </c>
      <c r="N185">
        <v>5.4955000000000004E-3</v>
      </c>
    </row>
    <row r="186" spans="1:14">
      <c r="A186">
        <v>184</v>
      </c>
      <c r="B186">
        <v>2.0836000000000001</v>
      </c>
      <c r="C186">
        <v>1.4231</v>
      </c>
      <c r="D186">
        <v>0.96775</v>
      </c>
      <c r="E186">
        <v>0.79900000000000004</v>
      </c>
      <c r="F186">
        <v>0.72121999999999997</v>
      </c>
      <c r="G186">
        <v>0.78669999999999995</v>
      </c>
      <c r="H186">
        <v>0.34298000000000001</v>
      </c>
      <c r="I186">
        <v>1.9396</v>
      </c>
      <c r="J186">
        <v>1.1560999999999999</v>
      </c>
      <c r="K186">
        <v>0.95862999999999998</v>
      </c>
      <c r="L186">
        <v>5.4707000000000002E-3</v>
      </c>
      <c r="M186">
        <v>5.4707000000000002E-3</v>
      </c>
      <c r="N186">
        <v>5.4707000000000002E-3</v>
      </c>
    </row>
    <row r="187" spans="1:14">
      <c r="A187">
        <v>185</v>
      </c>
      <c r="B187">
        <v>2.0973999999999999</v>
      </c>
      <c r="C187">
        <v>1.4242999999999999</v>
      </c>
      <c r="D187">
        <v>0.97767999999999999</v>
      </c>
      <c r="E187">
        <v>0.83326</v>
      </c>
      <c r="F187">
        <v>0.71823999999999999</v>
      </c>
      <c r="G187">
        <v>0.79188999999999998</v>
      </c>
      <c r="H187">
        <v>0.32994000000000001</v>
      </c>
      <c r="I187">
        <v>1.984</v>
      </c>
      <c r="J187">
        <v>1.1438999999999999</v>
      </c>
      <c r="K187">
        <v>0.96623000000000003</v>
      </c>
      <c r="L187">
        <v>5.4460000000000003E-3</v>
      </c>
      <c r="M187">
        <v>5.4460000000000003E-3</v>
      </c>
      <c r="N187">
        <v>5.4460000000000003E-3</v>
      </c>
    </row>
    <row r="188" spans="1:14">
      <c r="A188">
        <v>186</v>
      </c>
      <c r="B188">
        <v>2.1425000000000001</v>
      </c>
      <c r="C188">
        <v>1.4161999999999999</v>
      </c>
      <c r="D188">
        <v>0.97587999999999997</v>
      </c>
      <c r="E188">
        <v>0.82038999999999995</v>
      </c>
      <c r="F188">
        <v>0.71880999999999995</v>
      </c>
      <c r="G188">
        <v>0.79120999999999997</v>
      </c>
      <c r="H188">
        <v>0.35125000000000001</v>
      </c>
      <c r="I188">
        <v>1.9298</v>
      </c>
      <c r="J188">
        <v>1.1555</v>
      </c>
      <c r="K188">
        <v>0.96196000000000004</v>
      </c>
      <c r="L188">
        <v>5.4212000000000002E-3</v>
      </c>
      <c r="M188">
        <v>5.4212000000000002E-3</v>
      </c>
      <c r="N188">
        <v>5.4212000000000002E-3</v>
      </c>
    </row>
    <row r="189" spans="1:14">
      <c r="A189">
        <v>187</v>
      </c>
      <c r="B189">
        <v>2.1038000000000001</v>
      </c>
      <c r="C189">
        <v>1.4097999999999999</v>
      </c>
      <c r="D189">
        <v>0.97111999999999998</v>
      </c>
      <c r="E189">
        <v>0.80894999999999995</v>
      </c>
      <c r="F189">
        <v>0.71214999999999995</v>
      </c>
      <c r="G189">
        <v>0.77951000000000004</v>
      </c>
      <c r="H189">
        <v>0.32012000000000002</v>
      </c>
      <c r="I189">
        <v>2.0249999999999999</v>
      </c>
      <c r="J189">
        <v>1.1652</v>
      </c>
      <c r="K189">
        <v>0.96874000000000005</v>
      </c>
      <c r="L189">
        <v>5.3965000000000003E-3</v>
      </c>
      <c r="M189">
        <v>5.3965000000000003E-3</v>
      </c>
      <c r="N189">
        <v>5.3965000000000003E-3</v>
      </c>
    </row>
    <row r="190" spans="1:14">
      <c r="A190">
        <v>188</v>
      </c>
      <c r="B190">
        <v>2.1040999999999999</v>
      </c>
      <c r="C190">
        <v>1.4169</v>
      </c>
      <c r="D190">
        <v>0.9748</v>
      </c>
      <c r="E190">
        <v>0.82515000000000005</v>
      </c>
      <c r="F190">
        <v>0.73546999999999996</v>
      </c>
      <c r="G190">
        <v>0.80684999999999996</v>
      </c>
      <c r="H190">
        <v>0.35287000000000002</v>
      </c>
      <c r="I190">
        <v>1.9238</v>
      </c>
      <c r="J190">
        <v>1.1161000000000001</v>
      </c>
      <c r="K190">
        <v>0.9607</v>
      </c>
      <c r="L190">
        <v>5.3717000000000001E-3</v>
      </c>
      <c r="M190">
        <v>5.3717000000000001E-3</v>
      </c>
      <c r="N190">
        <v>5.3717000000000001E-3</v>
      </c>
    </row>
    <row r="191" spans="1:14">
      <c r="A191">
        <v>189</v>
      </c>
      <c r="B191">
        <v>2.0895000000000001</v>
      </c>
      <c r="C191">
        <v>1.3935</v>
      </c>
      <c r="D191">
        <v>0.97080999999999995</v>
      </c>
      <c r="E191">
        <v>0.81559999999999999</v>
      </c>
      <c r="F191">
        <v>0.71691000000000005</v>
      </c>
      <c r="G191">
        <v>0.79410999999999998</v>
      </c>
      <c r="H191">
        <v>0.34723999999999999</v>
      </c>
      <c r="I191">
        <v>1.9471000000000001</v>
      </c>
      <c r="J191">
        <v>1.1273</v>
      </c>
      <c r="K191">
        <v>0.96389999999999998</v>
      </c>
      <c r="L191">
        <v>5.3470000000000002E-3</v>
      </c>
      <c r="M191">
        <v>5.3470000000000002E-3</v>
      </c>
      <c r="N191">
        <v>5.3470000000000002E-3</v>
      </c>
    </row>
    <row r="192" spans="1:14">
      <c r="A192">
        <v>190</v>
      </c>
      <c r="B192">
        <v>2.1303999999999998</v>
      </c>
      <c r="C192">
        <v>1.4527000000000001</v>
      </c>
      <c r="D192">
        <v>0.98182999999999998</v>
      </c>
      <c r="E192">
        <v>0.82027000000000005</v>
      </c>
      <c r="F192">
        <v>0.71208000000000005</v>
      </c>
      <c r="G192">
        <v>0.79634000000000005</v>
      </c>
      <c r="H192">
        <v>0.34916999999999998</v>
      </c>
      <c r="I192">
        <v>1.9309000000000001</v>
      </c>
      <c r="J192">
        <v>1.1476</v>
      </c>
      <c r="K192">
        <v>0.95792999999999995</v>
      </c>
      <c r="L192">
        <v>5.3223000000000003E-3</v>
      </c>
      <c r="M192">
        <v>5.3223000000000003E-3</v>
      </c>
      <c r="N192">
        <v>5.3223000000000003E-3</v>
      </c>
    </row>
    <row r="193" spans="1:14">
      <c r="A193">
        <v>191</v>
      </c>
      <c r="B193">
        <v>2.0771000000000002</v>
      </c>
      <c r="C193">
        <v>1.3927</v>
      </c>
      <c r="D193">
        <v>0.96818000000000004</v>
      </c>
      <c r="E193">
        <v>0.81689999999999996</v>
      </c>
      <c r="F193">
        <v>0.71084999999999998</v>
      </c>
      <c r="G193">
        <v>0.78271999999999997</v>
      </c>
      <c r="H193">
        <v>0.33323000000000003</v>
      </c>
      <c r="I193">
        <v>1.9742999999999999</v>
      </c>
      <c r="J193">
        <v>1.1362000000000001</v>
      </c>
      <c r="K193">
        <v>0.97177999999999998</v>
      </c>
      <c r="L193">
        <v>5.2975000000000001E-3</v>
      </c>
      <c r="M193">
        <v>5.2975000000000001E-3</v>
      </c>
      <c r="N193">
        <v>5.2975000000000001E-3</v>
      </c>
    </row>
    <row r="194" spans="1:14">
      <c r="A194">
        <v>192</v>
      </c>
      <c r="B194">
        <v>2.0709</v>
      </c>
      <c r="C194">
        <v>1.3785000000000001</v>
      </c>
      <c r="D194">
        <v>0.96540000000000004</v>
      </c>
      <c r="E194">
        <v>0.82233000000000001</v>
      </c>
      <c r="F194">
        <v>0.70682</v>
      </c>
      <c r="G194">
        <v>0.78539000000000003</v>
      </c>
      <c r="H194">
        <v>0.33856000000000003</v>
      </c>
      <c r="I194">
        <v>1.9497</v>
      </c>
      <c r="J194">
        <v>1.1513</v>
      </c>
      <c r="K194">
        <v>0.96292999999999995</v>
      </c>
      <c r="L194">
        <v>5.2727E-3</v>
      </c>
      <c r="M194">
        <v>5.2727E-3</v>
      </c>
      <c r="N194">
        <v>5.2727E-3</v>
      </c>
    </row>
    <row r="195" spans="1:14">
      <c r="A195">
        <v>193</v>
      </c>
      <c r="B195">
        <v>2.0703999999999998</v>
      </c>
      <c r="C195">
        <v>1.3837999999999999</v>
      </c>
      <c r="D195">
        <v>0.97169000000000005</v>
      </c>
      <c r="E195">
        <v>0.82235999999999998</v>
      </c>
      <c r="F195">
        <v>0.70160999999999996</v>
      </c>
      <c r="G195">
        <v>0.78156000000000003</v>
      </c>
      <c r="H195">
        <v>0.34223999999999999</v>
      </c>
      <c r="I195">
        <v>1.9447000000000001</v>
      </c>
      <c r="J195">
        <v>1.1568000000000001</v>
      </c>
      <c r="K195">
        <v>0.96033000000000002</v>
      </c>
      <c r="L195">
        <v>5.2480000000000001E-3</v>
      </c>
      <c r="M195">
        <v>5.2480000000000001E-3</v>
      </c>
      <c r="N195">
        <v>5.2480000000000001E-3</v>
      </c>
    </row>
    <row r="196" spans="1:14">
      <c r="A196">
        <v>194</v>
      </c>
      <c r="B196">
        <v>2.1006</v>
      </c>
      <c r="C196">
        <v>1.4166000000000001</v>
      </c>
      <c r="D196">
        <v>0.96970999999999996</v>
      </c>
      <c r="E196">
        <v>0.80034000000000005</v>
      </c>
      <c r="F196">
        <v>0.69113000000000002</v>
      </c>
      <c r="G196">
        <v>0.76732</v>
      </c>
      <c r="H196">
        <v>0.31458000000000003</v>
      </c>
      <c r="I196">
        <v>2.0173999999999999</v>
      </c>
      <c r="J196">
        <v>1.1669</v>
      </c>
      <c r="K196">
        <v>0.98014999999999997</v>
      </c>
      <c r="L196">
        <v>5.2233000000000002E-3</v>
      </c>
      <c r="M196">
        <v>5.2233000000000002E-3</v>
      </c>
      <c r="N196">
        <v>5.2233000000000002E-3</v>
      </c>
    </row>
    <row r="197" spans="1:14">
      <c r="A197">
        <v>195</v>
      </c>
      <c r="B197">
        <v>2.0948000000000002</v>
      </c>
      <c r="C197">
        <v>1.4343999999999999</v>
      </c>
      <c r="D197">
        <v>0.97392999999999996</v>
      </c>
      <c r="E197">
        <v>0.82825000000000004</v>
      </c>
      <c r="F197">
        <v>0.73643000000000003</v>
      </c>
      <c r="G197">
        <v>0.80234000000000005</v>
      </c>
      <c r="H197">
        <v>0.35305999999999998</v>
      </c>
      <c r="I197">
        <v>1.9089</v>
      </c>
      <c r="J197">
        <v>1.1100000000000001</v>
      </c>
      <c r="K197">
        <v>0.95555000000000001</v>
      </c>
      <c r="L197">
        <v>5.1985E-3</v>
      </c>
      <c r="M197">
        <v>5.1985E-3</v>
      </c>
      <c r="N197">
        <v>5.1985E-3</v>
      </c>
    </row>
    <row r="198" spans="1:14">
      <c r="A198">
        <v>196</v>
      </c>
      <c r="B198">
        <v>2.0966</v>
      </c>
      <c r="C198">
        <v>1.4036</v>
      </c>
      <c r="D198">
        <v>0.96721000000000001</v>
      </c>
      <c r="E198">
        <v>0.82398000000000005</v>
      </c>
      <c r="F198">
        <v>0.72653000000000001</v>
      </c>
      <c r="G198">
        <v>0.79801999999999995</v>
      </c>
      <c r="H198">
        <v>0.34734999999999999</v>
      </c>
      <c r="I198">
        <v>1.9452</v>
      </c>
      <c r="J198">
        <v>1.1126</v>
      </c>
      <c r="K198">
        <v>0.96203000000000005</v>
      </c>
      <c r="L198">
        <v>5.1736999999999998E-3</v>
      </c>
      <c r="M198">
        <v>5.1736999999999998E-3</v>
      </c>
      <c r="N198">
        <v>5.1736999999999998E-3</v>
      </c>
    </row>
    <row r="199" spans="1:14">
      <c r="A199">
        <v>197</v>
      </c>
      <c r="B199">
        <v>2.0928</v>
      </c>
      <c r="C199">
        <v>1.3920999999999999</v>
      </c>
      <c r="D199">
        <v>0.96848000000000001</v>
      </c>
      <c r="E199">
        <v>0.83133999999999997</v>
      </c>
      <c r="F199">
        <v>0.71955999999999998</v>
      </c>
      <c r="G199">
        <v>0.79896999999999996</v>
      </c>
      <c r="H199">
        <v>0.35811999999999999</v>
      </c>
      <c r="I199">
        <v>1.9045000000000001</v>
      </c>
      <c r="J199">
        <v>1.1155999999999999</v>
      </c>
      <c r="K199">
        <v>0.95074000000000003</v>
      </c>
      <c r="L199">
        <v>5.1489999999999999E-3</v>
      </c>
      <c r="M199">
        <v>5.1489999999999999E-3</v>
      </c>
      <c r="N199">
        <v>5.1489999999999999E-3</v>
      </c>
    </row>
    <row r="200" spans="1:14">
      <c r="A200">
        <v>198</v>
      </c>
      <c r="B200">
        <v>2.0693999999999999</v>
      </c>
      <c r="C200">
        <v>1.3852</v>
      </c>
      <c r="D200">
        <v>0.97009999999999996</v>
      </c>
      <c r="E200">
        <v>0.85597999999999996</v>
      </c>
      <c r="F200">
        <v>0.71275999999999995</v>
      </c>
      <c r="G200">
        <v>0.79629000000000005</v>
      </c>
      <c r="H200">
        <v>0.34333999999999998</v>
      </c>
      <c r="I200">
        <v>1.958</v>
      </c>
      <c r="J200">
        <v>1.1243000000000001</v>
      </c>
      <c r="K200">
        <v>0.96296000000000004</v>
      </c>
      <c r="L200">
        <v>5.1243E-3</v>
      </c>
      <c r="M200">
        <v>5.1243E-3</v>
      </c>
      <c r="N200">
        <v>5.1243E-3</v>
      </c>
    </row>
    <row r="201" spans="1:14">
      <c r="A201">
        <v>199</v>
      </c>
      <c r="B201">
        <v>2.1023000000000001</v>
      </c>
      <c r="C201">
        <v>1.4077</v>
      </c>
      <c r="D201">
        <v>0.97191000000000005</v>
      </c>
      <c r="E201">
        <v>0.85484000000000004</v>
      </c>
      <c r="F201">
        <v>0.72453999999999996</v>
      </c>
      <c r="G201">
        <v>0.80547999999999997</v>
      </c>
      <c r="H201">
        <v>0.35852000000000001</v>
      </c>
      <c r="I201">
        <v>1.9142999999999999</v>
      </c>
      <c r="J201">
        <v>1.1077999999999999</v>
      </c>
      <c r="K201">
        <v>0.95757000000000003</v>
      </c>
      <c r="L201">
        <v>5.0994999999999999E-3</v>
      </c>
      <c r="M201">
        <v>5.0994999999999999E-3</v>
      </c>
      <c r="N201">
        <v>5.0994999999999999E-3</v>
      </c>
    </row>
    <row r="202" spans="1:14">
      <c r="A202">
        <v>200</v>
      </c>
      <c r="B202">
        <v>2.0680999999999998</v>
      </c>
      <c r="C202">
        <v>1.3895</v>
      </c>
      <c r="D202">
        <v>0.96658999999999995</v>
      </c>
      <c r="E202">
        <v>0.82708000000000004</v>
      </c>
      <c r="F202">
        <v>0.72963</v>
      </c>
      <c r="G202">
        <v>0.79578000000000004</v>
      </c>
      <c r="H202">
        <v>0.34251999999999999</v>
      </c>
      <c r="I202">
        <v>1.9516</v>
      </c>
      <c r="J202">
        <v>1.109</v>
      </c>
      <c r="K202">
        <v>0.96155000000000002</v>
      </c>
      <c r="L202">
        <v>5.0746999999999997E-3</v>
      </c>
      <c r="M202">
        <v>5.0746999999999997E-3</v>
      </c>
      <c r="N202">
        <v>5.0746999999999997E-3</v>
      </c>
    </row>
    <row r="203" spans="1:14">
      <c r="A203">
        <v>201</v>
      </c>
      <c r="B203">
        <v>2.0819999999999999</v>
      </c>
      <c r="C203">
        <v>1.3791</v>
      </c>
      <c r="D203">
        <v>0.96648000000000001</v>
      </c>
      <c r="E203">
        <v>0.81566000000000005</v>
      </c>
      <c r="F203">
        <v>0.74151999999999996</v>
      </c>
      <c r="G203">
        <v>0.79893999999999998</v>
      </c>
      <c r="H203">
        <v>0.35132000000000002</v>
      </c>
      <c r="I203">
        <v>1.9326000000000001</v>
      </c>
      <c r="J203">
        <v>1.1014999999999999</v>
      </c>
      <c r="K203">
        <v>0.95840000000000003</v>
      </c>
      <c r="L203">
        <v>5.0499999999999998E-3</v>
      </c>
      <c r="M203">
        <v>5.0499999999999998E-3</v>
      </c>
      <c r="N203">
        <v>5.0499999999999998E-3</v>
      </c>
    </row>
    <row r="204" spans="1:14">
      <c r="A204">
        <v>202</v>
      </c>
      <c r="B204">
        <v>2.0926999999999998</v>
      </c>
      <c r="C204">
        <v>1.3672</v>
      </c>
      <c r="D204">
        <v>0.97167999999999999</v>
      </c>
      <c r="E204">
        <v>0.83194000000000001</v>
      </c>
      <c r="F204">
        <v>0.73336999999999997</v>
      </c>
      <c r="G204">
        <v>0.80123999999999995</v>
      </c>
      <c r="H204">
        <v>0.35093999999999997</v>
      </c>
      <c r="I204">
        <v>1.9381999999999999</v>
      </c>
      <c r="J204">
        <v>1.1065</v>
      </c>
      <c r="K204">
        <v>0.95916999999999997</v>
      </c>
      <c r="L204">
        <v>5.0252999999999999E-3</v>
      </c>
      <c r="M204">
        <v>5.0252999999999999E-3</v>
      </c>
      <c r="N204">
        <v>5.0252999999999999E-3</v>
      </c>
    </row>
    <row r="205" spans="1:14">
      <c r="A205">
        <v>203</v>
      </c>
      <c r="B205">
        <v>2.0943999999999998</v>
      </c>
      <c r="C205">
        <v>1.3720000000000001</v>
      </c>
      <c r="D205">
        <v>0.97146999999999994</v>
      </c>
      <c r="E205">
        <v>0.85246</v>
      </c>
      <c r="F205">
        <v>0.71045000000000003</v>
      </c>
      <c r="G205">
        <v>0.79623999999999995</v>
      </c>
      <c r="H205">
        <v>0.34933999999999998</v>
      </c>
      <c r="I205">
        <v>1.9502999999999999</v>
      </c>
      <c r="J205">
        <v>1.1008</v>
      </c>
      <c r="K205">
        <v>0.96562000000000003</v>
      </c>
      <c r="L205">
        <v>5.0004999999999997E-3</v>
      </c>
      <c r="M205">
        <v>5.0004999999999997E-3</v>
      </c>
      <c r="N205">
        <v>5.0004999999999997E-3</v>
      </c>
    </row>
    <row r="206" spans="1:14">
      <c r="A206">
        <v>204</v>
      </c>
      <c r="B206">
        <v>2.0952000000000002</v>
      </c>
      <c r="C206">
        <v>1.3761000000000001</v>
      </c>
      <c r="D206">
        <v>0.97223999999999999</v>
      </c>
      <c r="E206">
        <v>0.85135000000000005</v>
      </c>
      <c r="F206">
        <v>0.70077999999999996</v>
      </c>
      <c r="G206">
        <v>0.78922999999999999</v>
      </c>
      <c r="H206">
        <v>0.34539999999999998</v>
      </c>
      <c r="I206">
        <v>1.9430000000000001</v>
      </c>
      <c r="J206">
        <v>1.1271</v>
      </c>
      <c r="K206">
        <v>0.96059000000000005</v>
      </c>
      <c r="L206">
        <v>4.9757999999999998E-3</v>
      </c>
      <c r="M206">
        <v>4.9757999999999998E-3</v>
      </c>
      <c r="N206">
        <v>4.9757999999999998E-3</v>
      </c>
    </row>
    <row r="207" spans="1:14">
      <c r="A207">
        <v>205</v>
      </c>
      <c r="B207">
        <v>2.0731000000000002</v>
      </c>
      <c r="C207">
        <v>1.3522000000000001</v>
      </c>
      <c r="D207">
        <v>0.96096999999999999</v>
      </c>
      <c r="E207">
        <v>0.81247999999999998</v>
      </c>
      <c r="F207">
        <v>0.72440000000000004</v>
      </c>
      <c r="G207">
        <v>0.79173000000000004</v>
      </c>
      <c r="H207">
        <v>0.34471000000000002</v>
      </c>
      <c r="I207">
        <v>1.9499</v>
      </c>
      <c r="J207">
        <v>1.1182000000000001</v>
      </c>
      <c r="K207">
        <v>0.96325000000000005</v>
      </c>
      <c r="L207">
        <v>4.9509999999999997E-3</v>
      </c>
      <c r="M207">
        <v>4.9509999999999997E-3</v>
      </c>
      <c r="N207">
        <v>4.9509999999999997E-3</v>
      </c>
    </row>
    <row r="208" spans="1:14">
      <c r="A208">
        <v>206</v>
      </c>
      <c r="B208">
        <v>2.0735000000000001</v>
      </c>
      <c r="C208">
        <v>1.3831</v>
      </c>
      <c r="D208">
        <v>0.96025000000000005</v>
      </c>
      <c r="E208">
        <v>0.85758999999999996</v>
      </c>
      <c r="F208">
        <v>0.72002999999999995</v>
      </c>
      <c r="G208">
        <v>0.80579000000000001</v>
      </c>
      <c r="H208">
        <v>0.35256999999999999</v>
      </c>
      <c r="I208">
        <v>1.9379</v>
      </c>
      <c r="J208">
        <v>1.1053999999999999</v>
      </c>
      <c r="K208">
        <v>0.96140999999999999</v>
      </c>
      <c r="L208">
        <v>4.9262999999999998E-3</v>
      </c>
      <c r="M208">
        <v>4.9262999999999998E-3</v>
      </c>
      <c r="N208">
        <v>4.9262999999999998E-3</v>
      </c>
    </row>
    <row r="209" spans="1:14">
      <c r="A209">
        <v>207</v>
      </c>
      <c r="B209">
        <v>2.1183000000000001</v>
      </c>
      <c r="C209">
        <v>1.4024000000000001</v>
      </c>
      <c r="D209">
        <v>0.96823999999999999</v>
      </c>
      <c r="E209">
        <v>0.81298999999999999</v>
      </c>
      <c r="F209">
        <v>0.72224999999999995</v>
      </c>
      <c r="G209">
        <v>0.78998999999999997</v>
      </c>
      <c r="H209">
        <v>0.33878000000000003</v>
      </c>
      <c r="I209">
        <v>1.964</v>
      </c>
      <c r="J209">
        <v>1.1192</v>
      </c>
      <c r="K209">
        <v>0.96740999999999999</v>
      </c>
      <c r="L209">
        <v>4.9014999999999996E-3</v>
      </c>
      <c r="M209">
        <v>4.9014999999999996E-3</v>
      </c>
      <c r="N209">
        <v>4.9014999999999996E-3</v>
      </c>
    </row>
    <row r="210" spans="1:14">
      <c r="A210">
        <v>208</v>
      </c>
      <c r="B210">
        <v>2.0731999999999999</v>
      </c>
      <c r="C210">
        <v>1.3314999999999999</v>
      </c>
      <c r="D210">
        <v>0.96062999999999998</v>
      </c>
      <c r="E210">
        <v>0.81974999999999998</v>
      </c>
      <c r="F210">
        <v>0.71972000000000003</v>
      </c>
      <c r="G210">
        <v>0.80191999999999997</v>
      </c>
      <c r="H210">
        <v>0.33550999999999997</v>
      </c>
      <c r="I210">
        <v>1.9678</v>
      </c>
      <c r="J210">
        <v>1.1383000000000001</v>
      </c>
      <c r="K210">
        <v>0.95772000000000002</v>
      </c>
      <c r="L210">
        <v>4.8767999999999997E-3</v>
      </c>
      <c r="M210">
        <v>4.8767999999999997E-3</v>
      </c>
      <c r="N210">
        <v>4.8767999999999997E-3</v>
      </c>
    </row>
    <row r="211" spans="1:14">
      <c r="A211">
        <v>209</v>
      </c>
      <c r="B211">
        <v>2.0588000000000002</v>
      </c>
      <c r="C211">
        <v>1.3555999999999999</v>
      </c>
      <c r="D211">
        <v>0.96652000000000005</v>
      </c>
      <c r="E211">
        <v>0.83452000000000004</v>
      </c>
      <c r="F211">
        <v>0.72472000000000003</v>
      </c>
      <c r="G211">
        <v>0.80149999999999999</v>
      </c>
      <c r="H211">
        <v>0.35027999999999998</v>
      </c>
      <c r="I211">
        <v>1.9428000000000001</v>
      </c>
      <c r="J211">
        <v>1.1163000000000001</v>
      </c>
      <c r="K211">
        <v>0.95840999999999998</v>
      </c>
      <c r="L211">
        <v>4.8520000000000004E-3</v>
      </c>
      <c r="M211">
        <v>4.8520000000000004E-3</v>
      </c>
      <c r="N211">
        <v>4.8520000000000004E-3</v>
      </c>
    </row>
    <row r="212" spans="1:14">
      <c r="A212">
        <v>210</v>
      </c>
      <c r="B212">
        <v>2.0386000000000002</v>
      </c>
      <c r="C212">
        <v>1.3839999999999999</v>
      </c>
      <c r="D212">
        <v>0.96233000000000002</v>
      </c>
      <c r="E212">
        <v>0.81960999999999995</v>
      </c>
      <c r="F212">
        <v>0.70816999999999997</v>
      </c>
      <c r="G212">
        <v>0.78346000000000005</v>
      </c>
      <c r="H212">
        <v>0.3392</v>
      </c>
      <c r="I212">
        <v>1.9630000000000001</v>
      </c>
      <c r="J212">
        <v>1.1408</v>
      </c>
      <c r="K212">
        <v>0.96802999999999995</v>
      </c>
      <c r="L212">
        <v>4.8272000000000002E-3</v>
      </c>
      <c r="M212">
        <v>4.8272000000000002E-3</v>
      </c>
      <c r="N212">
        <v>4.8272000000000002E-3</v>
      </c>
    </row>
    <row r="213" spans="1:14">
      <c r="A213">
        <v>211</v>
      </c>
      <c r="B213">
        <v>2.0396999999999998</v>
      </c>
      <c r="C213">
        <v>1.3279000000000001</v>
      </c>
      <c r="D213">
        <v>0.96350999999999998</v>
      </c>
      <c r="E213">
        <v>0.84087000000000001</v>
      </c>
      <c r="F213">
        <v>0.73204000000000002</v>
      </c>
      <c r="G213">
        <v>0.80962000000000001</v>
      </c>
      <c r="H213">
        <v>0.35460000000000003</v>
      </c>
      <c r="I213">
        <v>1.9347000000000001</v>
      </c>
      <c r="J213">
        <v>1.0972</v>
      </c>
      <c r="K213">
        <v>0.95482</v>
      </c>
      <c r="L213">
        <v>4.8025000000000003E-3</v>
      </c>
      <c r="M213">
        <v>4.8025000000000003E-3</v>
      </c>
      <c r="N213">
        <v>4.8025000000000003E-3</v>
      </c>
    </row>
    <row r="214" spans="1:14">
      <c r="A214">
        <v>212</v>
      </c>
      <c r="B214">
        <v>2.0966</v>
      </c>
      <c r="C214">
        <v>1.3546</v>
      </c>
      <c r="D214">
        <v>0.96504000000000001</v>
      </c>
      <c r="E214">
        <v>0.83331</v>
      </c>
      <c r="F214">
        <v>0.73368999999999995</v>
      </c>
      <c r="G214">
        <v>0.80689</v>
      </c>
      <c r="H214">
        <v>0.36324000000000001</v>
      </c>
      <c r="I214">
        <v>1.9067000000000001</v>
      </c>
      <c r="J214">
        <v>1.1084000000000001</v>
      </c>
      <c r="K214">
        <v>0.95613000000000004</v>
      </c>
      <c r="L214">
        <v>4.7777999999999996E-3</v>
      </c>
      <c r="M214">
        <v>4.7777999999999996E-3</v>
      </c>
      <c r="N214">
        <v>4.7777999999999996E-3</v>
      </c>
    </row>
    <row r="215" spans="1:14">
      <c r="A215">
        <v>213</v>
      </c>
      <c r="B215">
        <v>2.0935999999999999</v>
      </c>
      <c r="C215">
        <v>1.3877999999999999</v>
      </c>
      <c r="D215">
        <v>0.96719999999999995</v>
      </c>
      <c r="E215">
        <v>0.82150000000000001</v>
      </c>
      <c r="F215">
        <v>0.71131</v>
      </c>
      <c r="G215">
        <v>0.78305999999999998</v>
      </c>
      <c r="H215">
        <v>0.33438000000000001</v>
      </c>
      <c r="I215">
        <v>1.958</v>
      </c>
      <c r="J215">
        <v>1.1375</v>
      </c>
      <c r="K215">
        <v>0.96216999999999997</v>
      </c>
      <c r="L215">
        <v>4.7530000000000003E-3</v>
      </c>
      <c r="M215">
        <v>4.7530000000000003E-3</v>
      </c>
      <c r="N215">
        <v>4.7530000000000003E-3</v>
      </c>
    </row>
    <row r="216" spans="1:14">
      <c r="A216">
        <v>214</v>
      </c>
      <c r="B216">
        <v>2.0756999999999999</v>
      </c>
      <c r="C216">
        <v>1.3756999999999999</v>
      </c>
      <c r="D216">
        <v>0.96521000000000001</v>
      </c>
      <c r="E216">
        <v>0.84052000000000004</v>
      </c>
      <c r="F216">
        <v>0.72445000000000004</v>
      </c>
      <c r="G216">
        <v>0.80157</v>
      </c>
      <c r="H216">
        <v>0.35831000000000002</v>
      </c>
      <c r="I216">
        <v>1.9202999999999999</v>
      </c>
      <c r="J216">
        <v>1.083</v>
      </c>
      <c r="K216">
        <v>0.95516000000000001</v>
      </c>
      <c r="L216">
        <v>4.7283000000000004E-3</v>
      </c>
      <c r="M216">
        <v>4.7283000000000004E-3</v>
      </c>
      <c r="N216">
        <v>4.7283000000000004E-3</v>
      </c>
    </row>
    <row r="217" spans="1:14">
      <c r="A217">
        <v>215</v>
      </c>
      <c r="B217">
        <v>2.0535000000000001</v>
      </c>
      <c r="C217">
        <v>1.3595999999999999</v>
      </c>
      <c r="D217">
        <v>0.96314999999999995</v>
      </c>
      <c r="E217">
        <v>0.86216000000000004</v>
      </c>
      <c r="F217">
        <v>0.72652000000000005</v>
      </c>
      <c r="G217">
        <v>0.81366000000000005</v>
      </c>
      <c r="H217">
        <v>0.36380000000000001</v>
      </c>
      <c r="I217">
        <v>1.9049</v>
      </c>
      <c r="J217">
        <v>1.069</v>
      </c>
      <c r="K217">
        <v>0.95325000000000004</v>
      </c>
      <c r="L217">
        <v>4.7035000000000002E-3</v>
      </c>
      <c r="M217">
        <v>4.7035000000000002E-3</v>
      </c>
      <c r="N217">
        <v>4.7035000000000002E-3</v>
      </c>
    </row>
    <row r="218" spans="1:14">
      <c r="A218">
        <v>216</v>
      </c>
      <c r="B218">
        <v>2.08</v>
      </c>
      <c r="C218">
        <v>1.3720000000000001</v>
      </c>
      <c r="D218">
        <v>0.96831999999999996</v>
      </c>
      <c r="E218">
        <v>0.78480000000000005</v>
      </c>
      <c r="F218">
        <v>0.68622000000000005</v>
      </c>
      <c r="G218">
        <v>0.75746999999999998</v>
      </c>
      <c r="H218">
        <v>0.32268000000000002</v>
      </c>
      <c r="I218">
        <v>1.9665999999999999</v>
      </c>
      <c r="J218">
        <v>1.1858</v>
      </c>
      <c r="K218">
        <v>0.96940999999999999</v>
      </c>
      <c r="L218">
        <v>4.6788000000000003E-3</v>
      </c>
      <c r="M218">
        <v>4.6788000000000003E-3</v>
      </c>
      <c r="N218">
        <v>4.6788000000000003E-3</v>
      </c>
    </row>
    <row r="219" spans="1:14">
      <c r="A219">
        <v>217</v>
      </c>
      <c r="B219">
        <v>2.0583999999999998</v>
      </c>
      <c r="C219">
        <v>1.357</v>
      </c>
      <c r="D219">
        <v>0.96692</v>
      </c>
      <c r="E219">
        <v>0.80601</v>
      </c>
      <c r="F219">
        <v>0.74695</v>
      </c>
      <c r="G219">
        <v>0.80132999999999999</v>
      </c>
      <c r="H219">
        <v>0.34817999999999999</v>
      </c>
      <c r="I219">
        <v>1.9245000000000001</v>
      </c>
      <c r="J219">
        <v>1.1028</v>
      </c>
      <c r="K219">
        <v>0.95652000000000004</v>
      </c>
      <c r="L219">
        <v>4.6540000000000002E-3</v>
      </c>
      <c r="M219">
        <v>4.6540000000000002E-3</v>
      </c>
      <c r="N219">
        <v>4.6540000000000002E-3</v>
      </c>
    </row>
    <row r="220" spans="1:14">
      <c r="A220">
        <v>218</v>
      </c>
      <c r="B220">
        <v>2.0310000000000001</v>
      </c>
      <c r="C220">
        <v>1.3327</v>
      </c>
      <c r="D220">
        <v>0.96577000000000002</v>
      </c>
      <c r="E220">
        <v>0.80620999999999998</v>
      </c>
      <c r="F220">
        <v>0.72407999999999995</v>
      </c>
      <c r="G220">
        <v>0.78557999999999995</v>
      </c>
      <c r="H220">
        <v>0.33289999999999997</v>
      </c>
      <c r="I220">
        <v>1.9656</v>
      </c>
      <c r="J220">
        <v>1.1447000000000001</v>
      </c>
      <c r="K220">
        <v>0.96303000000000005</v>
      </c>
      <c r="L220">
        <v>4.6293000000000003E-3</v>
      </c>
      <c r="M220">
        <v>4.6293000000000003E-3</v>
      </c>
      <c r="N220">
        <v>4.6293000000000003E-3</v>
      </c>
    </row>
    <row r="221" spans="1:14">
      <c r="A221">
        <v>219</v>
      </c>
      <c r="B221">
        <v>2.0470000000000002</v>
      </c>
      <c r="C221">
        <v>1.3344</v>
      </c>
      <c r="D221">
        <v>0.96548999999999996</v>
      </c>
      <c r="E221">
        <v>0.82808000000000004</v>
      </c>
      <c r="F221">
        <v>0.74797999999999998</v>
      </c>
      <c r="G221">
        <v>0.81574999999999998</v>
      </c>
      <c r="H221">
        <v>0.35604000000000002</v>
      </c>
      <c r="I221">
        <v>1.9189000000000001</v>
      </c>
      <c r="J221">
        <v>1.0999000000000001</v>
      </c>
      <c r="K221">
        <v>0.95713000000000004</v>
      </c>
      <c r="L221">
        <v>4.6045000000000001E-3</v>
      </c>
      <c r="M221">
        <v>4.6045000000000001E-3</v>
      </c>
      <c r="N221">
        <v>4.6045000000000001E-3</v>
      </c>
    </row>
    <row r="222" spans="1:14">
      <c r="A222">
        <v>220</v>
      </c>
      <c r="B222">
        <v>2.0552999999999999</v>
      </c>
      <c r="C222">
        <v>1.3633999999999999</v>
      </c>
      <c r="D222">
        <v>0.96411999999999998</v>
      </c>
      <c r="E222">
        <v>0.82204999999999995</v>
      </c>
      <c r="F222">
        <v>0.75109999999999999</v>
      </c>
      <c r="G222">
        <v>0.81176999999999999</v>
      </c>
      <c r="H222">
        <v>0.35794999999999999</v>
      </c>
      <c r="I222">
        <v>1.9228000000000001</v>
      </c>
      <c r="J222">
        <v>1.0931</v>
      </c>
      <c r="K222">
        <v>0.95798000000000005</v>
      </c>
      <c r="L222">
        <v>4.5798000000000002E-3</v>
      </c>
      <c r="M222">
        <v>4.5798000000000002E-3</v>
      </c>
      <c r="N222">
        <v>4.5798000000000002E-3</v>
      </c>
    </row>
    <row r="223" spans="1:14">
      <c r="A223">
        <v>221</v>
      </c>
      <c r="B223">
        <v>2.0670999999999999</v>
      </c>
      <c r="C223">
        <v>1.3596999999999999</v>
      </c>
      <c r="D223">
        <v>0.96311000000000002</v>
      </c>
      <c r="E223">
        <v>0.82401000000000002</v>
      </c>
      <c r="F223">
        <v>0.73858999999999997</v>
      </c>
      <c r="G223">
        <v>0.80232000000000003</v>
      </c>
      <c r="H223">
        <v>0.34886</v>
      </c>
      <c r="I223">
        <v>1.9257</v>
      </c>
      <c r="J223">
        <v>1.1047</v>
      </c>
      <c r="K223">
        <v>0.95598000000000005</v>
      </c>
      <c r="L223">
        <v>4.555E-3</v>
      </c>
      <c r="M223">
        <v>4.555E-3</v>
      </c>
      <c r="N223">
        <v>4.555E-3</v>
      </c>
    </row>
    <row r="224" spans="1:14">
      <c r="A224">
        <v>222</v>
      </c>
      <c r="B224">
        <v>2.044</v>
      </c>
      <c r="C224">
        <v>1.3425</v>
      </c>
      <c r="D224">
        <v>0.96240000000000003</v>
      </c>
      <c r="E224">
        <v>0.82374000000000003</v>
      </c>
      <c r="F224">
        <v>0.74980999999999998</v>
      </c>
      <c r="G224">
        <v>0.80845999999999996</v>
      </c>
      <c r="H224">
        <v>0.35066999999999998</v>
      </c>
      <c r="I224">
        <v>1.9312</v>
      </c>
      <c r="J224">
        <v>1.0921000000000001</v>
      </c>
      <c r="K224">
        <v>0.95989999999999998</v>
      </c>
      <c r="L224">
        <v>4.5303000000000001E-3</v>
      </c>
      <c r="M224">
        <v>4.5303000000000001E-3</v>
      </c>
      <c r="N224">
        <v>4.5303000000000001E-3</v>
      </c>
    </row>
    <row r="225" spans="1:14">
      <c r="A225">
        <v>223</v>
      </c>
      <c r="B225">
        <v>2.0573000000000001</v>
      </c>
      <c r="C225">
        <v>1.3548</v>
      </c>
      <c r="D225">
        <v>0.95650999999999997</v>
      </c>
      <c r="E225">
        <v>0.84033999999999998</v>
      </c>
      <c r="F225">
        <v>0.75438000000000005</v>
      </c>
      <c r="G225">
        <v>0.81647999999999998</v>
      </c>
      <c r="H225">
        <v>0.36198000000000002</v>
      </c>
      <c r="I225">
        <v>1.8995</v>
      </c>
      <c r="J225">
        <v>1.0624</v>
      </c>
      <c r="K225">
        <v>0.95120000000000005</v>
      </c>
      <c r="L225">
        <v>4.5055E-3</v>
      </c>
      <c r="M225">
        <v>4.5055E-3</v>
      </c>
      <c r="N225">
        <v>4.5055E-3</v>
      </c>
    </row>
    <row r="226" spans="1:14">
      <c r="A226">
        <v>224</v>
      </c>
      <c r="B226">
        <v>2.0335999999999999</v>
      </c>
      <c r="C226">
        <v>1.3209</v>
      </c>
      <c r="D226">
        <v>0.95911999999999997</v>
      </c>
      <c r="E226">
        <v>0.82371000000000005</v>
      </c>
      <c r="F226">
        <v>0.74399999999999999</v>
      </c>
      <c r="G226">
        <v>0.80252999999999997</v>
      </c>
      <c r="H226">
        <v>0.34799000000000002</v>
      </c>
      <c r="I226">
        <v>1.9298999999999999</v>
      </c>
      <c r="J226">
        <v>1.0951</v>
      </c>
      <c r="K226">
        <v>0.95252999999999999</v>
      </c>
      <c r="L226">
        <v>4.4808000000000001E-3</v>
      </c>
      <c r="M226">
        <v>4.4808000000000001E-3</v>
      </c>
      <c r="N226">
        <v>4.4808000000000001E-3</v>
      </c>
    </row>
    <row r="227" spans="1:14">
      <c r="A227">
        <v>225</v>
      </c>
      <c r="B227">
        <v>2.0545</v>
      </c>
      <c r="C227">
        <v>1.341</v>
      </c>
      <c r="D227">
        <v>0.96401999999999999</v>
      </c>
      <c r="E227">
        <v>0.80984</v>
      </c>
      <c r="F227">
        <v>0.72409999999999997</v>
      </c>
      <c r="G227">
        <v>0.78707000000000005</v>
      </c>
      <c r="H227">
        <v>0.33563999999999999</v>
      </c>
      <c r="I227">
        <v>1.9441999999999999</v>
      </c>
      <c r="J227">
        <v>1.1248</v>
      </c>
      <c r="K227">
        <v>0.95440999999999998</v>
      </c>
      <c r="L227">
        <v>4.4559999999999999E-3</v>
      </c>
      <c r="M227">
        <v>4.4559999999999999E-3</v>
      </c>
      <c r="N227">
        <v>4.4559999999999999E-3</v>
      </c>
    </row>
    <row r="228" spans="1:14">
      <c r="A228">
        <v>226</v>
      </c>
      <c r="B228">
        <v>2.0438000000000001</v>
      </c>
      <c r="C228">
        <v>1.3452</v>
      </c>
      <c r="D228">
        <v>0.96660999999999997</v>
      </c>
      <c r="E228">
        <v>0.83974000000000004</v>
      </c>
      <c r="F228">
        <v>0.71472999999999998</v>
      </c>
      <c r="G228">
        <v>0.79903000000000002</v>
      </c>
      <c r="H228">
        <v>0.34503</v>
      </c>
      <c r="I228">
        <v>1.9146000000000001</v>
      </c>
      <c r="J228">
        <v>1.1056999999999999</v>
      </c>
      <c r="K228">
        <v>0.95313000000000003</v>
      </c>
      <c r="L228">
        <v>4.4313E-3</v>
      </c>
      <c r="M228">
        <v>4.4313E-3</v>
      </c>
      <c r="N228">
        <v>4.4313E-3</v>
      </c>
    </row>
    <row r="229" spans="1:14">
      <c r="A229">
        <v>227</v>
      </c>
      <c r="B229">
        <v>2.0105</v>
      </c>
      <c r="C229">
        <v>1.3103</v>
      </c>
      <c r="D229">
        <v>0.95965999999999996</v>
      </c>
      <c r="E229">
        <v>0.84072999999999998</v>
      </c>
      <c r="F229">
        <v>0.73728000000000005</v>
      </c>
      <c r="G229">
        <v>0.81977</v>
      </c>
      <c r="H229">
        <v>0.35354000000000002</v>
      </c>
      <c r="I229">
        <v>1.9332</v>
      </c>
      <c r="J229">
        <v>1.0831</v>
      </c>
      <c r="K229">
        <v>0.95306999999999997</v>
      </c>
      <c r="L229">
        <v>4.4064999999999998E-3</v>
      </c>
      <c r="M229">
        <v>4.4064999999999998E-3</v>
      </c>
      <c r="N229">
        <v>4.4064999999999998E-3</v>
      </c>
    </row>
    <row r="230" spans="1:14">
      <c r="A230">
        <v>228</v>
      </c>
      <c r="B230">
        <v>2.0495999999999999</v>
      </c>
      <c r="C230">
        <v>1.3231999999999999</v>
      </c>
      <c r="D230">
        <v>0.96258999999999995</v>
      </c>
      <c r="E230">
        <v>0.82637000000000005</v>
      </c>
      <c r="F230">
        <v>0.74417</v>
      </c>
      <c r="G230">
        <v>0.81115000000000004</v>
      </c>
      <c r="H230">
        <v>0.33610000000000001</v>
      </c>
      <c r="I230">
        <v>2.0084</v>
      </c>
      <c r="J230">
        <v>1.1113</v>
      </c>
      <c r="K230">
        <v>0.95928999999999998</v>
      </c>
      <c r="L230">
        <v>4.3817999999999999E-3</v>
      </c>
      <c r="M230">
        <v>4.3817999999999999E-3</v>
      </c>
      <c r="N230">
        <v>4.3817999999999999E-3</v>
      </c>
    </row>
    <row r="231" spans="1:14">
      <c r="A231">
        <v>229</v>
      </c>
      <c r="B231">
        <v>2.0297000000000001</v>
      </c>
      <c r="C231">
        <v>1.337</v>
      </c>
      <c r="D231">
        <v>0.95765</v>
      </c>
      <c r="E231">
        <v>0.84152000000000005</v>
      </c>
      <c r="F231">
        <v>0.74248999999999998</v>
      </c>
      <c r="G231">
        <v>0.80713999999999997</v>
      </c>
      <c r="H231">
        <v>0.33726</v>
      </c>
      <c r="I231">
        <v>1.9777</v>
      </c>
      <c r="J231">
        <v>1.1055999999999999</v>
      </c>
      <c r="K231">
        <v>0.9577</v>
      </c>
      <c r="L231">
        <v>4.3569999999999998E-3</v>
      </c>
      <c r="M231">
        <v>4.3569999999999998E-3</v>
      </c>
      <c r="N231">
        <v>4.3569999999999998E-3</v>
      </c>
    </row>
    <row r="232" spans="1:14">
      <c r="A232">
        <v>230</v>
      </c>
      <c r="B232">
        <v>2.0188999999999999</v>
      </c>
      <c r="C232">
        <v>1.3249</v>
      </c>
      <c r="D232">
        <v>0.95584999999999998</v>
      </c>
      <c r="E232">
        <v>0.82223000000000002</v>
      </c>
      <c r="F232">
        <v>0.74153000000000002</v>
      </c>
      <c r="G232">
        <v>0.81206</v>
      </c>
      <c r="H232">
        <v>0.3523</v>
      </c>
      <c r="I232">
        <v>1.9257</v>
      </c>
      <c r="J232">
        <v>1.0934999999999999</v>
      </c>
      <c r="K232">
        <v>0.95206000000000002</v>
      </c>
      <c r="L232">
        <v>4.3322999999999999E-3</v>
      </c>
      <c r="M232">
        <v>4.3322999999999999E-3</v>
      </c>
      <c r="N232">
        <v>4.3322999999999999E-3</v>
      </c>
    </row>
    <row r="233" spans="1:14">
      <c r="A233">
        <v>231</v>
      </c>
      <c r="B233">
        <v>2.0526</v>
      </c>
      <c r="C233">
        <v>1.3539000000000001</v>
      </c>
      <c r="D233">
        <v>0.95696000000000003</v>
      </c>
      <c r="E233">
        <v>0.84421999999999997</v>
      </c>
      <c r="F233">
        <v>0.74068000000000001</v>
      </c>
      <c r="G233">
        <v>0.82291000000000003</v>
      </c>
      <c r="H233">
        <v>0.35281000000000001</v>
      </c>
      <c r="I233">
        <v>1.9155</v>
      </c>
      <c r="J233">
        <v>1.0811999999999999</v>
      </c>
      <c r="K233">
        <v>0.95174000000000003</v>
      </c>
      <c r="L233">
        <v>4.3074999999999997E-3</v>
      </c>
      <c r="M233">
        <v>4.3074999999999997E-3</v>
      </c>
      <c r="N233">
        <v>4.3074999999999997E-3</v>
      </c>
    </row>
    <row r="234" spans="1:14">
      <c r="A234">
        <v>232</v>
      </c>
      <c r="B234">
        <v>2.0354000000000001</v>
      </c>
      <c r="C234">
        <v>1.3063</v>
      </c>
      <c r="D234">
        <v>0.96538999999999997</v>
      </c>
      <c r="E234">
        <v>0.83286000000000004</v>
      </c>
      <c r="F234">
        <v>0.70294999999999996</v>
      </c>
      <c r="G234">
        <v>0.79034000000000004</v>
      </c>
      <c r="H234">
        <v>0.33784999999999998</v>
      </c>
      <c r="I234">
        <v>1.9386000000000001</v>
      </c>
      <c r="J234">
        <v>1.1305000000000001</v>
      </c>
      <c r="K234">
        <v>0.95652000000000004</v>
      </c>
      <c r="L234">
        <v>4.2827999999999998E-3</v>
      </c>
      <c r="M234">
        <v>4.2827999999999998E-3</v>
      </c>
      <c r="N234">
        <v>4.2827999999999998E-3</v>
      </c>
    </row>
    <row r="235" spans="1:14">
      <c r="A235">
        <v>233</v>
      </c>
      <c r="B235">
        <v>2.0684999999999998</v>
      </c>
      <c r="C235">
        <v>1.3473999999999999</v>
      </c>
      <c r="D235">
        <v>0.95901000000000003</v>
      </c>
      <c r="E235">
        <v>0.80794999999999995</v>
      </c>
      <c r="F235">
        <v>0.72824999999999995</v>
      </c>
      <c r="G235">
        <v>0.78781000000000001</v>
      </c>
      <c r="H235">
        <v>0.33857999999999999</v>
      </c>
      <c r="I235">
        <v>1.9314</v>
      </c>
      <c r="J235">
        <v>1.1218999999999999</v>
      </c>
      <c r="K235">
        <v>0.95623000000000002</v>
      </c>
      <c r="L235">
        <v>4.2579999999999996E-3</v>
      </c>
      <c r="M235">
        <v>4.2579999999999996E-3</v>
      </c>
      <c r="N235">
        <v>4.2579999999999996E-3</v>
      </c>
    </row>
    <row r="236" spans="1:14">
      <c r="A236">
        <v>234</v>
      </c>
      <c r="B236">
        <v>2.0516000000000001</v>
      </c>
      <c r="C236">
        <v>1.3474999999999999</v>
      </c>
      <c r="D236">
        <v>0.96440999999999999</v>
      </c>
      <c r="E236">
        <v>0.83057000000000003</v>
      </c>
      <c r="F236">
        <v>0.74573999999999996</v>
      </c>
      <c r="G236">
        <v>0.81054000000000004</v>
      </c>
      <c r="H236">
        <v>0.35618</v>
      </c>
      <c r="I236">
        <v>1.8949</v>
      </c>
      <c r="J236">
        <v>1.0637000000000001</v>
      </c>
      <c r="K236">
        <v>0.95159000000000005</v>
      </c>
      <c r="L236">
        <v>4.2332999999999997E-3</v>
      </c>
      <c r="M236">
        <v>4.2332999999999997E-3</v>
      </c>
      <c r="N236">
        <v>4.2332999999999997E-3</v>
      </c>
    </row>
    <row r="237" spans="1:14">
      <c r="A237">
        <v>235</v>
      </c>
      <c r="B237">
        <v>2.0486</v>
      </c>
      <c r="C237">
        <v>1.3149</v>
      </c>
      <c r="D237">
        <v>0.95835999999999999</v>
      </c>
      <c r="E237">
        <v>0.83650999999999998</v>
      </c>
      <c r="F237">
        <v>0.76512999999999998</v>
      </c>
      <c r="G237">
        <v>0.82099999999999995</v>
      </c>
      <c r="H237">
        <v>0.35710999999999998</v>
      </c>
      <c r="I237">
        <v>1.9128000000000001</v>
      </c>
      <c r="J237">
        <v>1.0591999999999999</v>
      </c>
      <c r="K237">
        <v>0.95082</v>
      </c>
      <c r="L237">
        <v>4.2084999999999996E-3</v>
      </c>
      <c r="M237">
        <v>4.2084999999999996E-3</v>
      </c>
      <c r="N237">
        <v>4.2084999999999996E-3</v>
      </c>
    </row>
    <row r="238" spans="1:14">
      <c r="A238">
        <v>236</v>
      </c>
      <c r="B238">
        <v>2.0491999999999999</v>
      </c>
      <c r="C238">
        <v>1.3009999999999999</v>
      </c>
      <c r="D238">
        <v>0.96336999999999995</v>
      </c>
      <c r="E238">
        <v>0.84323999999999999</v>
      </c>
      <c r="F238">
        <v>0.76115999999999995</v>
      </c>
      <c r="G238">
        <v>0.81893000000000005</v>
      </c>
      <c r="H238">
        <v>0.35627999999999999</v>
      </c>
      <c r="I238">
        <v>1.8967000000000001</v>
      </c>
      <c r="J238">
        <v>1.0653999999999999</v>
      </c>
      <c r="K238">
        <v>0.95008000000000004</v>
      </c>
      <c r="L238">
        <v>4.1837000000000003E-3</v>
      </c>
      <c r="M238">
        <v>4.1837000000000003E-3</v>
      </c>
      <c r="N238">
        <v>4.1837000000000003E-3</v>
      </c>
    </row>
    <row r="239" spans="1:14">
      <c r="A239">
        <v>237</v>
      </c>
      <c r="B239">
        <v>2.0306000000000002</v>
      </c>
      <c r="C239">
        <v>1.3170999999999999</v>
      </c>
      <c r="D239">
        <v>0.95748</v>
      </c>
      <c r="E239">
        <v>0.83555999999999997</v>
      </c>
      <c r="F239">
        <v>0.73867000000000005</v>
      </c>
      <c r="G239">
        <v>0.80488999999999999</v>
      </c>
      <c r="H239">
        <v>0.34166999999999997</v>
      </c>
      <c r="I239">
        <v>1.9386000000000001</v>
      </c>
      <c r="J239">
        <v>1.1124000000000001</v>
      </c>
      <c r="K239">
        <v>0.95284000000000002</v>
      </c>
      <c r="L239">
        <v>4.1590000000000004E-3</v>
      </c>
      <c r="M239">
        <v>4.1590000000000004E-3</v>
      </c>
      <c r="N239">
        <v>4.1590000000000004E-3</v>
      </c>
    </row>
    <row r="240" spans="1:14">
      <c r="A240">
        <v>238</v>
      </c>
      <c r="B240">
        <v>2.0057999999999998</v>
      </c>
      <c r="C240">
        <v>1.2984</v>
      </c>
      <c r="D240">
        <v>0.96336999999999995</v>
      </c>
      <c r="E240">
        <v>0.85594999999999999</v>
      </c>
      <c r="F240">
        <v>0.74944</v>
      </c>
      <c r="G240">
        <v>0.81754000000000004</v>
      </c>
      <c r="H240">
        <v>0.36599999999999999</v>
      </c>
      <c r="I240">
        <v>1.8782000000000001</v>
      </c>
      <c r="J240">
        <v>1.0669999999999999</v>
      </c>
      <c r="K240">
        <v>0.94681999999999999</v>
      </c>
      <c r="L240">
        <v>4.1342000000000002E-3</v>
      </c>
      <c r="M240">
        <v>4.1342000000000002E-3</v>
      </c>
      <c r="N240">
        <v>4.1342000000000002E-3</v>
      </c>
    </row>
    <row r="241" spans="1:14">
      <c r="A241">
        <v>239</v>
      </c>
      <c r="B241">
        <v>2.0253000000000001</v>
      </c>
      <c r="C241">
        <v>1.2898000000000001</v>
      </c>
      <c r="D241">
        <v>0.95926999999999996</v>
      </c>
      <c r="E241">
        <v>0.85794000000000004</v>
      </c>
      <c r="F241">
        <v>0.75061999999999995</v>
      </c>
      <c r="G241">
        <v>0.81554000000000004</v>
      </c>
      <c r="H241">
        <v>0.34837000000000001</v>
      </c>
      <c r="I241">
        <v>1.9459</v>
      </c>
      <c r="J241">
        <v>1.0758000000000001</v>
      </c>
      <c r="K241">
        <v>0.95550999999999997</v>
      </c>
      <c r="L241">
        <v>4.1095000000000003E-3</v>
      </c>
      <c r="M241">
        <v>4.1095000000000003E-3</v>
      </c>
      <c r="N241">
        <v>4.1095000000000003E-3</v>
      </c>
    </row>
    <row r="242" spans="1:14">
      <c r="A242">
        <v>240</v>
      </c>
      <c r="B242">
        <v>2.0284</v>
      </c>
      <c r="C242">
        <v>1.2894000000000001</v>
      </c>
      <c r="D242">
        <v>0.95991000000000004</v>
      </c>
      <c r="E242">
        <v>0.84497999999999995</v>
      </c>
      <c r="F242">
        <v>0.74877000000000005</v>
      </c>
      <c r="G242">
        <v>0.81994999999999996</v>
      </c>
      <c r="H242">
        <v>0.36814999999999998</v>
      </c>
      <c r="I242">
        <v>1.8641000000000001</v>
      </c>
      <c r="J242">
        <v>1.0592999999999999</v>
      </c>
      <c r="K242">
        <v>0.94642000000000004</v>
      </c>
      <c r="L242">
        <v>4.0847000000000001E-3</v>
      </c>
      <c r="M242">
        <v>4.0847000000000001E-3</v>
      </c>
      <c r="N242">
        <v>4.0847000000000001E-3</v>
      </c>
    </row>
    <row r="243" spans="1:14">
      <c r="A243">
        <v>241</v>
      </c>
      <c r="B243">
        <v>2.0278</v>
      </c>
      <c r="C243">
        <v>1.3124</v>
      </c>
      <c r="D243">
        <v>0.96260999999999997</v>
      </c>
      <c r="E243">
        <v>0.85089000000000004</v>
      </c>
      <c r="F243">
        <v>0.76082000000000005</v>
      </c>
      <c r="G243">
        <v>0.82835000000000003</v>
      </c>
      <c r="H243">
        <v>0.35328999999999999</v>
      </c>
      <c r="I243">
        <v>1.9314</v>
      </c>
      <c r="J243">
        <v>1.0567</v>
      </c>
      <c r="K243">
        <v>0.95216000000000001</v>
      </c>
      <c r="L243">
        <v>4.0600000000000002E-3</v>
      </c>
      <c r="M243">
        <v>4.0600000000000002E-3</v>
      </c>
      <c r="N243">
        <v>4.0600000000000002E-3</v>
      </c>
    </row>
    <row r="244" spans="1:14">
      <c r="A244">
        <v>242</v>
      </c>
      <c r="B244">
        <v>2.004</v>
      </c>
      <c r="C244">
        <v>1.2774000000000001</v>
      </c>
      <c r="D244">
        <v>0.95640000000000003</v>
      </c>
      <c r="E244">
        <v>0.86058000000000001</v>
      </c>
      <c r="F244">
        <v>0.75556000000000001</v>
      </c>
      <c r="G244">
        <v>0.83472999999999997</v>
      </c>
      <c r="H244">
        <v>0.37636999999999998</v>
      </c>
      <c r="I244">
        <v>1.869</v>
      </c>
      <c r="J244">
        <v>1.0344</v>
      </c>
      <c r="K244">
        <v>0.94381000000000004</v>
      </c>
      <c r="L244">
        <v>4.0352000000000001E-3</v>
      </c>
      <c r="M244">
        <v>4.0352000000000001E-3</v>
      </c>
      <c r="N244">
        <v>4.0352000000000001E-3</v>
      </c>
    </row>
    <row r="245" spans="1:14">
      <c r="A245">
        <v>243</v>
      </c>
      <c r="B245">
        <v>2.0272000000000001</v>
      </c>
      <c r="C245">
        <v>1.2779</v>
      </c>
      <c r="D245">
        <v>0.96697999999999995</v>
      </c>
      <c r="E245">
        <v>0.86136000000000001</v>
      </c>
      <c r="F245">
        <v>0.73751</v>
      </c>
      <c r="G245">
        <v>0.82747999999999999</v>
      </c>
      <c r="H245">
        <v>0.35709999999999997</v>
      </c>
      <c r="I245">
        <v>1.9337</v>
      </c>
      <c r="J245">
        <v>1.0569999999999999</v>
      </c>
      <c r="K245">
        <v>0.94986000000000004</v>
      </c>
      <c r="L245">
        <v>4.0105000000000002E-3</v>
      </c>
      <c r="M245">
        <v>4.0105000000000002E-3</v>
      </c>
      <c r="N245">
        <v>4.0105000000000002E-3</v>
      </c>
    </row>
    <row r="246" spans="1:14">
      <c r="A246">
        <v>244</v>
      </c>
      <c r="B246">
        <v>2.0137999999999998</v>
      </c>
      <c r="C246">
        <v>1.2835000000000001</v>
      </c>
      <c r="D246">
        <v>0.95989000000000002</v>
      </c>
      <c r="E246">
        <v>0.84350000000000003</v>
      </c>
      <c r="F246">
        <v>0.76129000000000002</v>
      </c>
      <c r="G246">
        <v>0.83133999999999997</v>
      </c>
      <c r="H246">
        <v>0.37142999999999998</v>
      </c>
      <c r="I246">
        <v>1.8996999999999999</v>
      </c>
      <c r="J246">
        <v>1.0441</v>
      </c>
      <c r="K246">
        <v>0.94815000000000005</v>
      </c>
      <c r="L246">
        <v>3.9857E-3</v>
      </c>
      <c r="M246">
        <v>3.9857E-3</v>
      </c>
      <c r="N246">
        <v>3.9857E-3</v>
      </c>
    </row>
    <row r="247" spans="1:14">
      <c r="A247">
        <v>245</v>
      </c>
      <c r="B247">
        <v>2.0228999999999999</v>
      </c>
      <c r="C247">
        <v>1.2782</v>
      </c>
      <c r="D247">
        <v>0.95548</v>
      </c>
      <c r="E247">
        <v>0.84563999999999995</v>
      </c>
      <c r="F247">
        <v>0.74890000000000001</v>
      </c>
      <c r="G247">
        <v>0.82835000000000003</v>
      </c>
      <c r="H247">
        <v>0.37025000000000002</v>
      </c>
      <c r="I247">
        <v>1.8759999999999999</v>
      </c>
      <c r="J247">
        <v>1.0379</v>
      </c>
      <c r="K247">
        <v>0.94423999999999997</v>
      </c>
      <c r="L247">
        <v>3.9610000000000001E-3</v>
      </c>
      <c r="M247">
        <v>3.9610000000000001E-3</v>
      </c>
      <c r="N247">
        <v>3.9610000000000001E-3</v>
      </c>
    </row>
    <row r="248" spans="1:14">
      <c r="A248">
        <v>246</v>
      </c>
      <c r="B248">
        <v>2.0175000000000001</v>
      </c>
      <c r="C248">
        <v>1.2748999999999999</v>
      </c>
      <c r="D248">
        <v>0.95835000000000004</v>
      </c>
      <c r="E248">
        <v>0.84987000000000001</v>
      </c>
      <c r="F248">
        <v>0.73797999999999997</v>
      </c>
      <c r="G248">
        <v>0.81984000000000001</v>
      </c>
      <c r="H248">
        <v>0.36180000000000001</v>
      </c>
      <c r="I248">
        <v>1.9016</v>
      </c>
      <c r="J248">
        <v>1.0666</v>
      </c>
      <c r="K248">
        <v>0.94947999999999999</v>
      </c>
      <c r="L248">
        <v>3.9361999999999999E-3</v>
      </c>
      <c r="M248">
        <v>3.9361999999999999E-3</v>
      </c>
      <c r="N248">
        <v>3.9361999999999999E-3</v>
      </c>
    </row>
    <row r="249" spans="1:14">
      <c r="A249">
        <v>247</v>
      </c>
      <c r="B249">
        <v>2.0628000000000002</v>
      </c>
      <c r="C249">
        <v>1.3380000000000001</v>
      </c>
      <c r="D249">
        <v>0.96345000000000003</v>
      </c>
      <c r="E249">
        <v>0.84872999999999998</v>
      </c>
      <c r="F249">
        <v>0.76451999999999998</v>
      </c>
      <c r="G249">
        <v>0.83626</v>
      </c>
      <c r="H249">
        <v>0.37147999999999998</v>
      </c>
      <c r="I249">
        <v>1.8785000000000001</v>
      </c>
      <c r="J249">
        <v>1.0337000000000001</v>
      </c>
      <c r="K249">
        <v>0.94482999999999995</v>
      </c>
      <c r="L249">
        <v>3.9115E-3</v>
      </c>
      <c r="M249">
        <v>3.9115E-3</v>
      </c>
      <c r="N249">
        <v>3.9115E-3</v>
      </c>
    </row>
    <row r="250" spans="1:14">
      <c r="A250">
        <v>248</v>
      </c>
      <c r="B250">
        <v>1.992</v>
      </c>
      <c r="C250">
        <v>1.2675000000000001</v>
      </c>
      <c r="D250">
        <v>0.95660000000000001</v>
      </c>
      <c r="E250">
        <v>0.83333000000000002</v>
      </c>
      <c r="F250">
        <v>0.77242999999999995</v>
      </c>
      <c r="G250">
        <v>0.82676000000000005</v>
      </c>
      <c r="H250">
        <v>0.36906</v>
      </c>
      <c r="I250">
        <v>1.8763000000000001</v>
      </c>
      <c r="J250">
        <v>1.0398000000000001</v>
      </c>
      <c r="K250">
        <v>0.94462000000000002</v>
      </c>
      <c r="L250">
        <v>3.8866999999999999E-3</v>
      </c>
      <c r="M250">
        <v>3.8866999999999999E-3</v>
      </c>
      <c r="N250">
        <v>3.8866999999999999E-3</v>
      </c>
    </row>
    <row r="251" spans="1:14">
      <c r="A251">
        <v>249</v>
      </c>
      <c r="B251">
        <v>1.9908999999999999</v>
      </c>
      <c r="C251">
        <v>1.2718</v>
      </c>
      <c r="D251">
        <v>0.95399999999999996</v>
      </c>
      <c r="E251">
        <v>0.84248999999999996</v>
      </c>
      <c r="F251">
        <v>0.76337999999999995</v>
      </c>
      <c r="G251">
        <v>0.82518000000000002</v>
      </c>
      <c r="H251">
        <v>0.36426999999999998</v>
      </c>
      <c r="I251">
        <v>1.8886000000000001</v>
      </c>
      <c r="J251">
        <v>1.0467</v>
      </c>
      <c r="K251">
        <v>0.94647000000000003</v>
      </c>
      <c r="L251">
        <v>3.862E-3</v>
      </c>
      <c r="M251">
        <v>3.862E-3</v>
      </c>
      <c r="N251">
        <v>3.862E-3</v>
      </c>
    </row>
    <row r="252" spans="1:14">
      <c r="A252">
        <v>250</v>
      </c>
      <c r="B252">
        <v>2.0335000000000001</v>
      </c>
      <c r="C252">
        <v>1.2662</v>
      </c>
      <c r="D252">
        <v>0.96455000000000002</v>
      </c>
      <c r="E252">
        <v>0.83023000000000002</v>
      </c>
      <c r="F252">
        <v>0.74311000000000005</v>
      </c>
      <c r="G252">
        <v>0.81288000000000005</v>
      </c>
      <c r="H252">
        <v>0.36191000000000001</v>
      </c>
      <c r="I252">
        <v>1.8935999999999999</v>
      </c>
      <c r="J252">
        <v>1.0639000000000001</v>
      </c>
      <c r="K252">
        <v>0.94889000000000001</v>
      </c>
      <c r="L252">
        <v>3.8371999999999998E-3</v>
      </c>
      <c r="M252">
        <v>3.8371999999999998E-3</v>
      </c>
      <c r="N252">
        <v>3.8371999999999998E-3</v>
      </c>
    </row>
    <row r="253" spans="1:14">
      <c r="A253">
        <v>251</v>
      </c>
      <c r="B253">
        <v>1.9985999999999999</v>
      </c>
      <c r="C253">
        <v>1.2907999999999999</v>
      </c>
      <c r="D253">
        <v>0.95882000000000001</v>
      </c>
      <c r="E253">
        <v>0.86465000000000003</v>
      </c>
      <c r="F253">
        <v>0.76400000000000001</v>
      </c>
      <c r="G253">
        <v>0.83372000000000002</v>
      </c>
      <c r="H253">
        <v>0.37735000000000002</v>
      </c>
      <c r="I253">
        <v>1.8736999999999999</v>
      </c>
      <c r="J253">
        <v>1.0342</v>
      </c>
      <c r="K253">
        <v>0.94920000000000004</v>
      </c>
      <c r="L253">
        <v>3.8124999999999999E-3</v>
      </c>
      <c r="M253">
        <v>3.8124999999999999E-3</v>
      </c>
      <c r="N253">
        <v>3.8124999999999999E-3</v>
      </c>
    </row>
    <row r="254" spans="1:14">
      <c r="A254">
        <v>252</v>
      </c>
      <c r="B254">
        <v>2.0253999999999999</v>
      </c>
      <c r="C254">
        <v>1.2878000000000001</v>
      </c>
      <c r="D254">
        <v>0.95582</v>
      </c>
      <c r="E254">
        <v>0.85472999999999999</v>
      </c>
      <c r="F254">
        <v>0.76407999999999998</v>
      </c>
      <c r="G254">
        <v>0.83491000000000004</v>
      </c>
      <c r="H254">
        <v>0.37348999999999999</v>
      </c>
      <c r="I254">
        <v>1.8672</v>
      </c>
      <c r="J254">
        <v>1.0381</v>
      </c>
      <c r="K254">
        <v>0.94418000000000002</v>
      </c>
      <c r="L254">
        <v>3.7878E-3</v>
      </c>
      <c r="M254">
        <v>3.7878E-3</v>
      </c>
      <c r="N254">
        <v>3.7878E-3</v>
      </c>
    </row>
    <row r="255" spans="1:14">
      <c r="A255">
        <v>253</v>
      </c>
      <c r="B255">
        <v>1.9746999999999999</v>
      </c>
      <c r="C255">
        <v>1.2515000000000001</v>
      </c>
      <c r="D255">
        <v>0.94950999999999997</v>
      </c>
      <c r="E255">
        <v>0.86234999999999995</v>
      </c>
      <c r="F255">
        <v>0.73462000000000005</v>
      </c>
      <c r="G255">
        <v>0.81832000000000005</v>
      </c>
      <c r="H255">
        <v>0.35188000000000003</v>
      </c>
      <c r="I255">
        <v>1.9213</v>
      </c>
      <c r="J255">
        <v>1.0725</v>
      </c>
      <c r="K255">
        <v>0.95052999999999999</v>
      </c>
      <c r="L255">
        <v>3.7629999999999999E-3</v>
      </c>
      <c r="M255">
        <v>3.7629999999999999E-3</v>
      </c>
      <c r="N255">
        <v>3.7629999999999999E-3</v>
      </c>
    </row>
    <row r="256" spans="1:14">
      <c r="A256">
        <v>254</v>
      </c>
      <c r="B256">
        <v>2.0377000000000001</v>
      </c>
      <c r="C256">
        <v>1.3108</v>
      </c>
      <c r="D256">
        <v>0.95289000000000001</v>
      </c>
      <c r="E256">
        <v>0.85502</v>
      </c>
      <c r="F256">
        <v>0.75861999999999996</v>
      </c>
      <c r="G256">
        <v>0.83386000000000005</v>
      </c>
      <c r="H256">
        <v>0.37240000000000001</v>
      </c>
      <c r="I256">
        <v>1.8976</v>
      </c>
      <c r="J256">
        <v>1.0385</v>
      </c>
      <c r="K256">
        <v>0.95004</v>
      </c>
      <c r="L256">
        <v>3.7383E-3</v>
      </c>
      <c r="M256">
        <v>3.7383E-3</v>
      </c>
      <c r="N256">
        <v>3.7383E-3</v>
      </c>
    </row>
    <row r="257" spans="1:14">
      <c r="A257">
        <v>255</v>
      </c>
      <c r="B257">
        <v>2.0714999999999999</v>
      </c>
      <c r="C257">
        <v>1.3112999999999999</v>
      </c>
      <c r="D257">
        <v>0.96233999999999997</v>
      </c>
      <c r="E257">
        <v>0.85416000000000003</v>
      </c>
      <c r="F257">
        <v>0.76815999999999995</v>
      </c>
      <c r="G257">
        <v>0.83506999999999998</v>
      </c>
      <c r="H257">
        <v>0.37158999999999998</v>
      </c>
      <c r="I257">
        <v>1.8798999999999999</v>
      </c>
      <c r="J257">
        <v>1.0286</v>
      </c>
      <c r="K257">
        <v>0.95071000000000006</v>
      </c>
      <c r="L257">
        <v>3.7134999999999998E-3</v>
      </c>
      <c r="M257">
        <v>3.7134999999999998E-3</v>
      </c>
      <c r="N257">
        <v>3.7134999999999998E-3</v>
      </c>
    </row>
    <row r="258" spans="1:14">
      <c r="A258">
        <v>256</v>
      </c>
      <c r="B258">
        <v>2.0318999999999998</v>
      </c>
      <c r="C258">
        <v>1.3117000000000001</v>
      </c>
      <c r="D258">
        <v>0.95977999999999997</v>
      </c>
      <c r="E258">
        <v>0.86523000000000005</v>
      </c>
      <c r="F258">
        <v>0.74965000000000004</v>
      </c>
      <c r="G258">
        <v>0.83274000000000004</v>
      </c>
      <c r="H258">
        <v>0.37293999999999999</v>
      </c>
      <c r="I258">
        <v>1.8644000000000001</v>
      </c>
      <c r="J258">
        <v>1.0469999999999999</v>
      </c>
      <c r="K258">
        <v>0.94462000000000002</v>
      </c>
      <c r="L258">
        <v>3.6887999999999999E-3</v>
      </c>
      <c r="M258">
        <v>3.6887999999999999E-3</v>
      </c>
      <c r="N258">
        <v>3.6887999999999999E-3</v>
      </c>
    </row>
    <row r="259" spans="1:14">
      <c r="A259">
        <v>257</v>
      </c>
      <c r="B259">
        <v>2.0009999999999999</v>
      </c>
      <c r="C259">
        <v>1.2670999999999999</v>
      </c>
      <c r="D259">
        <v>0.95511999999999997</v>
      </c>
      <c r="E259">
        <v>0.84608000000000005</v>
      </c>
      <c r="F259">
        <v>0.75966999999999996</v>
      </c>
      <c r="G259">
        <v>0.82845000000000002</v>
      </c>
      <c r="H259">
        <v>0.36662</v>
      </c>
      <c r="I259">
        <v>1.9000999999999999</v>
      </c>
      <c r="J259">
        <v>1.0484</v>
      </c>
      <c r="K259">
        <v>0.94918000000000002</v>
      </c>
      <c r="L259">
        <v>3.6640000000000002E-3</v>
      </c>
      <c r="M259">
        <v>3.6640000000000002E-3</v>
      </c>
      <c r="N259">
        <v>3.6640000000000002E-3</v>
      </c>
    </row>
    <row r="260" spans="1:14">
      <c r="A260">
        <v>258</v>
      </c>
      <c r="B260">
        <v>2.0247999999999999</v>
      </c>
      <c r="C260">
        <v>1.2817000000000001</v>
      </c>
      <c r="D260">
        <v>0.96069000000000004</v>
      </c>
      <c r="E260">
        <v>0.84519999999999995</v>
      </c>
      <c r="F260">
        <v>0.76768999999999998</v>
      </c>
      <c r="G260">
        <v>0.82784000000000002</v>
      </c>
      <c r="H260">
        <v>0.35992000000000002</v>
      </c>
      <c r="I260">
        <v>1.9228000000000001</v>
      </c>
      <c r="J260">
        <v>1.0571999999999999</v>
      </c>
      <c r="K260">
        <v>0.94913999999999998</v>
      </c>
      <c r="L260">
        <v>3.6392999999999998E-3</v>
      </c>
      <c r="M260">
        <v>3.6392999999999998E-3</v>
      </c>
      <c r="N260">
        <v>3.6392999999999998E-3</v>
      </c>
    </row>
    <row r="261" spans="1:14">
      <c r="A261">
        <v>259</v>
      </c>
      <c r="B261">
        <v>1.9895</v>
      </c>
      <c r="C261">
        <v>1.2623</v>
      </c>
      <c r="D261">
        <v>0.95543</v>
      </c>
      <c r="E261">
        <v>0.86712999999999996</v>
      </c>
      <c r="F261">
        <v>0.78934000000000004</v>
      </c>
      <c r="G261">
        <v>0.85046999999999995</v>
      </c>
      <c r="H261">
        <v>0.37659999999999999</v>
      </c>
      <c r="I261">
        <v>1.8827</v>
      </c>
      <c r="J261">
        <v>1.0134000000000001</v>
      </c>
      <c r="K261">
        <v>0.94803000000000004</v>
      </c>
      <c r="L261">
        <v>3.6145000000000001E-3</v>
      </c>
      <c r="M261">
        <v>3.6145000000000001E-3</v>
      </c>
      <c r="N261">
        <v>3.6145000000000001E-3</v>
      </c>
    </row>
    <row r="262" spans="1:14">
      <c r="A262">
        <v>260</v>
      </c>
      <c r="B262">
        <v>2.0230999999999999</v>
      </c>
      <c r="C262">
        <v>1.2903</v>
      </c>
      <c r="D262">
        <v>0.95430000000000004</v>
      </c>
      <c r="E262">
        <v>0.88012999999999997</v>
      </c>
      <c r="F262">
        <v>0.76861000000000002</v>
      </c>
      <c r="G262">
        <v>0.84836</v>
      </c>
      <c r="H262">
        <v>0.37592999999999999</v>
      </c>
      <c r="I262">
        <v>1.8859999999999999</v>
      </c>
      <c r="J262">
        <v>1.0248999999999999</v>
      </c>
      <c r="K262">
        <v>0.94886000000000004</v>
      </c>
      <c r="L262">
        <v>3.5898000000000002E-3</v>
      </c>
      <c r="M262">
        <v>3.5898000000000002E-3</v>
      </c>
      <c r="N262">
        <v>3.5898000000000002E-3</v>
      </c>
    </row>
    <row r="263" spans="1:14">
      <c r="A263">
        <v>261</v>
      </c>
      <c r="B263">
        <v>2.0308999999999999</v>
      </c>
      <c r="C263">
        <v>1.2885</v>
      </c>
      <c r="D263">
        <v>0.95501999999999998</v>
      </c>
      <c r="E263">
        <v>0.87602000000000002</v>
      </c>
      <c r="F263">
        <v>0.77627999999999997</v>
      </c>
      <c r="G263">
        <v>0.84689000000000003</v>
      </c>
      <c r="H263">
        <v>0.37836999999999998</v>
      </c>
      <c r="I263">
        <v>1.8757999999999999</v>
      </c>
      <c r="J263">
        <v>1.0128999999999999</v>
      </c>
      <c r="K263">
        <v>0.94923999999999997</v>
      </c>
      <c r="L263">
        <v>3.565E-3</v>
      </c>
      <c r="M263">
        <v>3.565E-3</v>
      </c>
      <c r="N263">
        <v>3.565E-3</v>
      </c>
    </row>
    <row r="264" spans="1:14">
      <c r="A264">
        <v>262</v>
      </c>
      <c r="B264">
        <v>1.9992000000000001</v>
      </c>
      <c r="C264">
        <v>1.2685</v>
      </c>
      <c r="D264">
        <v>0.95252000000000003</v>
      </c>
      <c r="E264">
        <v>0.84784999999999999</v>
      </c>
      <c r="F264">
        <v>0.76795000000000002</v>
      </c>
      <c r="G264">
        <v>0.83465</v>
      </c>
      <c r="H264">
        <v>0.37919999999999998</v>
      </c>
      <c r="I264">
        <v>1.8577999999999999</v>
      </c>
      <c r="J264">
        <v>1.0341</v>
      </c>
      <c r="K264">
        <v>0.94364999999999999</v>
      </c>
      <c r="L264">
        <v>3.5403000000000001E-3</v>
      </c>
      <c r="M264">
        <v>3.5403000000000001E-3</v>
      </c>
      <c r="N264">
        <v>3.5403000000000001E-3</v>
      </c>
    </row>
    <row r="265" spans="1:14">
      <c r="A265">
        <v>263</v>
      </c>
      <c r="B265">
        <v>1.9884999999999999</v>
      </c>
      <c r="C265">
        <v>1.2816000000000001</v>
      </c>
      <c r="D265">
        <v>0.95264000000000004</v>
      </c>
      <c r="E265">
        <v>0.82379000000000002</v>
      </c>
      <c r="F265">
        <v>0.76273000000000002</v>
      </c>
      <c r="G265">
        <v>0.82569000000000004</v>
      </c>
      <c r="H265">
        <v>0.37302000000000002</v>
      </c>
      <c r="I265">
        <v>1.8754</v>
      </c>
      <c r="J265">
        <v>1.0518000000000001</v>
      </c>
      <c r="K265">
        <v>0.94579000000000002</v>
      </c>
      <c r="L265">
        <v>3.5155E-3</v>
      </c>
      <c r="M265">
        <v>3.5155E-3</v>
      </c>
      <c r="N265">
        <v>3.5155E-3</v>
      </c>
    </row>
    <row r="266" spans="1:14">
      <c r="A266">
        <v>264</v>
      </c>
      <c r="B266">
        <v>1.9847999999999999</v>
      </c>
      <c r="C266">
        <v>1.2593000000000001</v>
      </c>
      <c r="D266">
        <v>0.95599999999999996</v>
      </c>
      <c r="E266">
        <v>0.85972999999999999</v>
      </c>
      <c r="F266">
        <v>0.76071</v>
      </c>
      <c r="G266">
        <v>0.83443999999999996</v>
      </c>
      <c r="H266">
        <v>0.38335000000000002</v>
      </c>
      <c r="I266">
        <v>1.8428</v>
      </c>
      <c r="J266">
        <v>1.0246</v>
      </c>
      <c r="K266">
        <v>0.94081000000000004</v>
      </c>
      <c r="L266">
        <v>3.4908000000000001E-3</v>
      </c>
      <c r="M266">
        <v>3.4908000000000001E-3</v>
      </c>
      <c r="N266">
        <v>3.4908000000000001E-3</v>
      </c>
    </row>
    <row r="267" spans="1:14">
      <c r="A267">
        <v>265</v>
      </c>
      <c r="B267">
        <v>2.0185</v>
      </c>
      <c r="C267">
        <v>1.3035000000000001</v>
      </c>
      <c r="D267">
        <v>0.96070999999999995</v>
      </c>
      <c r="E267">
        <v>0.87770000000000004</v>
      </c>
      <c r="F267">
        <v>0.77798999999999996</v>
      </c>
      <c r="G267">
        <v>0.84214</v>
      </c>
      <c r="H267">
        <v>0.38486999999999999</v>
      </c>
      <c r="I267">
        <v>1.8389</v>
      </c>
      <c r="J267">
        <v>1.0039</v>
      </c>
      <c r="K267">
        <v>0.94120000000000004</v>
      </c>
      <c r="L267">
        <v>3.4659999999999999E-3</v>
      </c>
      <c r="M267">
        <v>3.4659999999999999E-3</v>
      </c>
      <c r="N267">
        <v>3.4659999999999999E-3</v>
      </c>
    </row>
    <row r="268" spans="1:14">
      <c r="A268">
        <v>266</v>
      </c>
      <c r="B268">
        <v>1.9767999999999999</v>
      </c>
      <c r="C268">
        <v>1.2437</v>
      </c>
      <c r="D268">
        <v>0.95367000000000002</v>
      </c>
      <c r="E268">
        <v>0.85755999999999999</v>
      </c>
      <c r="F268">
        <v>0.77312999999999998</v>
      </c>
      <c r="G268">
        <v>0.84267000000000003</v>
      </c>
      <c r="H268">
        <v>0.38158999999999998</v>
      </c>
      <c r="I268">
        <v>1.8531</v>
      </c>
      <c r="J268">
        <v>1.0169999999999999</v>
      </c>
      <c r="K268">
        <v>0.94321999999999995</v>
      </c>
      <c r="L268">
        <v>3.4413E-3</v>
      </c>
      <c r="M268">
        <v>3.4413E-3</v>
      </c>
      <c r="N268">
        <v>3.4413E-3</v>
      </c>
    </row>
    <row r="269" spans="1:14">
      <c r="A269">
        <v>267</v>
      </c>
      <c r="B269">
        <v>1.9782</v>
      </c>
      <c r="C269">
        <v>1.2432000000000001</v>
      </c>
      <c r="D269">
        <v>0.95530000000000004</v>
      </c>
      <c r="E269">
        <v>0.84299999999999997</v>
      </c>
      <c r="F269">
        <v>0.76046999999999998</v>
      </c>
      <c r="G269">
        <v>0.82432000000000005</v>
      </c>
      <c r="H269">
        <v>0.37292999999999998</v>
      </c>
      <c r="I269">
        <v>1.8693</v>
      </c>
      <c r="J269">
        <v>1.0429999999999999</v>
      </c>
      <c r="K269">
        <v>0.94377</v>
      </c>
      <c r="L269">
        <v>3.4164999999999998E-3</v>
      </c>
      <c r="M269">
        <v>3.4164999999999998E-3</v>
      </c>
      <c r="N269">
        <v>3.4164999999999998E-3</v>
      </c>
    </row>
    <row r="270" spans="1:14">
      <c r="A270">
        <v>268</v>
      </c>
      <c r="B270">
        <v>1.9814000000000001</v>
      </c>
      <c r="C270">
        <v>1.2584</v>
      </c>
      <c r="D270">
        <v>0.95601999999999998</v>
      </c>
      <c r="E270">
        <v>0.85296000000000005</v>
      </c>
      <c r="F270">
        <v>0.75607000000000002</v>
      </c>
      <c r="G270">
        <v>0.82833999999999997</v>
      </c>
      <c r="H270">
        <v>0.38016</v>
      </c>
      <c r="I270">
        <v>1.8601000000000001</v>
      </c>
      <c r="J270">
        <v>1.0336000000000001</v>
      </c>
      <c r="K270">
        <v>0.94416999999999995</v>
      </c>
      <c r="L270">
        <v>3.3917999999999999E-3</v>
      </c>
      <c r="M270">
        <v>3.3917999999999999E-3</v>
      </c>
      <c r="N270">
        <v>3.3917999999999999E-3</v>
      </c>
    </row>
    <row r="271" spans="1:14">
      <c r="A271">
        <v>269</v>
      </c>
      <c r="B271">
        <v>1.9978</v>
      </c>
      <c r="C271">
        <v>1.2547999999999999</v>
      </c>
      <c r="D271">
        <v>0.95421999999999996</v>
      </c>
      <c r="E271">
        <v>0.85106999999999999</v>
      </c>
      <c r="F271">
        <v>0.77453000000000005</v>
      </c>
      <c r="G271">
        <v>0.84057000000000004</v>
      </c>
      <c r="H271">
        <v>0.38846000000000003</v>
      </c>
      <c r="I271">
        <v>1.8419000000000001</v>
      </c>
      <c r="J271">
        <v>1.0143</v>
      </c>
      <c r="K271">
        <v>0.94057999999999997</v>
      </c>
      <c r="L271">
        <v>3.3670000000000002E-3</v>
      </c>
      <c r="M271">
        <v>3.3670000000000002E-3</v>
      </c>
      <c r="N271">
        <v>3.3670000000000002E-3</v>
      </c>
    </row>
    <row r="272" spans="1:14">
      <c r="A272">
        <v>270</v>
      </c>
      <c r="B272">
        <v>1.9924999999999999</v>
      </c>
      <c r="C272">
        <v>1.2771999999999999</v>
      </c>
      <c r="D272">
        <v>0.95367999999999997</v>
      </c>
      <c r="E272">
        <v>0.85894999999999999</v>
      </c>
      <c r="F272">
        <v>0.79191999999999996</v>
      </c>
      <c r="G272">
        <v>0.84685999999999995</v>
      </c>
      <c r="H272">
        <v>0.38151000000000002</v>
      </c>
      <c r="I272">
        <v>1.8574999999999999</v>
      </c>
      <c r="J272">
        <v>1.0028999999999999</v>
      </c>
      <c r="K272">
        <v>0.94037000000000004</v>
      </c>
      <c r="L272">
        <v>3.3422999999999999E-3</v>
      </c>
      <c r="M272">
        <v>3.3422999999999999E-3</v>
      </c>
      <c r="N272">
        <v>3.3422999999999999E-3</v>
      </c>
    </row>
    <row r="273" spans="1:14">
      <c r="A273">
        <v>271</v>
      </c>
      <c r="B273">
        <v>1.9861</v>
      </c>
      <c r="C273">
        <v>1.2544999999999999</v>
      </c>
      <c r="D273">
        <v>0.95601000000000003</v>
      </c>
      <c r="E273">
        <v>0.83404999999999996</v>
      </c>
      <c r="F273">
        <v>0.75302000000000002</v>
      </c>
      <c r="G273">
        <v>0.82708000000000004</v>
      </c>
      <c r="H273">
        <v>0.36985000000000001</v>
      </c>
      <c r="I273">
        <v>1.8725000000000001</v>
      </c>
      <c r="J273">
        <v>1.0515000000000001</v>
      </c>
      <c r="K273">
        <v>0.94376000000000004</v>
      </c>
      <c r="L273">
        <v>3.3175000000000001E-3</v>
      </c>
      <c r="M273">
        <v>3.3175000000000001E-3</v>
      </c>
      <c r="N273">
        <v>3.3175000000000001E-3</v>
      </c>
    </row>
    <row r="274" spans="1:14">
      <c r="A274">
        <v>272</v>
      </c>
      <c r="B274">
        <v>1.9806999999999999</v>
      </c>
      <c r="C274">
        <v>1.2381</v>
      </c>
      <c r="D274">
        <v>0.95974000000000004</v>
      </c>
      <c r="E274">
        <v>0.85470999999999997</v>
      </c>
      <c r="F274">
        <v>0.73902000000000001</v>
      </c>
      <c r="G274">
        <v>0.82113000000000003</v>
      </c>
      <c r="H274">
        <v>0.35485</v>
      </c>
      <c r="I274">
        <v>1.9268000000000001</v>
      </c>
      <c r="J274">
        <v>1.0569</v>
      </c>
      <c r="K274">
        <v>0.9486</v>
      </c>
      <c r="L274">
        <v>3.2927999999999998E-3</v>
      </c>
      <c r="M274">
        <v>3.2927999999999998E-3</v>
      </c>
      <c r="N274">
        <v>3.2927999999999998E-3</v>
      </c>
    </row>
    <row r="275" spans="1:14">
      <c r="A275">
        <v>273</v>
      </c>
      <c r="B275">
        <v>1.9710000000000001</v>
      </c>
      <c r="C275">
        <v>1.2465999999999999</v>
      </c>
      <c r="D275">
        <v>0.94725999999999999</v>
      </c>
      <c r="E275">
        <v>0.84584999999999999</v>
      </c>
      <c r="F275">
        <v>0.80147999999999997</v>
      </c>
      <c r="G275">
        <v>0.8538</v>
      </c>
      <c r="H275">
        <v>0.39226</v>
      </c>
      <c r="I275">
        <v>1.8351</v>
      </c>
      <c r="J275">
        <v>0.98597999999999997</v>
      </c>
      <c r="K275">
        <v>0.93781999999999999</v>
      </c>
      <c r="L275">
        <v>3.2680000000000001E-3</v>
      </c>
      <c r="M275">
        <v>3.2680000000000001E-3</v>
      </c>
      <c r="N275">
        <v>3.2680000000000001E-3</v>
      </c>
    </row>
    <row r="276" spans="1:14">
      <c r="A276">
        <v>274</v>
      </c>
      <c r="B276">
        <v>1.9897</v>
      </c>
      <c r="C276">
        <v>1.2494000000000001</v>
      </c>
      <c r="D276">
        <v>0.95230999999999999</v>
      </c>
      <c r="E276">
        <v>0.85441</v>
      </c>
      <c r="F276">
        <v>0.79108999999999996</v>
      </c>
      <c r="G276">
        <v>0.85338000000000003</v>
      </c>
      <c r="H276">
        <v>0.38877</v>
      </c>
      <c r="I276">
        <v>1.8419000000000001</v>
      </c>
      <c r="J276">
        <v>0.98594999999999999</v>
      </c>
      <c r="K276">
        <v>0.93755999999999995</v>
      </c>
      <c r="L276">
        <v>3.2433000000000002E-3</v>
      </c>
      <c r="M276">
        <v>3.2433000000000002E-3</v>
      </c>
      <c r="N276">
        <v>3.2433000000000002E-3</v>
      </c>
    </row>
    <row r="277" spans="1:14">
      <c r="A277">
        <v>275</v>
      </c>
      <c r="B277">
        <v>1.9611000000000001</v>
      </c>
      <c r="C277">
        <v>1.2264999999999999</v>
      </c>
      <c r="D277">
        <v>0.95442000000000005</v>
      </c>
      <c r="E277">
        <v>0.86787000000000003</v>
      </c>
      <c r="F277">
        <v>0.78552</v>
      </c>
      <c r="G277">
        <v>0.85343000000000002</v>
      </c>
      <c r="H277">
        <v>0.39235999999999999</v>
      </c>
      <c r="I277">
        <v>1.8220000000000001</v>
      </c>
      <c r="J277">
        <v>0.98036000000000001</v>
      </c>
      <c r="K277">
        <v>0.93577999999999995</v>
      </c>
      <c r="L277">
        <v>3.2185E-3</v>
      </c>
      <c r="M277">
        <v>3.2185E-3</v>
      </c>
      <c r="N277">
        <v>3.2185E-3</v>
      </c>
    </row>
    <row r="278" spans="1:14">
      <c r="A278">
        <v>276</v>
      </c>
      <c r="B278">
        <v>2.0004</v>
      </c>
      <c r="C278">
        <v>1.2537</v>
      </c>
      <c r="D278">
        <v>0.95311999999999997</v>
      </c>
      <c r="E278">
        <v>0.88341000000000003</v>
      </c>
      <c r="F278">
        <v>0.77520999999999995</v>
      </c>
      <c r="G278">
        <v>0.85453000000000001</v>
      </c>
      <c r="H278">
        <v>0.38078000000000001</v>
      </c>
      <c r="I278">
        <v>1.8819999999999999</v>
      </c>
      <c r="J278">
        <v>1.0037</v>
      </c>
      <c r="K278">
        <v>0.94313999999999998</v>
      </c>
      <c r="L278">
        <v>3.1938000000000001E-3</v>
      </c>
      <c r="M278">
        <v>3.1938000000000001E-3</v>
      </c>
      <c r="N278">
        <v>3.1938000000000001E-3</v>
      </c>
    </row>
    <row r="279" spans="1:14">
      <c r="A279">
        <v>277</v>
      </c>
      <c r="B279">
        <v>1.9799</v>
      </c>
      <c r="C279">
        <v>1.2734000000000001</v>
      </c>
      <c r="D279">
        <v>0.94918000000000002</v>
      </c>
      <c r="E279">
        <v>0.88448000000000004</v>
      </c>
      <c r="F279">
        <v>0.78405000000000002</v>
      </c>
      <c r="G279">
        <v>0.85160000000000002</v>
      </c>
      <c r="H279">
        <v>0.37985000000000002</v>
      </c>
      <c r="I279">
        <v>1.869</v>
      </c>
      <c r="J279">
        <v>0.99526999999999999</v>
      </c>
      <c r="K279">
        <v>0.94169000000000003</v>
      </c>
      <c r="L279">
        <v>3.1689999999999999E-3</v>
      </c>
      <c r="M279">
        <v>3.1689999999999999E-3</v>
      </c>
      <c r="N279">
        <v>3.1689999999999999E-3</v>
      </c>
    </row>
    <row r="280" spans="1:14">
      <c r="A280">
        <v>278</v>
      </c>
      <c r="B280">
        <v>2.0015999999999998</v>
      </c>
      <c r="C280">
        <v>1.2899</v>
      </c>
      <c r="D280">
        <v>0.94908000000000003</v>
      </c>
      <c r="E280">
        <v>0.85685999999999996</v>
      </c>
      <c r="F280">
        <v>0.77819000000000005</v>
      </c>
      <c r="G280">
        <v>0.84989000000000003</v>
      </c>
      <c r="H280">
        <v>0.38367000000000001</v>
      </c>
      <c r="I280">
        <v>1.8532999999999999</v>
      </c>
      <c r="J280">
        <v>0.98804999999999998</v>
      </c>
      <c r="K280">
        <v>0.93850999999999996</v>
      </c>
      <c r="L280">
        <v>3.1443E-3</v>
      </c>
      <c r="M280">
        <v>3.1443E-3</v>
      </c>
      <c r="N280">
        <v>3.1443E-3</v>
      </c>
    </row>
    <row r="281" spans="1:14">
      <c r="A281">
        <v>279</v>
      </c>
      <c r="B281">
        <v>1.9799</v>
      </c>
      <c r="C281">
        <v>1.2486999999999999</v>
      </c>
      <c r="D281">
        <v>0.95755999999999997</v>
      </c>
      <c r="E281">
        <v>0.87939999999999996</v>
      </c>
      <c r="F281">
        <v>0.77900999999999998</v>
      </c>
      <c r="G281">
        <v>0.85387000000000002</v>
      </c>
      <c r="H281">
        <v>0.39066000000000001</v>
      </c>
      <c r="I281">
        <v>1.8246</v>
      </c>
      <c r="J281">
        <v>0.98329999999999995</v>
      </c>
      <c r="K281">
        <v>0.94006999999999996</v>
      </c>
      <c r="L281">
        <v>3.1194999999999999E-3</v>
      </c>
      <c r="M281">
        <v>3.1194999999999999E-3</v>
      </c>
      <c r="N281">
        <v>3.1194999999999999E-3</v>
      </c>
    </row>
    <row r="282" spans="1:14">
      <c r="A282">
        <v>280</v>
      </c>
      <c r="B282">
        <v>1.9655</v>
      </c>
      <c r="C282">
        <v>1.2511000000000001</v>
      </c>
      <c r="D282">
        <v>0.95184000000000002</v>
      </c>
      <c r="E282">
        <v>0.85521999999999998</v>
      </c>
      <c r="F282">
        <v>0.75909000000000004</v>
      </c>
      <c r="G282">
        <v>0.83609</v>
      </c>
      <c r="H282">
        <v>0.38185000000000002</v>
      </c>
      <c r="I282">
        <v>1.8482000000000001</v>
      </c>
      <c r="J282">
        <v>1.0179</v>
      </c>
      <c r="K282">
        <v>0.94008999999999998</v>
      </c>
      <c r="L282">
        <v>3.0948E-3</v>
      </c>
      <c r="M282">
        <v>3.0948E-3</v>
      </c>
      <c r="N282">
        <v>3.0948E-3</v>
      </c>
    </row>
    <row r="283" spans="1:14">
      <c r="A283">
        <v>281</v>
      </c>
      <c r="B283">
        <v>1.9679</v>
      </c>
      <c r="C283">
        <v>1.2379</v>
      </c>
      <c r="D283">
        <v>0.95469999999999999</v>
      </c>
      <c r="E283">
        <v>0.84416000000000002</v>
      </c>
      <c r="F283">
        <v>0.76010999999999995</v>
      </c>
      <c r="G283">
        <v>0.83314999999999995</v>
      </c>
      <c r="H283">
        <v>0.37631999999999999</v>
      </c>
      <c r="I283">
        <v>1.8648</v>
      </c>
      <c r="J283">
        <v>1.0234000000000001</v>
      </c>
      <c r="K283">
        <v>0.93989</v>
      </c>
      <c r="L283">
        <v>3.0699999999999998E-3</v>
      </c>
      <c r="M283">
        <v>3.0699999999999998E-3</v>
      </c>
      <c r="N283">
        <v>3.0699999999999998E-3</v>
      </c>
    </row>
    <row r="284" spans="1:14">
      <c r="A284">
        <v>282</v>
      </c>
      <c r="B284">
        <v>1.9890000000000001</v>
      </c>
      <c r="C284">
        <v>1.2423</v>
      </c>
      <c r="D284">
        <v>0.95147000000000004</v>
      </c>
      <c r="E284">
        <v>0.82587999999999995</v>
      </c>
      <c r="F284">
        <v>0.77403999999999995</v>
      </c>
      <c r="G284">
        <v>0.83753999999999995</v>
      </c>
      <c r="H284">
        <v>0.37962000000000001</v>
      </c>
      <c r="I284">
        <v>1.8608</v>
      </c>
      <c r="J284">
        <v>1.0199</v>
      </c>
      <c r="K284">
        <v>0.94111999999999996</v>
      </c>
      <c r="L284">
        <v>3.0452000000000001E-3</v>
      </c>
      <c r="M284">
        <v>3.0452000000000001E-3</v>
      </c>
      <c r="N284">
        <v>3.0452000000000001E-3</v>
      </c>
    </row>
    <row r="285" spans="1:14">
      <c r="A285">
        <v>283</v>
      </c>
      <c r="B285">
        <v>1.9533</v>
      </c>
      <c r="C285">
        <v>1.2031000000000001</v>
      </c>
      <c r="D285">
        <v>0.94872000000000001</v>
      </c>
      <c r="E285">
        <v>0.88627</v>
      </c>
      <c r="F285">
        <v>0.76527000000000001</v>
      </c>
      <c r="G285">
        <v>0.85426000000000002</v>
      </c>
      <c r="H285">
        <v>0.38850000000000001</v>
      </c>
      <c r="I285">
        <v>1.8411999999999999</v>
      </c>
      <c r="J285">
        <v>0.99153999999999998</v>
      </c>
      <c r="K285">
        <v>0.93930000000000002</v>
      </c>
      <c r="L285">
        <v>3.0205000000000002E-3</v>
      </c>
      <c r="M285">
        <v>3.0205000000000002E-3</v>
      </c>
      <c r="N285">
        <v>3.0205000000000002E-3</v>
      </c>
    </row>
    <row r="286" spans="1:14">
      <c r="A286">
        <v>284</v>
      </c>
      <c r="B286">
        <v>1.9673</v>
      </c>
      <c r="C286">
        <v>1.2282999999999999</v>
      </c>
      <c r="D286">
        <v>0.94357000000000002</v>
      </c>
      <c r="E286">
        <v>0.86250000000000004</v>
      </c>
      <c r="F286">
        <v>0.79859999999999998</v>
      </c>
      <c r="G286">
        <v>0.85518000000000005</v>
      </c>
      <c r="H286">
        <v>0.39495999999999998</v>
      </c>
      <c r="I286">
        <v>1.8251999999999999</v>
      </c>
      <c r="J286">
        <v>0.98338999999999999</v>
      </c>
      <c r="K286">
        <v>0.93969000000000003</v>
      </c>
      <c r="L286">
        <v>2.9957E-3</v>
      </c>
      <c r="M286">
        <v>2.9957E-3</v>
      </c>
      <c r="N286">
        <v>2.9957E-3</v>
      </c>
    </row>
    <row r="287" spans="1:14">
      <c r="A287">
        <v>285</v>
      </c>
      <c r="B287">
        <v>1.9743999999999999</v>
      </c>
      <c r="C287">
        <v>1.2364999999999999</v>
      </c>
      <c r="D287">
        <v>0.95269999999999999</v>
      </c>
      <c r="E287">
        <v>0.87273000000000001</v>
      </c>
      <c r="F287">
        <v>0.78371999999999997</v>
      </c>
      <c r="G287">
        <v>0.85641999999999996</v>
      </c>
      <c r="H287">
        <v>0.38723999999999997</v>
      </c>
      <c r="I287">
        <v>1.861</v>
      </c>
      <c r="J287">
        <v>0.99575999999999998</v>
      </c>
      <c r="K287">
        <v>0.94116999999999995</v>
      </c>
      <c r="L287">
        <v>2.9710000000000001E-3</v>
      </c>
      <c r="M287">
        <v>2.9710000000000001E-3</v>
      </c>
      <c r="N287">
        <v>2.9710000000000001E-3</v>
      </c>
    </row>
    <row r="288" spans="1:14">
      <c r="A288">
        <v>286</v>
      </c>
      <c r="B288">
        <v>1.9552</v>
      </c>
      <c r="C288">
        <v>1.2099</v>
      </c>
      <c r="D288">
        <v>0.95620000000000005</v>
      </c>
      <c r="E288">
        <v>0.87514000000000003</v>
      </c>
      <c r="F288">
        <v>0.76778000000000002</v>
      </c>
      <c r="G288">
        <v>0.84911999999999999</v>
      </c>
      <c r="H288">
        <v>0.39034999999999997</v>
      </c>
      <c r="I288">
        <v>1.8306</v>
      </c>
      <c r="J288">
        <v>0.99795</v>
      </c>
      <c r="K288">
        <v>0.93793000000000004</v>
      </c>
      <c r="L288">
        <v>2.9461999999999999E-3</v>
      </c>
      <c r="M288">
        <v>2.9461999999999999E-3</v>
      </c>
      <c r="N288">
        <v>2.9461999999999999E-3</v>
      </c>
    </row>
    <row r="289" spans="1:14">
      <c r="A289">
        <v>287</v>
      </c>
      <c r="B289">
        <v>1.9810000000000001</v>
      </c>
      <c r="C289">
        <v>1.2261</v>
      </c>
      <c r="D289">
        <v>0.95054000000000005</v>
      </c>
      <c r="E289">
        <v>0.86197999999999997</v>
      </c>
      <c r="F289">
        <v>0.76607999999999998</v>
      </c>
      <c r="G289">
        <v>0.84602999999999995</v>
      </c>
      <c r="H289">
        <v>0.38069999999999998</v>
      </c>
      <c r="I289">
        <v>1.8589</v>
      </c>
      <c r="J289">
        <v>1.0067999999999999</v>
      </c>
      <c r="K289">
        <v>0.94135999999999997</v>
      </c>
      <c r="L289">
        <v>2.9215000000000001E-3</v>
      </c>
      <c r="M289">
        <v>2.9215000000000001E-3</v>
      </c>
      <c r="N289">
        <v>2.9215000000000001E-3</v>
      </c>
    </row>
    <row r="290" spans="1:14">
      <c r="A290">
        <v>288</v>
      </c>
      <c r="B290">
        <v>2.0024999999999999</v>
      </c>
      <c r="C290">
        <v>1.2490000000000001</v>
      </c>
      <c r="D290">
        <v>0.95240999999999998</v>
      </c>
      <c r="E290">
        <v>0.87253000000000003</v>
      </c>
      <c r="F290">
        <v>0.76876999999999995</v>
      </c>
      <c r="G290">
        <v>0.84931999999999996</v>
      </c>
      <c r="H290">
        <v>0.39169999999999999</v>
      </c>
      <c r="I290">
        <v>1.8153999999999999</v>
      </c>
      <c r="J290">
        <v>0.99873999999999996</v>
      </c>
      <c r="K290">
        <v>0.93891000000000002</v>
      </c>
      <c r="L290">
        <v>2.8966999999999999E-3</v>
      </c>
      <c r="M290">
        <v>2.8966999999999999E-3</v>
      </c>
      <c r="N290">
        <v>2.8966999999999999E-3</v>
      </c>
    </row>
    <row r="291" spans="1:14">
      <c r="A291">
        <v>289</v>
      </c>
      <c r="B291">
        <v>1.9500999999999999</v>
      </c>
      <c r="C291">
        <v>1.2151000000000001</v>
      </c>
      <c r="D291">
        <v>0.95023999999999997</v>
      </c>
      <c r="E291">
        <v>0.86158000000000001</v>
      </c>
      <c r="F291">
        <v>0.78154999999999997</v>
      </c>
      <c r="G291">
        <v>0.84813000000000005</v>
      </c>
      <c r="H291">
        <v>0.38623000000000002</v>
      </c>
      <c r="I291">
        <v>1.8255999999999999</v>
      </c>
      <c r="J291">
        <v>0.99202999999999997</v>
      </c>
      <c r="K291">
        <v>0.94081000000000004</v>
      </c>
      <c r="L291">
        <v>2.872E-3</v>
      </c>
      <c r="M291">
        <v>2.872E-3</v>
      </c>
      <c r="N291">
        <v>2.872E-3</v>
      </c>
    </row>
    <row r="292" spans="1:14">
      <c r="A292">
        <v>290</v>
      </c>
      <c r="B292">
        <v>1.9474</v>
      </c>
      <c r="C292">
        <v>1.2194</v>
      </c>
      <c r="D292">
        <v>0.95257999999999998</v>
      </c>
      <c r="E292">
        <v>0.87166999999999994</v>
      </c>
      <c r="F292">
        <v>0.77771000000000001</v>
      </c>
      <c r="G292">
        <v>0.84943000000000002</v>
      </c>
      <c r="H292">
        <v>0.38009999999999999</v>
      </c>
      <c r="I292">
        <v>1.8499000000000001</v>
      </c>
      <c r="J292">
        <v>0.99024999999999996</v>
      </c>
      <c r="K292">
        <v>0.94247999999999998</v>
      </c>
      <c r="L292">
        <v>2.8471999999999998E-3</v>
      </c>
      <c r="M292">
        <v>2.8471999999999998E-3</v>
      </c>
      <c r="N292">
        <v>2.8471999999999998E-3</v>
      </c>
    </row>
    <row r="293" spans="1:14">
      <c r="A293">
        <v>291</v>
      </c>
      <c r="B293">
        <v>1.9577</v>
      </c>
      <c r="C293">
        <v>1.2154</v>
      </c>
      <c r="D293">
        <v>0.94837000000000005</v>
      </c>
      <c r="E293">
        <v>0.86314000000000002</v>
      </c>
      <c r="F293">
        <v>0.77676000000000001</v>
      </c>
      <c r="G293">
        <v>0.84665000000000001</v>
      </c>
      <c r="H293">
        <v>0.38118999999999997</v>
      </c>
      <c r="I293">
        <v>1.8435999999999999</v>
      </c>
      <c r="J293">
        <v>1.0008999999999999</v>
      </c>
      <c r="K293">
        <v>0.94338</v>
      </c>
      <c r="L293">
        <v>2.8224999999999999E-3</v>
      </c>
      <c r="M293">
        <v>2.8224999999999999E-3</v>
      </c>
      <c r="N293">
        <v>2.8224999999999999E-3</v>
      </c>
    </row>
    <row r="294" spans="1:14">
      <c r="A294">
        <v>292</v>
      </c>
      <c r="B294">
        <v>1.9892000000000001</v>
      </c>
      <c r="C294">
        <v>1.2135</v>
      </c>
      <c r="D294">
        <v>0.95265</v>
      </c>
      <c r="E294">
        <v>0.88461999999999996</v>
      </c>
      <c r="F294">
        <v>0.77361000000000002</v>
      </c>
      <c r="G294">
        <v>0.84619999999999995</v>
      </c>
      <c r="H294">
        <v>0.38363000000000003</v>
      </c>
      <c r="I294">
        <v>1.8379000000000001</v>
      </c>
      <c r="J294">
        <v>0.99487000000000003</v>
      </c>
      <c r="K294">
        <v>0.94255</v>
      </c>
      <c r="L294">
        <v>2.7977000000000002E-3</v>
      </c>
      <c r="M294">
        <v>2.7977000000000002E-3</v>
      </c>
      <c r="N294">
        <v>2.7977000000000002E-3</v>
      </c>
    </row>
    <row r="295" spans="1:14">
      <c r="A295">
        <v>293</v>
      </c>
      <c r="B295">
        <v>1.9993000000000001</v>
      </c>
      <c r="C295">
        <v>1.2556</v>
      </c>
      <c r="D295">
        <v>0.95557999999999998</v>
      </c>
      <c r="E295">
        <v>0.86965999999999999</v>
      </c>
      <c r="F295">
        <v>0.77922000000000002</v>
      </c>
      <c r="G295">
        <v>0.84487999999999996</v>
      </c>
      <c r="H295">
        <v>0.38622000000000001</v>
      </c>
      <c r="I295">
        <v>1.833</v>
      </c>
      <c r="J295">
        <v>0.98760000000000003</v>
      </c>
      <c r="K295">
        <v>0.93818999999999997</v>
      </c>
      <c r="L295">
        <v>2.7729999999999999E-3</v>
      </c>
      <c r="M295">
        <v>2.7729999999999999E-3</v>
      </c>
      <c r="N295">
        <v>2.7729999999999999E-3</v>
      </c>
    </row>
    <row r="296" spans="1:14">
      <c r="A296">
        <v>294</v>
      </c>
      <c r="B296">
        <v>1.9345000000000001</v>
      </c>
      <c r="C296">
        <v>1.2092000000000001</v>
      </c>
      <c r="D296">
        <v>0.94911999999999996</v>
      </c>
      <c r="E296">
        <v>0.86585000000000001</v>
      </c>
      <c r="F296">
        <v>0.77571000000000001</v>
      </c>
      <c r="G296">
        <v>0.84460000000000002</v>
      </c>
      <c r="H296">
        <v>0.37842999999999999</v>
      </c>
      <c r="I296">
        <v>1.8557999999999999</v>
      </c>
      <c r="J296">
        <v>0.99141000000000001</v>
      </c>
      <c r="K296">
        <v>0.94182999999999995</v>
      </c>
      <c r="L296">
        <v>2.7482000000000001E-3</v>
      </c>
      <c r="M296">
        <v>2.7482000000000001E-3</v>
      </c>
      <c r="N296">
        <v>2.7482000000000001E-3</v>
      </c>
    </row>
    <row r="297" spans="1:14">
      <c r="A297">
        <v>295</v>
      </c>
      <c r="B297">
        <v>1.9599</v>
      </c>
      <c r="C297">
        <v>1.2269000000000001</v>
      </c>
      <c r="D297">
        <v>0.95038</v>
      </c>
      <c r="E297">
        <v>0.85870999999999997</v>
      </c>
      <c r="F297">
        <v>0.79107000000000005</v>
      </c>
      <c r="G297">
        <v>0.84984999999999999</v>
      </c>
      <c r="H297">
        <v>0.38985999999999998</v>
      </c>
      <c r="I297">
        <v>1.8224</v>
      </c>
      <c r="J297">
        <v>0.97938999999999998</v>
      </c>
      <c r="K297">
        <v>0.93608000000000002</v>
      </c>
      <c r="L297">
        <v>2.7234999999999998E-3</v>
      </c>
      <c r="M297">
        <v>2.7234999999999998E-3</v>
      </c>
      <c r="N297">
        <v>2.7234999999999998E-3</v>
      </c>
    </row>
    <row r="298" spans="1:14">
      <c r="A298">
        <v>296</v>
      </c>
      <c r="B298">
        <v>1.9968999999999999</v>
      </c>
      <c r="C298">
        <v>1.2652000000000001</v>
      </c>
      <c r="D298">
        <v>0.95386000000000004</v>
      </c>
      <c r="E298">
        <v>0.87067000000000005</v>
      </c>
      <c r="F298">
        <v>0.78364</v>
      </c>
      <c r="G298">
        <v>0.84950999999999999</v>
      </c>
      <c r="H298">
        <v>0.38241999999999998</v>
      </c>
      <c r="I298">
        <v>1.8394999999999999</v>
      </c>
      <c r="J298">
        <v>0.98512</v>
      </c>
      <c r="K298">
        <v>0.93940000000000001</v>
      </c>
      <c r="L298">
        <v>2.6987000000000001E-3</v>
      </c>
      <c r="M298">
        <v>2.6987000000000001E-3</v>
      </c>
      <c r="N298">
        <v>2.6987000000000001E-3</v>
      </c>
    </row>
    <row r="299" spans="1:14">
      <c r="A299">
        <v>297</v>
      </c>
      <c r="B299">
        <v>1.9560999999999999</v>
      </c>
      <c r="C299">
        <v>1.2276</v>
      </c>
      <c r="D299">
        <v>0.94518999999999997</v>
      </c>
      <c r="E299">
        <v>0.87261999999999995</v>
      </c>
      <c r="F299">
        <v>0.78395000000000004</v>
      </c>
      <c r="G299">
        <v>0.85746</v>
      </c>
      <c r="H299">
        <v>0.39915</v>
      </c>
      <c r="I299">
        <v>1.8013999999999999</v>
      </c>
      <c r="J299">
        <v>0.97685</v>
      </c>
      <c r="K299">
        <v>0.93310999999999999</v>
      </c>
      <c r="L299">
        <v>2.6740000000000002E-3</v>
      </c>
      <c r="M299">
        <v>2.6740000000000002E-3</v>
      </c>
      <c r="N299">
        <v>2.6740000000000002E-3</v>
      </c>
    </row>
    <row r="300" spans="1:14">
      <c r="A300">
        <v>298</v>
      </c>
      <c r="B300">
        <v>1.9897</v>
      </c>
      <c r="C300">
        <v>1.2415</v>
      </c>
      <c r="D300">
        <v>0.95403000000000004</v>
      </c>
      <c r="E300">
        <v>0.87539</v>
      </c>
      <c r="F300">
        <v>0.76465000000000005</v>
      </c>
      <c r="G300">
        <v>0.84316999999999998</v>
      </c>
      <c r="H300">
        <v>0.38534000000000002</v>
      </c>
      <c r="I300">
        <v>1.8236000000000001</v>
      </c>
      <c r="J300">
        <v>1.0034000000000001</v>
      </c>
      <c r="K300">
        <v>0.93701000000000001</v>
      </c>
      <c r="L300">
        <v>2.6492E-3</v>
      </c>
      <c r="M300">
        <v>2.6492E-3</v>
      </c>
      <c r="N300">
        <v>2.6492E-3</v>
      </c>
    </row>
    <row r="301" spans="1:14">
      <c r="A301">
        <v>299</v>
      </c>
      <c r="B301">
        <v>1.9460999999999999</v>
      </c>
      <c r="C301">
        <v>1.2129000000000001</v>
      </c>
      <c r="D301">
        <v>0.94938999999999996</v>
      </c>
      <c r="E301">
        <v>0.86143000000000003</v>
      </c>
      <c r="F301">
        <v>0.76222000000000001</v>
      </c>
      <c r="G301">
        <v>0.84106999999999998</v>
      </c>
      <c r="H301">
        <v>0.38302000000000003</v>
      </c>
      <c r="I301">
        <v>1.8351</v>
      </c>
      <c r="J301">
        <v>0.99539999999999995</v>
      </c>
      <c r="K301">
        <v>0.93652999999999997</v>
      </c>
      <c r="L301">
        <v>2.6245000000000001E-3</v>
      </c>
      <c r="M301">
        <v>2.6245000000000001E-3</v>
      </c>
      <c r="N301">
        <v>2.6245000000000001E-3</v>
      </c>
    </row>
    <row r="302" spans="1:14">
      <c r="A302">
        <v>300</v>
      </c>
      <c r="B302">
        <v>1.9608000000000001</v>
      </c>
      <c r="C302">
        <v>1.2028000000000001</v>
      </c>
      <c r="D302">
        <v>0.95025000000000004</v>
      </c>
      <c r="E302">
        <v>0.86119000000000001</v>
      </c>
      <c r="F302">
        <v>0.78449000000000002</v>
      </c>
      <c r="G302">
        <v>0.85041999999999995</v>
      </c>
      <c r="H302">
        <v>0.39518999999999999</v>
      </c>
      <c r="I302">
        <v>1.8126</v>
      </c>
      <c r="J302">
        <v>0.99665999999999999</v>
      </c>
      <c r="K302">
        <v>0.93415000000000004</v>
      </c>
      <c r="L302">
        <v>2.5996999999999999E-3</v>
      </c>
      <c r="M302">
        <v>2.5996999999999999E-3</v>
      </c>
      <c r="N302">
        <v>2.5996999999999999E-3</v>
      </c>
    </row>
    <row r="303" spans="1:14">
      <c r="A303">
        <v>301</v>
      </c>
      <c r="B303">
        <v>1.9477</v>
      </c>
      <c r="C303">
        <v>1.2196</v>
      </c>
      <c r="D303">
        <v>0.94689000000000001</v>
      </c>
      <c r="E303">
        <v>0.88344999999999996</v>
      </c>
      <c r="F303">
        <v>0.78524000000000005</v>
      </c>
      <c r="G303">
        <v>0.85860999999999998</v>
      </c>
      <c r="H303">
        <v>0.38828000000000001</v>
      </c>
      <c r="I303">
        <v>1.8335999999999999</v>
      </c>
      <c r="J303">
        <v>0.97887000000000002</v>
      </c>
      <c r="K303">
        <v>0.93698000000000004</v>
      </c>
      <c r="L303">
        <v>2.575E-3</v>
      </c>
      <c r="M303">
        <v>2.575E-3</v>
      </c>
      <c r="N303">
        <v>2.575E-3</v>
      </c>
    </row>
    <row r="304" spans="1:14">
      <c r="A304">
        <v>302</v>
      </c>
      <c r="B304">
        <v>1.9466000000000001</v>
      </c>
      <c r="C304">
        <v>1.2156</v>
      </c>
      <c r="D304">
        <v>0.94640000000000002</v>
      </c>
      <c r="E304">
        <v>0.87860000000000005</v>
      </c>
      <c r="F304">
        <v>0.78795000000000004</v>
      </c>
      <c r="G304">
        <v>0.86124000000000001</v>
      </c>
      <c r="H304">
        <v>0.39555000000000001</v>
      </c>
      <c r="I304">
        <v>1.8263</v>
      </c>
      <c r="J304">
        <v>0.97480999999999995</v>
      </c>
      <c r="K304">
        <v>0.93696999999999997</v>
      </c>
      <c r="L304">
        <v>2.5503000000000001E-3</v>
      </c>
      <c r="M304">
        <v>2.5503000000000001E-3</v>
      </c>
      <c r="N304">
        <v>2.5503000000000001E-3</v>
      </c>
    </row>
    <row r="305" spans="1:14">
      <c r="A305">
        <v>303</v>
      </c>
      <c r="B305">
        <v>1.9715</v>
      </c>
      <c r="C305">
        <v>1.2126999999999999</v>
      </c>
      <c r="D305">
        <v>0.95543</v>
      </c>
      <c r="E305">
        <v>0.88432999999999995</v>
      </c>
      <c r="F305">
        <v>0.78908</v>
      </c>
      <c r="G305">
        <v>0.86163000000000001</v>
      </c>
      <c r="H305">
        <v>0.38605</v>
      </c>
      <c r="I305">
        <v>1.8491</v>
      </c>
      <c r="J305">
        <v>0.98360000000000003</v>
      </c>
      <c r="K305">
        <v>0.93825000000000003</v>
      </c>
      <c r="L305">
        <v>2.5255E-3</v>
      </c>
      <c r="M305">
        <v>2.5255E-3</v>
      </c>
      <c r="N305">
        <v>2.5255E-3</v>
      </c>
    </row>
    <row r="306" spans="1:14">
      <c r="A306">
        <v>304</v>
      </c>
      <c r="B306">
        <v>1.9689000000000001</v>
      </c>
      <c r="C306">
        <v>1.2361</v>
      </c>
      <c r="D306">
        <v>0.94808999999999999</v>
      </c>
      <c r="E306">
        <v>0.85331999999999997</v>
      </c>
      <c r="F306">
        <v>0.79122999999999999</v>
      </c>
      <c r="G306">
        <v>0.84958999999999996</v>
      </c>
      <c r="H306">
        <v>0.38263999999999998</v>
      </c>
      <c r="I306">
        <v>1.8573999999999999</v>
      </c>
      <c r="J306">
        <v>0.99224000000000001</v>
      </c>
      <c r="K306">
        <v>0.93835999999999997</v>
      </c>
      <c r="L306">
        <v>2.5008000000000001E-3</v>
      </c>
      <c r="M306">
        <v>2.5008000000000001E-3</v>
      </c>
      <c r="N306">
        <v>2.5008000000000001E-3</v>
      </c>
    </row>
    <row r="307" spans="1:14">
      <c r="A307">
        <v>305</v>
      </c>
      <c r="B307">
        <v>1.9393</v>
      </c>
      <c r="C307">
        <v>1.2109000000000001</v>
      </c>
      <c r="D307">
        <v>0.94635999999999998</v>
      </c>
      <c r="E307">
        <v>0.87609999999999999</v>
      </c>
      <c r="F307">
        <v>0.76180999999999999</v>
      </c>
      <c r="G307">
        <v>0.84833999999999998</v>
      </c>
      <c r="H307">
        <v>0.38791999999999999</v>
      </c>
      <c r="I307">
        <v>1.8208</v>
      </c>
      <c r="J307">
        <v>0.98982000000000003</v>
      </c>
      <c r="K307">
        <v>0.93544000000000005</v>
      </c>
      <c r="L307">
        <v>2.4759999999999999E-3</v>
      </c>
      <c r="M307">
        <v>2.4759999999999999E-3</v>
      </c>
      <c r="N307">
        <v>2.4759999999999999E-3</v>
      </c>
    </row>
    <row r="308" spans="1:14">
      <c r="A308">
        <v>306</v>
      </c>
      <c r="B308">
        <v>1.9766999999999999</v>
      </c>
      <c r="C308">
        <v>1.2506999999999999</v>
      </c>
      <c r="D308">
        <v>0.94735000000000003</v>
      </c>
      <c r="E308">
        <v>0.86206000000000005</v>
      </c>
      <c r="F308">
        <v>0.79271000000000003</v>
      </c>
      <c r="G308">
        <v>0.85331999999999997</v>
      </c>
      <c r="H308">
        <v>0.38546000000000002</v>
      </c>
      <c r="I308">
        <v>1.8426</v>
      </c>
      <c r="J308">
        <v>0.98531999999999997</v>
      </c>
      <c r="K308">
        <v>0.93811999999999995</v>
      </c>
      <c r="L308">
        <v>2.4513E-3</v>
      </c>
      <c r="M308">
        <v>2.4513E-3</v>
      </c>
      <c r="N308">
        <v>2.4513E-3</v>
      </c>
    </row>
    <row r="309" spans="1:14">
      <c r="A309">
        <v>307</v>
      </c>
      <c r="B309">
        <v>1.962</v>
      </c>
      <c r="C309">
        <v>1.2382</v>
      </c>
      <c r="D309">
        <v>0.95165</v>
      </c>
      <c r="E309">
        <v>0.86509999999999998</v>
      </c>
      <c r="F309">
        <v>0.79473000000000005</v>
      </c>
      <c r="G309">
        <v>0.85763999999999996</v>
      </c>
      <c r="H309">
        <v>0.39040000000000002</v>
      </c>
      <c r="I309">
        <v>1.8249</v>
      </c>
      <c r="J309">
        <v>0.97006999999999999</v>
      </c>
      <c r="K309">
        <v>0.93786999999999998</v>
      </c>
      <c r="L309">
        <v>2.4264999999999998E-3</v>
      </c>
      <c r="M309">
        <v>2.4264999999999998E-3</v>
      </c>
      <c r="N309">
        <v>2.4264999999999998E-3</v>
      </c>
    </row>
    <row r="310" spans="1:14">
      <c r="A310">
        <v>308</v>
      </c>
      <c r="B310">
        <v>1.9728000000000001</v>
      </c>
      <c r="C310">
        <v>1.2333000000000001</v>
      </c>
      <c r="D310">
        <v>0.95130000000000003</v>
      </c>
      <c r="E310">
        <v>0.86934</v>
      </c>
      <c r="F310">
        <v>0.78761000000000003</v>
      </c>
      <c r="G310">
        <v>0.85399999999999998</v>
      </c>
      <c r="H310">
        <v>0.39585999999999999</v>
      </c>
      <c r="I310">
        <v>1.8053999999999999</v>
      </c>
      <c r="J310">
        <v>0.97243000000000002</v>
      </c>
      <c r="K310">
        <v>0.93345</v>
      </c>
      <c r="L310">
        <v>2.4017999999999999E-3</v>
      </c>
      <c r="M310">
        <v>2.4017999999999999E-3</v>
      </c>
      <c r="N310">
        <v>2.4017999999999999E-3</v>
      </c>
    </row>
    <row r="311" spans="1:14">
      <c r="A311">
        <v>309</v>
      </c>
      <c r="B311">
        <v>1.9662999999999999</v>
      </c>
      <c r="C311">
        <v>1.2232000000000001</v>
      </c>
      <c r="D311">
        <v>0.95125000000000004</v>
      </c>
      <c r="E311">
        <v>0.84419999999999995</v>
      </c>
      <c r="F311">
        <v>0.79442000000000002</v>
      </c>
      <c r="G311">
        <v>0.84701000000000004</v>
      </c>
      <c r="H311">
        <v>0.37959999999999999</v>
      </c>
      <c r="I311">
        <v>1.8523000000000001</v>
      </c>
      <c r="J311">
        <v>0.99709999999999999</v>
      </c>
      <c r="K311">
        <v>0.93696999999999997</v>
      </c>
      <c r="L311">
        <v>2.3770000000000002E-3</v>
      </c>
      <c r="M311">
        <v>2.3770000000000002E-3</v>
      </c>
      <c r="N311">
        <v>2.3770000000000002E-3</v>
      </c>
    </row>
    <row r="312" spans="1:14">
      <c r="A312">
        <v>310</v>
      </c>
      <c r="B312">
        <v>1.9399</v>
      </c>
      <c r="C312">
        <v>1.2028000000000001</v>
      </c>
      <c r="D312">
        <v>0.94198000000000004</v>
      </c>
      <c r="E312">
        <v>0.87151000000000001</v>
      </c>
      <c r="F312">
        <v>0.76580000000000004</v>
      </c>
      <c r="G312">
        <v>0.84616000000000002</v>
      </c>
      <c r="H312">
        <v>0.37974999999999998</v>
      </c>
      <c r="I312">
        <v>1.8515999999999999</v>
      </c>
      <c r="J312">
        <v>0.99814000000000003</v>
      </c>
      <c r="K312">
        <v>0.93710000000000004</v>
      </c>
      <c r="L312">
        <v>2.3522999999999999E-3</v>
      </c>
      <c r="M312">
        <v>2.3522999999999999E-3</v>
      </c>
      <c r="N312">
        <v>2.3522999999999999E-3</v>
      </c>
    </row>
    <row r="313" spans="1:14">
      <c r="A313">
        <v>311</v>
      </c>
      <c r="B313">
        <v>1.9298999999999999</v>
      </c>
      <c r="C313">
        <v>1.2138</v>
      </c>
      <c r="D313">
        <v>0.94174999999999998</v>
      </c>
      <c r="E313">
        <v>0.85711999999999999</v>
      </c>
      <c r="F313">
        <v>0.7994</v>
      </c>
      <c r="G313">
        <v>0.85946</v>
      </c>
      <c r="H313">
        <v>0.39500999999999997</v>
      </c>
      <c r="I313">
        <v>1.8248</v>
      </c>
      <c r="J313">
        <v>0.96728000000000003</v>
      </c>
      <c r="K313">
        <v>0.93330999999999997</v>
      </c>
      <c r="L313">
        <v>2.3275000000000001E-3</v>
      </c>
      <c r="M313">
        <v>2.3275000000000001E-3</v>
      </c>
      <c r="N313">
        <v>2.3275000000000001E-3</v>
      </c>
    </row>
    <row r="314" spans="1:14">
      <c r="A314">
        <v>312</v>
      </c>
      <c r="B314">
        <v>1.9613</v>
      </c>
      <c r="C314">
        <v>1.2134</v>
      </c>
      <c r="D314">
        <v>0.95382999999999996</v>
      </c>
      <c r="E314">
        <v>0.87651000000000001</v>
      </c>
      <c r="F314">
        <v>0.78210000000000002</v>
      </c>
      <c r="G314">
        <v>0.85487000000000002</v>
      </c>
      <c r="H314">
        <v>0.39302999999999999</v>
      </c>
      <c r="I314">
        <v>1.8260000000000001</v>
      </c>
      <c r="J314">
        <v>0.97472999999999999</v>
      </c>
      <c r="K314">
        <v>0.93479000000000001</v>
      </c>
      <c r="L314">
        <v>2.3027999999999998E-3</v>
      </c>
      <c r="M314">
        <v>2.3027999999999998E-3</v>
      </c>
      <c r="N314">
        <v>2.3027999999999998E-3</v>
      </c>
    </row>
    <row r="315" spans="1:14">
      <c r="A315">
        <v>313</v>
      </c>
      <c r="B315">
        <v>1.9339</v>
      </c>
      <c r="C315">
        <v>1.2122999999999999</v>
      </c>
      <c r="D315">
        <v>0.94555999999999996</v>
      </c>
      <c r="E315">
        <v>0.87480999999999998</v>
      </c>
      <c r="F315">
        <v>0.79310000000000003</v>
      </c>
      <c r="G315">
        <v>0.86001000000000005</v>
      </c>
      <c r="H315">
        <v>0.39766000000000001</v>
      </c>
      <c r="I315">
        <v>1.8117000000000001</v>
      </c>
      <c r="J315">
        <v>0.97121999999999997</v>
      </c>
      <c r="K315">
        <v>0.93391000000000002</v>
      </c>
      <c r="L315">
        <v>2.2780000000000001E-3</v>
      </c>
      <c r="M315">
        <v>2.2780000000000001E-3</v>
      </c>
      <c r="N315">
        <v>2.2780000000000001E-3</v>
      </c>
    </row>
    <row r="316" spans="1:14">
      <c r="A316">
        <v>314</v>
      </c>
      <c r="B316">
        <v>1.9488000000000001</v>
      </c>
      <c r="C316">
        <v>1.2161999999999999</v>
      </c>
      <c r="D316">
        <v>0.94305000000000005</v>
      </c>
      <c r="E316">
        <v>0.88549999999999995</v>
      </c>
      <c r="F316">
        <v>0.78530999999999995</v>
      </c>
      <c r="G316">
        <v>0.86167000000000005</v>
      </c>
      <c r="H316">
        <v>0.39945000000000003</v>
      </c>
      <c r="I316">
        <v>1.8210999999999999</v>
      </c>
      <c r="J316">
        <v>0.95923000000000003</v>
      </c>
      <c r="K316">
        <v>0.93828999999999996</v>
      </c>
      <c r="L316">
        <v>2.2533000000000002E-3</v>
      </c>
      <c r="M316">
        <v>2.2533000000000002E-3</v>
      </c>
      <c r="N316">
        <v>2.2533000000000002E-3</v>
      </c>
    </row>
    <row r="317" spans="1:14">
      <c r="A317">
        <v>315</v>
      </c>
      <c r="B317">
        <v>1.9513</v>
      </c>
      <c r="C317">
        <v>1.1910000000000001</v>
      </c>
      <c r="D317">
        <v>0.94408999999999998</v>
      </c>
      <c r="E317">
        <v>0.88615999999999995</v>
      </c>
      <c r="F317">
        <v>0.78547</v>
      </c>
      <c r="G317">
        <v>0.86346000000000001</v>
      </c>
      <c r="H317">
        <v>0.39743000000000001</v>
      </c>
      <c r="I317">
        <v>1.8147</v>
      </c>
      <c r="J317">
        <v>0.96394000000000002</v>
      </c>
      <c r="K317">
        <v>0.93432000000000004</v>
      </c>
      <c r="L317">
        <v>2.2285E-3</v>
      </c>
      <c r="M317">
        <v>2.2285E-3</v>
      </c>
      <c r="N317">
        <v>2.2285E-3</v>
      </c>
    </row>
    <row r="318" spans="1:14">
      <c r="A318">
        <v>316</v>
      </c>
      <c r="B318">
        <v>1.9198999999999999</v>
      </c>
      <c r="C318">
        <v>1.1836</v>
      </c>
      <c r="D318">
        <v>0.93998000000000004</v>
      </c>
      <c r="E318">
        <v>0.89166999999999996</v>
      </c>
      <c r="F318">
        <v>0.79068000000000005</v>
      </c>
      <c r="G318">
        <v>0.86470999999999998</v>
      </c>
      <c r="H318">
        <v>0.40060000000000001</v>
      </c>
      <c r="I318">
        <v>1.8085</v>
      </c>
      <c r="J318">
        <v>0.95887999999999995</v>
      </c>
      <c r="K318">
        <v>0.93301999999999996</v>
      </c>
      <c r="L318">
        <v>2.2038000000000001E-3</v>
      </c>
      <c r="M318">
        <v>2.2038000000000001E-3</v>
      </c>
      <c r="N318">
        <v>2.2038000000000001E-3</v>
      </c>
    </row>
    <row r="319" spans="1:14">
      <c r="A319">
        <v>317</v>
      </c>
      <c r="B319">
        <v>1.9609000000000001</v>
      </c>
      <c r="C319">
        <v>1.2009000000000001</v>
      </c>
      <c r="D319">
        <v>0.94040999999999997</v>
      </c>
      <c r="E319">
        <v>0.88117000000000001</v>
      </c>
      <c r="F319">
        <v>0.78503999999999996</v>
      </c>
      <c r="G319">
        <v>0.86536999999999997</v>
      </c>
      <c r="H319">
        <v>0.39462000000000003</v>
      </c>
      <c r="I319">
        <v>1.8151999999999999</v>
      </c>
      <c r="J319">
        <v>0.96409</v>
      </c>
      <c r="K319">
        <v>0.93203999999999998</v>
      </c>
      <c r="L319">
        <v>2.1789999999999999E-3</v>
      </c>
      <c r="M319">
        <v>2.1789999999999999E-3</v>
      </c>
      <c r="N319">
        <v>2.1789999999999999E-3</v>
      </c>
    </row>
    <row r="320" spans="1:14">
      <c r="A320">
        <v>318</v>
      </c>
      <c r="B320">
        <v>1.9296</v>
      </c>
      <c r="C320">
        <v>1.1835</v>
      </c>
      <c r="D320">
        <v>0.94899</v>
      </c>
      <c r="E320">
        <v>0.87724999999999997</v>
      </c>
      <c r="F320">
        <v>0.78683000000000003</v>
      </c>
      <c r="G320">
        <v>0.85985999999999996</v>
      </c>
      <c r="H320">
        <v>0.39679999999999999</v>
      </c>
      <c r="I320">
        <v>1.8127</v>
      </c>
      <c r="J320">
        <v>0.97658999999999996</v>
      </c>
      <c r="K320">
        <v>0.93298999999999999</v>
      </c>
      <c r="L320">
        <v>2.1543000000000001E-3</v>
      </c>
      <c r="M320">
        <v>2.1543000000000001E-3</v>
      </c>
      <c r="N320">
        <v>2.1543000000000001E-3</v>
      </c>
    </row>
    <row r="321" spans="1:14">
      <c r="A321">
        <v>319</v>
      </c>
      <c r="B321">
        <v>1.9266000000000001</v>
      </c>
      <c r="C321">
        <v>1.2056</v>
      </c>
      <c r="D321">
        <v>0.93886000000000003</v>
      </c>
      <c r="E321">
        <v>0.85843000000000003</v>
      </c>
      <c r="F321">
        <v>0.79762999999999995</v>
      </c>
      <c r="G321">
        <v>0.85714999999999997</v>
      </c>
      <c r="H321">
        <v>0.39987</v>
      </c>
      <c r="I321">
        <v>1.8122</v>
      </c>
      <c r="J321">
        <v>0.9708</v>
      </c>
      <c r="K321">
        <v>0.93164000000000002</v>
      </c>
      <c r="L321">
        <v>2.1294999999999999E-3</v>
      </c>
      <c r="M321">
        <v>2.1294999999999999E-3</v>
      </c>
      <c r="N321">
        <v>2.1294999999999999E-3</v>
      </c>
    </row>
    <row r="322" spans="1:14">
      <c r="A322">
        <v>320</v>
      </c>
      <c r="B322">
        <v>1.9665999999999999</v>
      </c>
      <c r="C322">
        <v>1.2313000000000001</v>
      </c>
      <c r="D322">
        <v>0.94406000000000001</v>
      </c>
      <c r="E322">
        <v>0.87161999999999995</v>
      </c>
      <c r="F322">
        <v>0.79035999999999995</v>
      </c>
      <c r="G322">
        <v>0.86106000000000005</v>
      </c>
      <c r="H322">
        <v>0.39811999999999997</v>
      </c>
      <c r="I322">
        <v>1.8148</v>
      </c>
      <c r="J322">
        <v>0.96406999999999998</v>
      </c>
      <c r="K322">
        <v>0.93128</v>
      </c>
      <c r="L322">
        <v>2.1048E-3</v>
      </c>
      <c r="M322">
        <v>2.1048E-3</v>
      </c>
      <c r="N322">
        <v>2.1048E-3</v>
      </c>
    </row>
    <row r="323" spans="1:14">
      <c r="A323">
        <v>321</v>
      </c>
      <c r="B323">
        <v>1.954</v>
      </c>
      <c r="C323">
        <v>1.1937</v>
      </c>
      <c r="D323">
        <v>0.94887999999999995</v>
      </c>
      <c r="E323">
        <v>0.88990000000000002</v>
      </c>
      <c r="F323">
        <v>0.78407000000000004</v>
      </c>
      <c r="G323">
        <v>0.86773999999999996</v>
      </c>
      <c r="H323">
        <v>0.39861000000000002</v>
      </c>
      <c r="I323">
        <v>1.8229</v>
      </c>
      <c r="J323">
        <v>0.96508000000000005</v>
      </c>
      <c r="K323">
        <v>0.93342999999999998</v>
      </c>
      <c r="L323">
        <v>2.0799999999999998E-3</v>
      </c>
      <c r="M323">
        <v>2.0799999999999998E-3</v>
      </c>
      <c r="N323">
        <v>2.0799999999999998E-3</v>
      </c>
    </row>
    <row r="324" spans="1:14">
      <c r="A324">
        <v>322</v>
      </c>
      <c r="B324">
        <v>1.9457</v>
      </c>
      <c r="C324">
        <v>1.2116</v>
      </c>
      <c r="D324">
        <v>0.94177999999999995</v>
      </c>
      <c r="E324">
        <v>0.89778999999999998</v>
      </c>
      <c r="F324">
        <v>0.79127000000000003</v>
      </c>
      <c r="G324">
        <v>0.87234999999999996</v>
      </c>
      <c r="H324">
        <v>0.40722000000000003</v>
      </c>
      <c r="I324">
        <v>1.7934000000000001</v>
      </c>
      <c r="J324">
        <v>0.95093000000000005</v>
      </c>
      <c r="K324">
        <v>0.93130000000000002</v>
      </c>
      <c r="L324">
        <v>2.0552999999999999E-3</v>
      </c>
      <c r="M324">
        <v>2.0552999999999999E-3</v>
      </c>
      <c r="N324">
        <v>2.0552999999999999E-3</v>
      </c>
    </row>
    <row r="325" spans="1:14">
      <c r="A325">
        <v>323</v>
      </c>
      <c r="B325">
        <v>1.9177999999999999</v>
      </c>
      <c r="C325">
        <v>1.1682999999999999</v>
      </c>
      <c r="D325">
        <v>0.94288000000000005</v>
      </c>
      <c r="E325">
        <v>0.88532</v>
      </c>
      <c r="F325">
        <v>0.79790000000000005</v>
      </c>
      <c r="G325">
        <v>0.87078</v>
      </c>
      <c r="H325">
        <v>0.40422999999999998</v>
      </c>
      <c r="I325">
        <v>1.8089999999999999</v>
      </c>
      <c r="J325">
        <v>0.95640999999999998</v>
      </c>
      <c r="K325">
        <v>0.93391000000000002</v>
      </c>
      <c r="L325">
        <v>2.0305000000000002E-3</v>
      </c>
      <c r="M325">
        <v>2.0305000000000002E-3</v>
      </c>
      <c r="N325">
        <v>2.0305000000000002E-3</v>
      </c>
    </row>
    <row r="326" spans="1:14">
      <c r="A326">
        <v>324</v>
      </c>
      <c r="B326">
        <v>1.9570000000000001</v>
      </c>
      <c r="C326">
        <v>1.2163999999999999</v>
      </c>
      <c r="D326">
        <v>0.94718000000000002</v>
      </c>
      <c r="E326">
        <v>0.89893000000000001</v>
      </c>
      <c r="F326">
        <v>0.78544000000000003</v>
      </c>
      <c r="G326">
        <v>0.86814000000000002</v>
      </c>
      <c r="H326">
        <v>0.41131000000000001</v>
      </c>
      <c r="I326">
        <v>1.7819</v>
      </c>
      <c r="J326">
        <v>0.94921999999999995</v>
      </c>
      <c r="K326">
        <v>0.93113999999999997</v>
      </c>
      <c r="L326">
        <v>2.0057999999999999E-3</v>
      </c>
      <c r="M326">
        <v>2.0057999999999999E-3</v>
      </c>
      <c r="N326">
        <v>2.0057999999999999E-3</v>
      </c>
    </row>
    <row r="327" spans="1:14">
      <c r="A327">
        <v>325</v>
      </c>
      <c r="B327">
        <v>1.9420999999999999</v>
      </c>
      <c r="C327">
        <v>1.1960999999999999</v>
      </c>
      <c r="D327">
        <v>0.94649000000000005</v>
      </c>
      <c r="E327">
        <v>0.88783000000000001</v>
      </c>
      <c r="F327">
        <v>0.79032000000000002</v>
      </c>
      <c r="G327">
        <v>0.86724999999999997</v>
      </c>
      <c r="H327">
        <v>0.40771000000000002</v>
      </c>
      <c r="I327">
        <v>1.7934000000000001</v>
      </c>
      <c r="J327">
        <v>0.95433999999999997</v>
      </c>
      <c r="K327">
        <v>0.93098000000000003</v>
      </c>
      <c r="L327">
        <v>1.9810000000000001E-3</v>
      </c>
      <c r="M327">
        <v>1.9810000000000001E-3</v>
      </c>
      <c r="N327">
        <v>1.9810000000000001E-3</v>
      </c>
    </row>
    <row r="328" spans="1:14">
      <c r="A328">
        <v>326</v>
      </c>
      <c r="B328">
        <v>1.9182999999999999</v>
      </c>
      <c r="C328">
        <v>1.1880999999999999</v>
      </c>
      <c r="D328">
        <v>0.94106999999999996</v>
      </c>
      <c r="E328">
        <v>0.88414000000000004</v>
      </c>
      <c r="F328">
        <v>0.78603000000000001</v>
      </c>
      <c r="G328">
        <v>0.86156999999999995</v>
      </c>
      <c r="H328">
        <v>0.40183000000000002</v>
      </c>
      <c r="I328">
        <v>1.8038000000000001</v>
      </c>
      <c r="J328">
        <v>0.95869000000000004</v>
      </c>
      <c r="K328">
        <v>0.93135000000000001</v>
      </c>
      <c r="L328">
        <v>1.9562999999999998E-3</v>
      </c>
      <c r="M328">
        <v>1.9562999999999998E-3</v>
      </c>
      <c r="N328">
        <v>1.9562999999999998E-3</v>
      </c>
    </row>
    <row r="329" spans="1:14">
      <c r="A329">
        <v>327</v>
      </c>
      <c r="B329">
        <v>1.9419999999999999</v>
      </c>
      <c r="C329">
        <v>1.2016</v>
      </c>
      <c r="D329">
        <v>0.94332000000000005</v>
      </c>
      <c r="E329">
        <v>0.89200999999999997</v>
      </c>
      <c r="F329">
        <v>0.78320999999999996</v>
      </c>
      <c r="G329">
        <v>0.86633000000000004</v>
      </c>
      <c r="H329">
        <v>0.4047</v>
      </c>
      <c r="I329">
        <v>1.7924</v>
      </c>
      <c r="J329">
        <v>0.94957000000000003</v>
      </c>
      <c r="K329">
        <v>0.92818999999999996</v>
      </c>
      <c r="L329">
        <v>1.9315000000000001E-3</v>
      </c>
      <c r="M329">
        <v>1.9315000000000001E-3</v>
      </c>
      <c r="N329">
        <v>1.9315000000000001E-3</v>
      </c>
    </row>
    <row r="330" spans="1:14">
      <c r="A330">
        <v>328</v>
      </c>
      <c r="B330">
        <v>1.9157999999999999</v>
      </c>
      <c r="C330">
        <v>1.1797</v>
      </c>
      <c r="D330">
        <v>0.93866000000000005</v>
      </c>
      <c r="E330">
        <v>0.87477000000000005</v>
      </c>
      <c r="F330">
        <v>0.78037999999999996</v>
      </c>
      <c r="G330">
        <v>0.85535000000000005</v>
      </c>
      <c r="H330">
        <v>0.39763999999999999</v>
      </c>
      <c r="I330">
        <v>1.8024</v>
      </c>
      <c r="J330">
        <v>0.96221000000000001</v>
      </c>
      <c r="K330">
        <v>0.92976000000000003</v>
      </c>
      <c r="L330">
        <v>1.9067999999999999E-3</v>
      </c>
      <c r="M330">
        <v>1.9067999999999999E-3</v>
      </c>
      <c r="N330">
        <v>1.9067999999999999E-3</v>
      </c>
    </row>
    <row r="331" spans="1:14">
      <c r="A331">
        <v>329</v>
      </c>
      <c r="B331">
        <v>1.9446000000000001</v>
      </c>
      <c r="C331">
        <v>1.2079</v>
      </c>
      <c r="D331">
        <v>0.94164000000000003</v>
      </c>
      <c r="E331">
        <v>0.85614000000000001</v>
      </c>
      <c r="F331">
        <v>0.79161999999999999</v>
      </c>
      <c r="G331">
        <v>0.85575999999999997</v>
      </c>
      <c r="H331">
        <v>0.39056000000000002</v>
      </c>
      <c r="I331">
        <v>1.833</v>
      </c>
      <c r="J331">
        <v>0.97316999999999998</v>
      </c>
      <c r="K331">
        <v>0.93503999999999998</v>
      </c>
      <c r="L331">
        <v>1.882E-3</v>
      </c>
      <c r="M331">
        <v>1.882E-3</v>
      </c>
      <c r="N331">
        <v>1.882E-3</v>
      </c>
    </row>
    <row r="332" spans="1:14">
      <c r="A332">
        <v>330</v>
      </c>
      <c r="B332">
        <v>1.9520999999999999</v>
      </c>
      <c r="C332">
        <v>1.2103999999999999</v>
      </c>
      <c r="D332">
        <v>0.94701999999999997</v>
      </c>
      <c r="E332">
        <v>0.86448999999999998</v>
      </c>
      <c r="F332">
        <v>0.80308000000000002</v>
      </c>
      <c r="G332">
        <v>0.86468999999999996</v>
      </c>
      <c r="H332">
        <v>0.40273999999999999</v>
      </c>
      <c r="I332">
        <v>1.802</v>
      </c>
      <c r="J332">
        <v>0.95969000000000004</v>
      </c>
      <c r="K332">
        <v>0.93220999999999998</v>
      </c>
      <c r="L332">
        <v>1.8572E-3</v>
      </c>
      <c r="M332">
        <v>1.8572E-3</v>
      </c>
      <c r="N332">
        <v>1.8572E-3</v>
      </c>
    </row>
    <row r="333" spans="1:14">
      <c r="A333">
        <v>331</v>
      </c>
      <c r="B333">
        <v>1.9390000000000001</v>
      </c>
      <c r="C333">
        <v>1.1845000000000001</v>
      </c>
      <c r="D333">
        <v>0.94640000000000002</v>
      </c>
      <c r="E333">
        <v>0.85877999999999999</v>
      </c>
      <c r="F333">
        <v>0.80134000000000005</v>
      </c>
      <c r="G333">
        <v>0.86129</v>
      </c>
      <c r="H333">
        <v>0.39596999999999999</v>
      </c>
      <c r="I333">
        <v>1.8218000000000001</v>
      </c>
      <c r="J333">
        <v>0.96055000000000001</v>
      </c>
      <c r="K333">
        <v>0.93527000000000005</v>
      </c>
      <c r="L333">
        <v>1.8324999999999999E-3</v>
      </c>
      <c r="M333">
        <v>1.8324999999999999E-3</v>
      </c>
      <c r="N333">
        <v>1.8324999999999999E-3</v>
      </c>
    </row>
    <row r="334" spans="1:14">
      <c r="A334">
        <v>332</v>
      </c>
      <c r="B334">
        <v>1.9511000000000001</v>
      </c>
      <c r="C334">
        <v>1.212</v>
      </c>
      <c r="D334">
        <v>0.94152000000000002</v>
      </c>
      <c r="E334">
        <v>0.86938000000000004</v>
      </c>
      <c r="F334">
        <v>0.79644000000000004</v>
      </c>
      <c r="G334">
        <v>0.86319999999999997</v>
      </c>
      <c r="H334">
        <v>0.39588000000000001</v>
      </c>
      <c r="I334">
        <v>1.8331</v>
      </c>
      <c r="J334">
        <v>0.96828999999999998</v>
      </c>
      <c r="K334">
        <v>0.93522000000000005</v>
      </c>
      <c r="L334">
        <v>1.8077E-3</v>
      </c>
      <c r="M334">
        <v>1.8077E-3</v>
      </c>
      <c r="N334">
        <v>1.8077E-3</v>
      </c>
    </row>
    <row r="335" spans="1:14">
      <c r="A335">
        <v>333</v>
      </c>
      <c r="B335">
        <v>1.9097</v>
      </c>
      <c r="C335">
        <v>1.1711</v>
      </c>
      <c r="D335">
        <v>0.93232000000000004</v>
      </c>
      <c r="E335">
        <v>0.85979000000000005</v>
      </c>
      <c r="F335">
        <v>0.79323999999999995</v>
      </c>
      <c r="G335">
        <v>0.85685999999999996</v>
      </c>
      <c r="H335">
        <v>0.39363999999999999</v>
      </c>
      <c r="I335">
        <v>1.8245</v>
      </c>
      <c r="J335">
        <v>0.97716999999999998</v>
      </c>
      <c r="K335">
        <v>0.93542000000000003</v>
      </c>
      <c r="L335">
        <v>1.7830000000000001E-3</v>
      </c>
      <c r="M335">
        <v>1.7830000000000001E-3</v>
      </c>
      <c r="N335">
        <v>1.7830000000000001E-3</v>
      </c>
    </row>
    <row r="336" spans="1:14">
      <c r="A336">
        <v>334</v>
      </c>
      <c r="B336">
        <v>1.9240999999999999</v>
      </c>
      <c r="C336">
        <v>1.1866000000000001</v>
      </c>
      <c r="D336">
        <v>0.95201000000000002</v>
      </c>
      <c r="E336">
        <v>0.87868000000000002</v>
      </c>
      <c r="F336">
        <v>0.79303999999999997</v>
      </c>
      <c r="G336">
        <v>0.85765000000000002</v>
      </c>
      <c r="H336">
        <v>0.39277000000000001</v>
      </c>
      <c r="I336">
        <v>1.8193999999999999</v>
      </c>
      <c r="J336">
        <v>0.96653</v>
      </c>
      <c r="K336">
        <v>0.93455999999999995</v>
      </c>
      <c r="L336">
        <v>1.7581999999999999E-3</v>
      </c>
      <c r="M336">
        <v>1.7581999999999999E-3</v>
      </c>
      <c r="N336">
        <v>1.7581999999999999E-3</v>
      </c>
    </row>
    <row r="337" spans="1:14">
      <c r="A337">
        <v>335</v>
      </c>
      <c r="B337">
        <v>1.9327000000000001</v>
      </c>
      <c r="C337">
        <v>1.1933</v>
      </c>
      <c r="D337">
        <v>0.94471000000000005</v>
      </c>
      <c r="E337">
        <v>0.87687999999999999</v>
      </c>
      <c r="F337">
        <v>0.80244000000000004</v>
      </c>
      <c r="G337">
        <v>0.86621999999999999</v>
      </c>
      <c r="H337">
        <v>0.39960000000000001</v>
      </c>
      <c r="I337">
        <v>1.8070999999999999</v>
      </c>
      <c r="J337">
        <v>0.94977999999999996</v>
      </c>
      <c r="K337">
        <v>0.93125000000000002</v>
      </c>
      <c r="L337">
        <v>1.7335E-3</v>
      </c>
      <c r="M337">
        <v>1.7335E-3</v>
      </c>
      <c r="N337">
        <v>1.7335E-3</v>
      </c>
    </row>
    <row r="338" spans="1:14">
      <c r="A338">
        <v>336</v>
      </c>
      <c r="B338">
        <v>1.9268000000000001</v>
      </c>
      <c r="C338">
        <v>1.19</v>
      </c>
      <c r="D338">
        <v>0.94040999999999997</v>
      </c>
      <c r="E338">
        <v>0.89161999999999997</v>
      </c>
      <c r="F338">
        <v>0.80354999999999999</v>
      </c>
      <c r="G338">
        <v>0.87710999999999995</v>
      </c>
      <c r="H338">
        <v>0.40664</v>
      </c>
      <c r="I338">
        <v>1.798</v>
      </c>
      <c r="J338">
        <v>0.93711999999999995</v>
      </c>
      <c r="K338">
        <v>0.93013000000000001</v>
      </c>
      <c r="L338">
        <v>1.7087000000000001E-3</v>
      </c>
      <c r="M338">
        <v>1.7087000000000001E-3</v>
      </c>
      <c r="N338">
        <v>1.7087000000000001E-3</v>
      </c>
    </row>
    <row r="339" spans="1:14">
      <c r="A339">
        <v>337</v>
      </c>
      <c r="B339">
        <v>1.9446000000000001</v>
      </c>
      <c r="C339">
        <v>1.1831</v>
      </c>
      <c r="D339">
        <v>0.93447999999999998</v>
      </c>
      <c r="E339">
        <v>0.88875000000000004</v>
      </c>
      <c r="F339">
        <v>0.80684</v>
      </c>
      <c r="G339">
        <v>0.87463000000000002</v>
      </c>
      <c r="H339">
        <v>0.39977000000000001</v>
      </c>
      <c r="I339">
        <v>1.8240000000000001</v>
      </c>
      <c r="J339">
        <v>0.94723000000000002</v>
      </c>
      <c r="K339">
        <v>0.93347000000000002</v>
      </c>
      <c r="L339">
        <v>1.684E-3</v>
      </c>
      <c r="M339">
        <v>1.684E-3</v>
      </c>
      <c r="N339">
        <v>1.684E-3</v>
      </c>
    </row>
    <row r="340" spans="1:14">
      <c r="A340">
        <v>338</v>
      </c>
      <c r="B340">
        <v>1.9368000000000001</v>
      </c>
      <c r="C340">
        <v>1.1819999999999999</v>
      </c>
      <c r="D340">
        <v>0.94232000000000005</v>
      </c>
      <c r="E340">
        <v>0.88212000000000002</v>
      </c>
      <c r="F340">
        <v>0.80859000000000003</v>
      </c>
      <c r="G340">
        <v>0.87563999999999997</v>
      </c>
      <c r="H340">
        <v>0.40866000000000002</v>
      </c>
      <c r="I340">
        <v>1.7930999999999999</v>
      </c>
      <c r="J340">
        <v>0.93635000000000002</v>
      </c>
      <c r="K340">
        <v>0.92995000000000005</v>
      </c>
      <c r="L340">
        <v>1.6592E-3</v>
      </c>
      <c r="M340">
        <v>1.6592E-3</v>
      </c>
      <c r="N340">
        <v>1.6592E-3</v>
      </c>
    </row>
    <row r="341" spans="1:14">
      <c r="A341">
        <v>339</v>
      </c>
      <c r="B341">
        <v>1.9173</v>
      </c>
      <c r="C341">
        <v>1.179</v>
      </c>
      <c r="D341">
        <v>0.94359999999999999</v>
      </c>
      <c r="E341">
        <v>0.88246000000000002</v>
      </c>
      <c r="F341">
        <v>0.80269000000000001</v>
      </c>
      <c r="G341">
        <v>0.87680000000000002</v>
      </c>
      <c r="H341">
        <v>0.41264000000000001</v>
      </c>
      <c r="I341">
        <v>1.7847</v>
      </c>
      <c r="J341">
        <v>0.93339000000000005</v>
      </c>
      <c r="K341">
        <v>0.92825999999999997</v>
      </c>
      <c r="L341">
        <v>1.6345000000000001E-3</v>
      </c>
      <c r="M341">
        <v>1.6345000000000001E-3</v>
      </c>
      <c r="N341">
        <v>1.6345000000000001E-3</v>
      </c>
    </row>
    <row r="342" spans="1:14">
      <c r="A342">
        <v>340</v>
      </c>
      <c r="B342">
        <v>1.9282999999999999</v>
      </c>
      <c r="C342">
        <v>1.1839</v>
      </c>
      <c r="D342">
        <v>0.93947999999999998</v>
      </c>
      <c r="E342">
        <v>0.86199000000000003</v>
      </c>
      <c r="F342">
        <v>0.80188999999999999</v>
      </c>
      <c r="G342">
        <v>0.86290999999999995</v>
      </c>
      <c r="H342">
        <v>0.38605</v>
      </c>
      <c r="I342">
        <v>1.8504</v>
      </c>
      <c r="J342">
        <v>0.96906000000000003</v>
      </c>
      <c r="K342">
        <v>0.93596999999999997</v>
      </c>
      <c r="L342">
        <v>1.6096999999999999E-3</v>
      </c>
      <c r="M342">
        <v>1.6096999999999999E-3</v>
      </c>
      <c r="N342">
        <v>1.6096999999999999E-3</v>
      </c>
    </row>
    <row r="343" spans="1:14">
      <c r="A343">
        <v>341</v>
      </c>
      <c r="B343">
        <v>1.8933</v>
      </c>
      <c r="C343">
        <v>1.1747000000000001</v>
      </c>
      <c r="D343">
        <v>0.94621999999999995</v>
      </c>
      <c r="E343">
        <v>0.86697999999999997</v>
      </c>
      <c r="F343">
        <v>0.79298000000000002</v>
      </c>
      <c r="G343">
        <v>0.85787000000000002</v>
      </c>
      <c r="H343">
        <v>0.37702999999999998</v>
      </c>
      <c r="I343">
        <v>1.8662000000000001</v>
      </c>
      <c r="J343">
        <v>0.97736999999999996</v>
      </c>
      <c r="K343">
        <v>0.93608000000000002</v>
      </c>
      <c r="L343">
        <v>1.585E-3</v>
      </c>
      <c r="M343">
        <v>1.585E-3</v>
      </c>
      <c r="N343">
        <v>1.585E-3</v>
      </c>
    </row>
    <row r="344" spans="1:14">
      <c r="A344">
        <v>342</v>
      </c>
      <c r="B344">
        <v>1.9377</v>
      </c>
      <c r="C344">
        <v>1.204</v>
      </c>
      <c r="D344">
        <v>0.94440000000000002</v>
      </c>
      <c r="E344">
        <v>0.87446999999999997</v>
      </c>
      <c r="F344">
        <v>0.80037999999999998</v>
      </c>
      <c r="G344">
        <v>0.87231999999999998</v>
      </c>
      <c r="H344">
        <v>0.40579999999999999</v>
      </c>
      <c r="I344">
        <v>1.7911999999999999</v>
      </c>
      <c r="J344">
        <v>0.93959000000000004</v>
      </c>
      <c r="K344">
        <v>0.92749999999999999</v>
      </c>
      <c r="L344">
        <v>1.5602000000000001E-3</v>
      </c>
      <c r="M344">
        <v>1.5602000000000001E-3</v>
      </c>
      <c r="N344">
        <v>1.5602000000000001E-3</v>
      </c>
    </row>
    <row r="345" spans="1:14">
      <c r="A345">
        <v>343</v>
      </c>
      <c r="B345">
        <v>1.9153</v>
      </c>
      <c r="C345">
        <v>1.1701999999999999</v>
      </c>
      <c r="D345">
        <v>0.94506999999999997</v>
      </c>
      <c r="E345">
        <v>0.88039999999999996</v>
      </c>
      <c r="F345">
        <v>0.80852999999999997</v>
      </c>
      <c r="G345">
        <v>0.87568000000000001</v>
      </c>
      <c r="H345">
        <v>0.40617999999999999</v>
      </c>
      <c r="I345">
        <v>1.8048</v>
      </c>
      <c r="J345">
        <v>0.94759000000000004</v>
      </c>
      <c r="K345">
        <v>0.93059999999999998</v>
      </c>
      <c r="L345">
        <v>1.5355E-3</v>
      </c>
      <c r="M345">
        <v>1.5355E-3</v>
      </c>
      <c r="N345">
        <v>1.5355E-3</v>
      </c>
    </row>
    <row r="346" spans="1:14">
      <c r="A346">
        <v>344</v>
      </c>
      <c r="B346">
        <v>1.9398</v>
      </c>
      <c r="C346">
        <v>1.2004999999999999</v>
      </c>
      <c r="D346">
        <v>0.94157999999999997</v>
      </c>
      <c r="E346">
        <v>0.88236000000000003</v>
      </c>
      <c r="F346">
        <v>0.81108999999999998</v>
      </c>
      <c r="G346">
        <v>0.87239999999999995</v>
      </c>
      <c r="H346">
        <v>0.40511000000000003</v>
      </c>
      <c r="I346">
        <v>1.8069</v>
      </c>
      <c r="J346">
        <v>0.94730999999999999</v>
      </c>
      <c r="K346">
        <v>0.93159000000000003</v>
      </c>
      <c r="L346">
        <v>1.5107E-3</v>
      </c>
      <c r="M346">
        <v>1.5107E-3</v>
      </c>
      <c r="N346">
        <v>1.5107E-3</v>
      </c>
    </row>
    <row r="347" spans="1:14">
      <c r="A347">
        <v>345</v>
      </c>
      <c r="B347">
        <v>1.8918999999999999</v>
      </c>
      <c r="C347">
        <v>1.1696</v>
      </c>
      <c r="D347">
        <v>0.93406999999999996</v>
      </c>
      <c r="E347">
        <v>0.86938000000000004</v>
      </c>
      <c r="F347">
        <v>0.81133999999999995</v>
      </c>
      <c r="G347">
        <v>0.87472000000000005</v>
      </c>
      <c r="H347">
        <v>0.40888999999999998</v>
      </c>
      <c r="I347">
        <v>1.7861</v>
      </c>
      <c r="J347">
        <v>0.94211</v>
      </c>
      <c r="K347">
        <v>0.92927999999999999</v>
      </c>
      <c r="L347">
        <v>1.4859999999999999E-3</v>
      </c>
      <c r="M347">
        <v>1.4859999999999999E-3</v>
      </c>
      <c r="N347">
        <v>1.4859999999999999E-3</v>
      </c>
    </row>
    <row r="348" spans="1:14">
      <c r="A348">
        <v>346</v>
      </c>
      <c r="B348">
        <v>1.9142999999999999</v>
      </c>
      <c r="C348">
        <v>1.1652</v>
      </c>
      <c r="D348">
        <v>0.93769000000000002</v>
      </c>
      <c r="E348">
        <v>0.87629000000000001</v>
      </c>
      <c r="F348">
        <v>0.79764000000000002</v>
      </c>
      <c r="G348">
        <v>0.87044999999999995</v>
      </c>
      <c r="H348">
        <v>0.40117000000000003</v>
      </c>
      <c r="I348">
        <v>1.8086</v>
      </c>
      <c r="J348">
        <v>0.94479000000000002</v>
      </c>
      <c r="K348">
        <v>0.93083000000000005</v>
      </c>
      <c r="L348">
        <v>1.4612E-3</v>
      </c>
      <c r="M348">
        <v>1.4612E-3</v>
      </c>
      <c r="N348">
        <v>1.4612E-3</v>
      </c>
    </row>
    <row r="349" spans="1:14">
      <c r="A349">
        <v>347</v>
      </c>
      <c r="B349">
        <v>1.8892</v>
      </c>
      <c r="C349">
        <v>1.149</v>
      </c>
      <c r="D349">
        <v>0.94064000000000003</v>
      </c>
      <c r="E349">
        <v>0.89775000000000005</v>
      </c>
      <c r="F349">
        <v>0.78976999999999997</v>
      </c>
      <c r="G349">
        <v>0.86933000000000005</v>
      </c>
      <c r="H349">
        <v>0.40336</v>
      </c>
      <c r="I349">
        <v>1.7917000000000001</v>
      </c>
      <c r="J349">
        <v>0.94218000000000002</v>
      </c>
      <c r="K349">
        <v>0.92952999999999997</v>
      </c>
      <c r="L349">
        <v>1.4365000000000001E-3</v>
      </c>
      <c r="M349">
        <v>1.4365000000000001E-3</v>
      </c>
      <c r="N349">
        <v>1.4365000000000001E-3</v>
      </c>
    </row>
    <row r="350" spans="1:14">
      <c r="A350">
        <v>348</v>
      </c>
      <c r="B350">
        <v>1.9091</v>
      </c>
      <c r="C350">
        <v>1.2009000000000001</v>
      </c>
      <c r="D350">
        <v>0.93830000000000002</v>
      </c>
      <c r="E350">
        <v>0.88997999999999999</v>
      </c>
      <c r="F350">
        <v>0.80383000000000004</v>
      </c>
      <c r="G350">
        <v>0.87548999999999999</v>
      </c>
      <c r="H350">
        <v>0.41082000000000002</v>
      </c>
      <c r="I350">
        <v>1.7816000000000001</v>
      </c>
      <c r="J350">
        <v>0.93691000000000002</v>
      </c>
      <c r="K350">
        <v>0.92761000000000005</v>
      </c>
      <c r="L350">
        <v>1.4117000000000001E-3</v>
      </c>
      <c r="M350">
        <v>1.4117000000000001E-3</v>
      </c>
      <c r="N350">
        <v>1.4117000000000001E-3</v>
      </c>
    </row>
    <row r="351" spans="1:14">
      <c r="A351">
        <v>349</v>
      </c>
      <c r="B351">
        <v>1.9531000000000001</v>
      </c>
      <c r="C351">
        <v>1.2143999999999999</v>
      </c>
      <c r="D351">
        <v>0.94452999999999998</v>
      </c>
      <c r="E351">
        <v>0.87556999999999996</v>
      </c>
      <c r="F351">
        <v>0.80367</v>
      </c>
      <c r="G351">
        <v>0.87060999999999999</v>
      </c>
      <c r="H351">
        <v>0.40361000000000002</v>
      </c>
      <c r="I351">
        <v>1.7926</v>
      </c>
      <c r="J351">
        <v>0.94289000000000001</v>
      </c>
      <c r="K351">
        <v>0.92952000000000001</v>
      </c>
      <c r="L351">
        <v>1.387E-3</v>
      </c>
      <c r="M351">
        <v>1.387E-3</v>
      </c>
      <c r="N351">
        <v>1.387E-3</v>
      </c>
    </row>
    <row r="352" spans="1:14">
      <c r="A352">
        <v>350</v>
      </c>
      <c r="B352">
        <v>1.9336</v>
      </c>
      <c r="C352">
        <v>1.1704000000000001</v>
      </c>
      <c r="D352">
        <v>0.94108999999999998</v>
      </c>
      <c r="E352">
        <v>0.86687000000000003</v>
      </c>
      <c r="F352">
        <v>0.80762999999999996</v>
      </c>
      <c r="G352">
        <v>0.86478999999999995</v>
      </c>
      <c r="H352">
        <v>0.39776</v>
      </c>
      <c r="I352">
        <v>1.7952999999999999</v>
      </c>
      <c r="J352">
        <v>0.95325000000000004</v>
      </c>
      <c r="K352">
        <v>0.92967</v>
      </c>
      <c r="L352">
        <v>1.3622E-3</v>
      </c>
      <c r="M352">
        <v>1.3622E-3</v>
      </c>
      <c r="N352">
        <v>1.3622E-3</v>
      </c>
    </row>
    <row r="353" spans="1:14">
      <c r="A353">
        <v>351</v>
      </c>
      <c r="B353">
        <v>1.9066000000000001</v>
      </c>
      <c r="C353">
        <v>1.1524000000000001</v>
      </c>
      <c r="D353">
        <v>0.93942000000000003</v>
      </c>
      <c r="E353">
        <v>0.85911999999999999</v>
      </c>
      <c r="F353">
        <v>0.78617000000000004</v>
      </c>
      <c r="G353">
        <v>0.85192000000000001</v>
      </c>
      <c r="H353">
        <v>0.38701000000000002</v>
      </c>
      <c r="I353">
        <v>1.8347</v>
      </c>
      <c r="J353">
        <v>0.99195999999999995</v>
      </c>
      <c r="K353">
        <v>0.93318999999999996</v>
      </c>
      <c r="L353">
        <v>1.3374999999999999E-3</v>
      </c>
      <c r="M353">
        <v>1.3374999999999999E-3</v>
      </c>
      <c r="N353">
        <v>1.3374999999999999E-3</v>
      </c>
    </row>
    <row r="354" spans="1:14">
      <c r="A354">
        <v>352</v>
      </c>
      <c r="B354">
        <v>1.9280999999999999</v>
      </c>
      <c r="C354">
        <v>1.2012</v>
      </c>
      <c r="D354">
        <v>0.94154000000000004</v>
      </c>
      <c r="E354">
        <v>0.88678000000000001</v>
      </c>
      <c r="F354">
        <v>0.79603999999999997</v>
      </c>
      <c r="G354">
        <v>0.86887000000000003</v>
      </c>
      <c r="H354">
        <v>0.40483000000000002</v>
      </c>
      <c r="I354">
        <v>1.7957000000000001</v>
      </c>
      <c r="J354">
        <v>0.94415000000000004</v>
      </c>
      <c r="K354">
        <v>0.92952999999999997</v>
      </c>
      <c r="L354">
        <v>1.3128E-3</v>
      </c>
      <c r="M354">
        <v>1.3128E-3</v>
      </c>
      <c r="N354">
        <v>1.3128E-3</v>
      </c>
    </row>
    <row r="355" spans="1:14">
      <c r="A355">
        <v>353</v>
      </c>
      <c r="B355">
        <v>1.9269000000000001</v>
      </c>
      <c r="C355">
        <v>1.1808000000000001</v>
      </c>
      <c r="D355">
        <v>0.95157999999999998</v>
      </c>
      <c r="E355">
        <v>0.90119000000000005</v>
      </c>
      <c r="F355">
        <v>0.79622000000000004</v>
      </c>
      <c r="G355">
        <v>0.87873000000000001</v>
      </c>
      <c r="H355">
        <v>0.41182000000000002</v>
      </c>
      <c r="I355">
        <v>1.7737000000000001</v>
      </c>
      <c r="J355">
        <v>0.93349000000000004</v>
      </c>
      <c r="K355">
        <v>0.92813999999999997</v>
      </c>
      <c r="L355">
        <v>1.2880000000000001E-3</v>
      </c>
      <c r="M355">
        <v>1.2880000000000001E-3</v>
      </c>
      <c r="N355">
        <v>1.2880000000000001E-3</v>
      </c>
    </row>
    <row r="356" spans="1:14">
      <c r="A356">
        <v>354</v>
      </c>
      <c r="B356">
        <v>1.8852</v>
      </c>
      <c r="C356">
        <v>1.1659999999999999</v>
      </c>
      <c r="D356">
        <v>0.94</v>
      </c>
      <c r="E356">
        <v>0.89275000000000004</v>
      </c>
      <c r="F356">
        <v>0.80564999999999998</v>
      </c>
      <c r="G356">
        <v>0.88073000000000001</v>
      </c>
      <c r="H356">
        <v>0.40933000000000003</v>
      </c>
      <c r="I356">
        <v>1.7729999999999999</v>
      </c>
      <c r="J356">
        <v>0.92984</v>
      </c>
      <c r="K356">
        <v>0.92842999999999998</v>
      </c>
      <c r="L356">
        <v>1.2633E-3</v>
      </c>
      <c r="M356">
        <v>1.2633E-3</v>
      </c>
      <c r="N356">
        <v>1.2633E-3</v>
      </c>
    </row>
    <row r="357" spans="1:14">
      <c r="A357">
        <v>355</v>
      </c>
      <c r="B357">
        <v>1.9321999999999999</v>
      </c>
      <c r="C357">
        <v>1.179</v>
      </c>
      <c r="D357">
        <v>0.93650999999999995</v>
      </c>
      <c r="E357">
        <v>0.90159999999999996</v>
      </c>
      <c r="F357">
        <v>0.79344000000000003</v>
      </c>
      <c r="G357">
        <v>0.87407000000000001</v>
      </c>
      <c r="H357">
        <v>0.40549000000000002</v>
      </c>
      <c r="I357">
        <v>1.7826</v>
      </c>
      <c r="J357">
        <v>0.93378000000000005</v>
      </c>
      <c r="K357">
        <v>0.92773000000000005</v>
      </c>
      <c r="L357">
        <v>1.2385E-3</v>
      </c>
      <c r="M357">
        <v>1.2385E-3</v>
      </c>
      <c r="N357">
        <v>1.2385E-3</v>
      </c>
    </row>
    <row r="358" spans="1:14">
      <c r="A358">
        <v>356</v>
      </c>
      <c r="B358">
        <v>1.8906000000000001</v>
      </c>
      <c r="C358">
        <v>1.1525000000000001</v>
      </c>
      <c r="D358">
        <v>0.93539000000000005</v>
      </c>
      <c r="E358">
        <v>0.89339000000000002</v>
      </c>
      <c r="F358">
        <v>0.80222000000000004</v>
      </c>
      <c r="G358">
        <v>0.87553999999999998</v>
      </c>
      <c r="H358">
        <v>0.40966999999999998</v>
      </c>
      <c r="I358">
        <v>1.7705</v>
      </c>
      <c r="J358">
        <v>0.92964999999999998</v>
      </c>
      <c r="K358">
        <v>0.92512000000000005</v>
      </c>
      <c r="L358">
        <v>1.2137999999999999E-3</v>
      </c>
      <c r="M358">
        <v>1.2137999999999999E-3</v>
      </c>
      <c r="N358">
        <v>1.2137999999999999E-3</v>
      </c>
    </row>
    <row r="359" spans="1:14">
      <c r="A359">
        <v>357</v>
      </c>
      <c r="B359">
        <v>1.9021999999999999</v>
      </c>
      <c r="C359">
        <v>1.18</v>
      </c>
      <c r="D359">
        <v>0.93910000000000005</v>
      </c>
      <c r="E359">
        <v>0.88849999999999996</v>
      </c>
      <c r="F359">
        <v>0.81469999999999998</v>
      </c>
      <c r="G359">
        <v>0.88107999999999997</v>
      </c>
      <c r="H359">
        <v>0.41064000000000001</v>
      </c>
      <c r="I359">
        <v>1.7732000000000001</v>
      </c>
      <c r="J359">
        <v>0.92566999999999999</v>
      </c>
      <c r="K359">
        <v>0.92530999999999997</v>
      </c>
      <c r="L359">
        <v>1.189E-3</v>
      </c>
      <c r="M359">
        <v>1.189E-3</v>
      </c>
      <c r="N359">
        <v>1.189E-3</v>
      </c>
    </row>
    <row r="360" spans="1:14">
      <c r="A360">
        <v>358</v>
      </c>
      <c r="B360">
        <v>1.9016999999999999</v>
      </c>
      <c r="C360">
        <v>1.17</v>
      </c>
      <c r="D360">
        <v>0.93642000000000003</v>
      </c>
      <c r="E360">
        <v>0.88090000000000002</v>
      </c>
      <c r="F360">
        <v>0.80649000000000004</v>
      </c>
      <c r="G360">
        <v>0.87505999999999995</v>
      </c>
      <c r="H360">
        <v>0.40287000000000001</v>
      </c>
      <c r="I360">
        <v>1.7932999999999999</v>
      </c>
      <c r="J360">
        <v>0.93462999999999996</v>
      </c>
      <c r="K360">
        <v>0.92747999999999997</v>
      </c>
      <c r="L360">
        <v>1.1643000000000001E-3</v>
      </c>
      <c r="M360">
        <v>1.1643000000000001E-3</v>
      </c>
      <c r="N360">
        <v>1.1643000000000001E-3</v>
      </c>
    </row>
    <row r="361" spans="1:14">
      <c r="A361">
        <v>359</v>
      </c>
      <c r="B361">
        <v>1.9490000000000001</v>
      </c>
      <c r="C361">
        <v>1.2278</v>
      </c>
      <c r="D361">
        <v>0.95191000000000003</v>
      </c>
      <c r="E361">
        <v>0.87461</v>
      </c>
      <c r="F361">
        <v>0.80615000000000003</v>
      </c>
      <c r="G361">
        <v>0.86941000000000002</v>
      </c>
      <c r="H361">
        <v>0.39657999999999999</v>
      </c>
      <c r="I361">
        <v>1.8146</v>
      </c>
      <c r="J361">
        <v>0.95011999999999996</v>
      </c>
      <c r="K361">
        <v>0.93008999999999997</v>
      </c>
      <c r="L361">
        <v>1.1395000000000001E-3</v>
      </c>
      <c r="M361">
        <v>1.1395000000000001E-3</v>
      </c>
      <c r="N361">
        <v>1.1395000000000001E-3</v>
      </c>
    </row>
    <row r="362" spans="1:14">
      <c r="A362">
        <v>360</v>
      </c>
      <c r="B362">
        <v>1.8983000000000001</v>
      </c>
      <c r="C362">
        <v>1.157</v>
      </c>
      <c r="D362">
        <v>0.93774000000000002</v>
      </c>
      <c r="E362">
        <v>0.87905</v>
      </c>
      <c r="F362">
        <v>0.80257000000000001</v>
      </c>
      <c r="G362">
        <v>0.86994000000000005</v>
      </c>
      <c r="H362">
        <v>0.40389000000000003</v>
      </c>
      <c r="I362">
        <v>1.7948</v>
      </c>
      <c r="J362">
        <v>0.94025999999999998</v>
      </c>
      <c r="K362">
        <v>0.92803000000000002</v>
      </c>
      <c r="L362">
        <v>1.1148E-3</v>
      </c>
      <c r="M362">
        <v>1.1148E-3</v>
      </c>
      <c r="N362">
        <v>1.1148E-3</v>
      </c>
    </row>
    <row r="363" spans="1:14">
      <c r="A363">
        <v>361</v>
      </c>
      <c r="B363">
        <v>1.9028</v>
      </c>
      <c r="C363">
        <v>1.1597999999999999</v>
      </c>
      <c r="D363">
        <v>0.9375</v>
      </c>
      <c r="E363">
        <v>0.88580000000000003</v>
      </c>
      <c r="F363">
        <v>0.80600000000000005</v>
      </c>
      <c r="G363">
        <v>0.87719000000000003</v>
      </c>
      <c r="H363">
        <v>0.40876000000000001</v>
      </c>
      <c r="I363">
        <v>1.7967</v>
      </c>
      <c r="J363">
        <v>0.93062</v>
      </c>
      <c r="K363">
        <v>0.92771999999999999</v>
      </c>
      <c r="L363">
        <v>1.09E-3</v>
      </c>
      <c r="M363">
        <v>1.09E-3</v>
      </c>
      <c r="N363">
        <v>1.09E-3</v>
      </c>
    </row>
    <row r="364" spans="1:14">
      <c r="A364">
        <v>362</v>
      </c>
      <c r="B364">
        <v>1.9020999999999999</v>
      </c>
      <c r="C364">
        <v>1.1657</v>
      </c>
      <c r="D364">
        <v>0.93632000000000004</v>
      </c>
      <c r="E364">
        <v>0.88980999999999999</v>
      </c>
      <c r="F364">
        <v>0.80091000000000001</v>
      </c>
      <c r="G364">
        <v>0.87836000000000003</v>
      </c>
      <c r="H364">
        <v>0.40897</v>
      </c>
      <c r="I364">
        <v>1.8016000000000001</v>
      </c>
      <c r="J364">
        <v>0.92934000000000005</v>
      </c>
      <c r="K364">
        <v>0.92837000000000003</v>
      </c>
      <c r="L364">
        <v>1.0652999999999999E-3</v>
      </c>
      <c r="M364">
        <v>1.0652999999999999E-3</v>
      </c>
      <c r="N364">
        <v>1.0652999999999999E-3</v>
      </c>
    </row>
    <row r="365" spans="1:14">
      <c r="A365">
        <v>363</v>
      </c>
      <c r="B365">
        <v>1.8824000000000001</v>
      </c>
      <c r="C365">
        <v>1.1431</v>
      </c>
      <c r="D365">
        <v>0.93784000000000001</v>
      </c>
      <c r="E365">
        <v>0.90046000000000004</v>
      </c>
      <c r="F365">
        <v>0.79518999999999995</v>
      </c>
      <c r="G365">
        <v>0.87968000000000002</v>
      </c>
      <c r="H365">
        <v>0.40900999999999998</v>
      </c>
      <c r="I365">
        <v>1.7901</v>
      </c>
      <c r="J365">
        <v>0.92264000000000002</v>
      </c>
      <c r="K365">
        <v>0.92732000000000003</v>
      </c>
      <c r="L365">
        <v>1.0405E-3</v>
      </c>
      <c r="M365">
        <v>1.0405E-3</v>
      </c>
      <c r="N365">
        <v>1.0405E-3</v>
      </c>
    </row>
    <row r="366" spans="1:14">
      <c r="A366">
        <v>364</v>
      </c>
      <c r="B366">
        <v>1.9053</v>
      </c>
      <c r="C366">
        <v>1.1725000000000001</v>
      </c>
      <c r="D366">
        <v>0.93845000000000001</v>
      </c>
      <c r="E366">
        <v>0.88656000000000001</v>
      </c>
      <c r="F366">
        <v>0.80876000000000003</v>
      </c>
      <c r="G366">
        <v>0.87855000000000005</v>
      </c>
      <c r="H366">
        <v>0.41042000000000001</v>
      </c>
      <c r="I366">
        <v>1.7830999999999999</v>
      </c>
      <c r="J366">
        <v>0.92657999999999996</v>
      </c>
      <c r="K366">
        <v>0.92712000000000006</v>
      </c>
      <c r="L366">
        <v>1.0158000000000001E-3</v>
      </c>
      <c r="M366">
        <v>1.0158000000000001E-3</v>
      </c>
      <c r="N366">
        <v>1.0158000000000001E-3</v>
      </c>
    </row>
    <row r="367" spans="1:14">
      <c r="A367">
        <v>365</v>
      </c>
      <c r="B367">
        <v>1.9107000000000001</v>
      </c>
      <c r="C367">
        <v>1.1719999999999999</v>
      </c>
      <c r="D367">
        <v>0.93727000000000005</v>
      </c>
      <c r="E367">
        <v>0.89326000000000005</v>
      </c>
      <c r="F367">
        <v>0.80666000000000004</v>
      </c>
      <c r="G367">
        <v>0.87675999999999998</v>
      </c>
      <c r="H367">
        <v>0.40761999999999998</v>
      </c>
      <c r="I367">
        <v>1.7834000000000001</v>
      </c>
      <c r="J367">
        <v>0.92527000000000004</v>
      </c>
      <c r="K367">
        <v>0.92811999999999995</v>
      </c>
      <c r="L367">
        <v>9.9099999999999991E-4</v>
      </c>
      <c r="M367">
        <v>9.9099999999999991E-4</v>
      </c>
      <c r="N367">
        <v>9.9099999999999991E-4</v>
      </c>
    </row>
    <row r="368" spans="1:14">
      <c r="A368">
        <v>366</v>
      </c>
      <c r="B368">
        <v>1.8767</v>
      </c>
      <c r="C368">
        <v>1.143</v>
      </c>
      <c r="D368">
        <v>0.93757000000000001</v>
      </c>
      <c r="E368">
        <v>0.88266999999999995</v>
      </c>
      <c r="F368">
        <v>0.80456000000000005</v>
      </c>
      <c r="G368">
        <v>0.87139999999999995</v>
      </c>
      <c r="H368">
        <v>0.40455000000000002</v>
      </c>
      <c r="I368">
        <v>1.7789999999999999</v>
      </c>
      <c r="J368">
        <v>0.93071000000000004</v>
      </c>
      <c r="K368">
        <v>0.92732000000000003</v>
      </c>
      <c r="L368">
        <v>9.6624999999999999E-4</v>
      </c>
      <c r="M368">
        <v>9.6624999999999999E-4</v>
      </c>
      <c r="N368">
        <v>9.6624999999999999E-4</v>
      </c>
    </row>
    <row r="369" spans="1:14">
      <c r="A369">
        <v>367</v>
      </c>
      <c r="B369">
        <v>1.9186000000000001</v>
      </c>
      <c r="C369">
        <v>1.1657</v>
      </c>
      <c r="D369">
        <v>0.94255999999999995</v>
      </c>
      <c r="E369">
        <v>0.87977000000000005</v>
      </c>
      <c r="F369">
        <v>0.80532999999999999</v>
      </c>
      <c r="G369">
        <v>0.87156</v>
      </c>
      <c r="H369">
        <v>0.40700999999999998</v>
      </c>
      <c r="I369">
        <v>1.7757000000000001</v>
      </c>
      <c r="J369">
        <v>0.93252000000000002</v>
      </c>
      <c r="K369">
        <v>0.92596999999999996</v>
      </c>
      <c r="L369">
        <v>9.4149999999999995E-4</v>
      </c>
      <c r="M369">
        <v>9.4149999999999995E-4</v>
      </c>
      <c r="N369">
        <v>9.4149999999999995E-4</v>
      </c>
    </row>
    <row r="370" spans="1:14">
      <c r="A370">
        <v>368</v>
      </c>
      <c r="B370">
        <v>1.8829</v>
      </c>
      <c r="C370">
        <v>1.1366000000000001</v>
      </c>
      <c r="D370">
        <v>0.93827000000000005</v>
      </c>
      <c r="E370">
        <v>0.89071</v>
      </c>
      <c r="F370">
        <v>0.80001999999999995</v>
      </c>
      <c r="G370">
        <v>0.87207999999999997</v>
      </c>
      <c r="H370">
        <v>0.40956999999999999</v>
      </c>
      <c r="I370">
        <v>1.7763</v>
      </c>
      <c r="J370">
        <v>0.92988999999999999</v>
      </c>
      <c r="K370">
        <v>0.92571999999999999</v>
      </c>
      <c r="L370">
        <v>9.1675000000000003E-4</v>
      </c>
      <c r="M370">
        <v>9.1675000000000003E-4</v>
      </c>
      <c r="N370">
        <v>9.1675000000000003E-4</v>
      </c>
    </row>
    <row r="371" spans="1:14">
      <c r="A371">
        <v>369</v>
      </c>
      <c r="B371">
        <v>1.9238</v>
      </c>
      <c r="C371">
        <v>1.1649</v>
      </c>
      <c r="D371">
        <v>0.94535999999999998</v>
      </c>
      <c r="E371">
        <v>0.88478000000000001</v>
      </c>
      <c r="F371">
        <v>0.80122000000000004</v>
      </c>
      <c r="G371">
        <v>0.86807999999999996</v>
      </c>
      <c r="H371">
        <v>0.40450999999999998</v>
      </c>
      <c r="I371">
        <v>1.8003</v>
      </c>
      <c r="J371">
        <v>0.93789999999999996</v>
      </c>
      <c r="K371">
        <v>0.92854999999999999</v>
      </c>
      <c r="L371">
        <v>8.92E-4</v>
      </c>
      <c r="M371">
        <v>8.92E-4</v>
      </c>
      <c r="N371">
        <v>8.92E-4</v>
      </c>
    </row>
    <row r="372" spans="1:14">
      <c r="A372">
        <v>370</v>
      </c>
      <c r="B372">
        <v>1.9012</v>
      </c>
      <c r="C372">
        <v>1.1664000000000001</v>
      </c>
      <c r="D372">
        <v>0.93139000000000005</v>
      </c>
      <c r="E372">
        <v>0.88092999999999999</v>
      </c>
      <c r="F372">
        <v>0.80159000000000002</v>
      </c>
      <c r="G372">
        <v>0.87019000000000002</v>
      </c>
      <c r="H372">
        <v>0.40095999999999998</v>
      </c>
      <c r="I372">
        <v>1.8179000000000001</v>
      </c>
      <c r="J372">
        <v>0.94401999999999997</v>
      </c>
      <c r="K372">
        <v>0.93008000000000002</v>
      </c>
      <c r="L372">
        <v>8.6724999999999997E-4</v>
      </c>
      <c r="M372">
        <v>8.6724999999999997E-4</v>
      </c>
      <c r="N372">
        <v>8.6724999999999997E-4</v>
      </c>
    </row>
    <row r="373" spans="1:14">
      <c r="A373">
        <v>371</v>
      </c>
      <c r="B373">
        <v>1.8617999999999999</v>
      </c>
      <c r="C373">
        <v>1.1546000000000001</v>
      </c>
      <c r="D373">
        <v>0.93423</v>
      </c>
      <c r="E373">
        <v>0.8871</v>
      </c>
      <c r="F373">
        <v>0.80596999999999996</v>
      </c>
      <c r="G373">
        <v>0.87297000000000002</v>
      </c>
      <c r="H373">
        <v>0.40523999999999999</v>
      </c>
      <c r="I373">
        <v>1.8015000000000001</v>
      </c>
      <c r="J373">
        <v>0.93815000000000004</v>
      </c>
      <c r="K373">
        <v>0.92776999999999998</v>
      </c>
      <c r="L373">
        <v>8.4250000000000004E-4</v>
      </c>
      <c r="M373">
        <v>8.4250000000000004E-4</v>
      </c>
      <c r="N373">
        <v>8.4250000000000004E-4</v>
      </c>
    </row>
    <row r="374" spans="1:14">
      <c r="A374">
        <v>372</v>
      </c>
      <c r="B374">
        <v>1.9315</v>
      </c>
      <c r="C374">
        <v>1.1781999999999999</v>
      </c>
      <c r="D374">
        <v>0.94030000000000002</v>
      </c>
      <c r="E374">
        <v>0.89115</v>
      </c>
      <c r="F374">
        <v>0.80032000000000003</v>
      </c>
      <c r="G374">
        <v>0.87229000000000001</v>
      </c>
      <c r="H374">
        <v>0.41141</v>
      </c>
      <c r="I374">
        <v>1.7827</v>
      </c>
      <c r="J374">
        <v>0.93005000000000004</v>
      </c>
      <c r="K374">
        <v>0.92574999999999996</v>
      </c>
      <c r="L374">
        <v>8.1775000000000001E-4</v>
      </c>
      <c r="M374">
        <v>8.1775000000000001E-4</v>
      </c>
      <c r="N374">
        <v>8.1775000000000001E-4</v>
      </c>
    </row>
    <row r="375" spans="1:14">
      <c r="A375">
        <v>373</v>
      </c>
      <c r="B375">
        <v>1.8789</v>
      </c>
      <c r="C375">
        <v>1.1378999999999999</v>
      </c>
      <c r="D375">
        <v>0.93706999999999996</v>
      </c>
      <c r="E375">
        <v>0.90554999999999997</v>
      </c>
      <c r="F375">
        <v>0.78734000000000004</v>
      </c>
      <c r="G375">
        <v>0.86943999999999999</v>
      </c>
      <c r="H375">
        <v>0.40544999999999998</v>
      </c>
      <c r="I375">
        <v>1.7978000000000001</v>
      </c>
      <c r="J375">
        <v>0.93777999999999995</v>
      </c>
      <c r="K375">
        <v>0.92717000000000005</v>
      </c>
      <c r="L375">
        <v>7.9299999999999998E-4</v>
      </c>
      <c r="M375">
        <v>7.9299999999999998E-4</v>
      </c>
      <c r="N375">
        <v>7.9299999999999998E-4</v>
      </c>
    </row>
    <row r="376" spans="1:14">
      <c r="A376">
        <v>374</v>
      </c>
      <c r="B376">
        <v>1.9076</v>
      </c>
      <c r="C376">
        <v>1.1771</v>
      </c>
      <c r="D376">
        <v>0.93966000000000005</v>
      </c>
      <c r="E376">
        <v>0.89646999999999999</v>
      </c>
      <c r="F376">
        <v>0.79401999999999995</v>
      </c>
      <c r="G376">
        <v>0.87039999999999995</v>
      </c>
      <c r="H376">
        <v>0.40150999999999998</v>
      </c>
      <c r="I376">
        <v>1.8130999999999999</v>
      </c>
      <c r="J376">
        <v>0.94472999999999996</v>
      </c>
      <c r="K376">
        <v>0.92820999999999998</v>
      </c>
      <c r="L376">
        <v>7.6825000000000005E-4</v>
      </c>
      <c r="M376">
        <v>7.6825000000000005E-4</v>
      </c>
      <c r="N376">
        <v>7.6825000000000005E-4</v>
      </c>
    </row>
    <row r="377" spans="1:14">
      <c r="A377">
        <v>375</v>
      </c>
      <c r="B377">
        <v>1.8842000000000001</v>
      </c>
      <c r="C377">
        <v>1.1400999999999999</v>
      </c>
      <c r="D377">
        <v>0.94037000000000004</v>
      </c>
      <c r="E377">
        <v>0.89751999999999998</v>
      </c>
      <c r="F377">
        <v>0.79757999999999996</v>
      </c>
      <c r="G377">
        <v>0.87514000000000003</v>
      </c>
      <c r="H377">
        <v>0.41138000000000002</v>
      </c>
      <c r="I377">
        <v>1.7744</v>
      </c>
      <c r="J377">
        <v>0.92530999999999997</v>
      </c>
      <c r="K377">
        <v>0.92461000000000004</v>
      </c>
      <c r="L377">
        <v>7.4350000000000002E-4</v>
      </c>
      <c r="M377">
        <v>7.4350000000000002E-4</v>
      </c>
      <c r="N377">
        <v>7.4350000000000002E-4</v>
      </c>
    </row>
    <row r="378" spans="1:14">
      <c r="A378">
        <v>376</v>
      </c>
      <c r="B378">
        <v>1.8629</v>
      </c>
      <c r="C378">
        <v>1.1382000000000001</v>
      </c>
      <c r="D378">
        <v>0.92905000000000004</v>
      </c>
      <c r="E378">
        <v>0.90314000000000005</v>
      </c>
      <c r="F378">
        <v>0.80115999999999998</v>
      </c>
      <c r="G378">
        <v>0.88041000000000003</v>
      </c>
      <c r="H378">
        <v>0.41963</v>
      </c>
      <c r="I378">
        <v>1.7551000000000001</v>
      </c>
      <c r="J378">
        <v>0.91278999999999999</v>
      </c>
      <c r="K378">
        <v>0.92308000000000001</v>
      </c>
      <c r="L378">
        <v>7.1874999999999999E-4</v>
      </c>
      <c r="M378">
        <v>7.1874999999999999E-4</v>
      </c>
      <c r="N378">
        <v>7.1874999999999999E-4</v>
      </c>
    </row>
    <row r="379" spans="1:14">
      <c r="A379">
        <v>377</v>
      </c>
      <c r="B379">
        <v>1.8958999999999999</v>
      </c>
      <c r="C379">
        <v>1.1646000000000001</v>
      </c>
      <c r="D379">
        <v>0.93530000000000002</v>
      </c>
      <c r="E379">
        <v>0.90698000000000001</v>
      </c>
      <c r="F379">
        <v>0.79571000000000003</v>
      </c>
      <c r="G379">
        <v>0.87751999999999997</v>
      </c>
      <c r="H379">
        <v>0.41448000000000002</v>
      </c>
      <c r="I379">
        <v>1.7736000000000001</v>
      </c>
      <c r="J379">
        <v>0.91910999999999998</v>
      </c>
      <c r="K379">
        <v>0.92486999999999997</v>
      </c>
      <c r="L379">
        <v>6.9399999999999996E-4</v>
      </c>
      <c r="M379">
        <v>6.9399999999999996E-4</v>
      </c>
      <c r="N379">
        <v>6.9399999999999996E-4</v>
      </c>
    </row>
    <row r="380" spans="1:14">
      <c r="A380">
        <v>378</v>
      </c>
      <c r="B380">
        <v>1.8945000000000001</v>
      </c>
      <c r="C380">
        <v>1.1657</v>
      </c>
      <c r="D380">
        <v>0.93832000000000004</v>
      </c>
      <c r="E380">
        <v>0.88666999999999996</v>
      </c>
      <c r="F380">
        <v>0.81177999999999995</v>
      </c>
      <c r="G380">
        <v>0.87766</v>
      </c>
      <c r="H380">
        <v>0.41369</v>
      </c>
      <c r="I380">
        <v>1.7784</v>
      </c>
      <c r="J380">
        <v>0.91910999999999998</v>
      </c>
      <c r="K380">
        <v>0.92545999999999995</v>
      </c>
      <c r="L380">
        <v>6.6925000000000003E-4</v>
      </c>
      <c r="M380">
        <v>6.6925000000000003E-4</v>
      </c>
      <c r="N380">
        <v>6.6925000000000003E-4</v>
      </c>
    </row>
    <row r="381" spans="1:14">
      <c r="A381">
        <v>379</v>
      </c>
      <c r="B381">
        <v>1.8744000000000001</v>
      </c>
      <c r="C381">
        <v>1.1473</v>
      </c>
      <c r="D381">
        <v>0.93423999999999996</v>
      </c>
      <c r="E381">
        <v>0.88205999999999996</v>
      </c>
      <c r="F381">
        <v>0.81547999999999998</v>
      </c>
      <c r="G381">
        <v>0.87829999999999997</v>
      </c>
      <c r="H381">
        <v>0.41400999999999999</v>
      </c>
      <c r="I381">
        <v>1.7763</v>
      </c>
      <c r="J381">
        <v>0.91883000000000004</v>
      </c>
      <c r="K381">
        <v>0.92556000000000005</v>
      </c>
      <c r="L381">
        <v>6.445E-4</v>
      </c>
      <c r="M381">
        <v>6.445E-4</v>
      </c>
      <c r="N381">
        <v>6.445E-4</v>
      </c>
    </row>
    <row r="382" spans="1:14">
      <c r="A382">
        <v>380</v>
      </c>
      <c r="B382">
        <v>1.8951</v>
      </c>
      <c r="C382">
        <v>1.1414</v>
      </c>
      <c r="D382">
        <v>0.93676999999999999</v>
      </c>
      <c r="E382">
        <v>0.89585000000000004</v>
      </c>
      <c r="F382">
        <v>0.80667999999999995</v>
      </c>
      <c r="G382">
        <v>0.87936999999999999</v>
      </c>
      <c r="H382">
        <v>0.41397</v>
      </c>
      <c r="I382">
        <v>1.7726999999999999</v>
      </c>
      <c r="J382">
        <v>0.91866000000000003</v>
      </c>
      <c r="K382">
        <v>0.92445999999999995</v>
      </c>
      <c r="L382">
        <v>6.1974999999999997E-4</v>
      </c>
      <c r="M382">
        <v>6.1974999999999997E-4</v>
      </c>
      <c r="N382">
        <v>6.1974999999999997E-4</v>
      </c>
    </row>
    <row r="383" spans="1:14">
      <c r="A383">
        <v>381</v>
      </c>
      <c r="B383">
        <v>1.8956999999999999</v>
      </c>
      <c r="C383">
        <v>1.1445000000000001</v>
      </c>
      <c r="D383">
        <v>0.94055999999999995</v>
      </c>
      <c r="E383">
        <v>0.89161000000000001</v>
      </c>
      <c r="F383">
        <v>0.81128</v>
      </c>
      <c r="G383">
        <v>0.87927</v>
      </c>
      <c r="H383">
        <v>0.41145999999999999</v>
      </c>
      <c r="I383">
        <v>1.7824</v>
      </c>
      <c r="J383">
        <v>0.92184999999999995</v>
      </c>
      <c r="K383">
        <v>0.92527000000000004</v>
      </c>
      <c r="L383">
        <v>5.9500000000000004E-4</v>
      </c>
      <c r="M383">
        <v>5.9500000000000004E-4</v>
      </c>
      <c r="N383">
        <v>5.9500000000000004E-4</v>
      </c>
    </row>
    <row r="384" spans="1:14">
      <c r="A384">
        <v>382</v>
      </c>
      <c r="B384">
        <v>1.9326000000000001</v>
      </c>
      <c r="C384">
        <v>1.1801999999999999</v>
      </c>
      <c r="D384">
        <v>0.94347999999999999</v>
      </c>
      <c r="E384">
        <v>0.88102999999999998</v>
      </c>
      <c r="F384">
        <v>0.81159999999999999</v>
      </c>
      <c r="G384">
        <v>0.87721000000000005</v>
      </c>
      <c r="H384">
        <v>0.41143000000000002</v>
      </c>
      <c r="I384">
        <v>1.7822</v>
      </c>
      <c r="J384">
        <v>0.92174</v>
      </c>
      <c r="K384">
        <v>0.92528999999999995</v>
      </c>
      <c r="L384">
        <v>5.7025000000000001E-4</v>
      </c>
      <c r="M384">
        <v>5.7025000000000001E-4</v>
      </c>
      <c r="N384">
        <v>5.7025000000000001E-4</v>
      </c>
    </row>
    <row r="385" spans="1:14">
      <c r="A385">
        <v>383</v>
      </c>
      <c r="B385">
        <v>1.8888</v>
      </c>
      <c r="C385">
        <v>1.1464000000000001</v>
      </c>
      <c r="D385">
        <v>0.93811</v>
      </c>
      <c r="E385">
        <v>0.88858999999999999</v>
      </c>
      <c r="F385">
        <v>0.81208999999999998</v>
      </c>
      <c r="G385">
        <v>0.87605999999999995</v>
      </c>
      <c r="H385">
        <v>0.41391</v>
      </c>
      <c r="I385">
        <v>1.7750999999999999</v>
      </c>
      <c r="J385">
        <v>0.91890000000000005</v>
      </c>
      <c r="K385">
        <v>0.92415000000000003</v>
      </c>
      <c r="L385">
        <v>5.4549999999999998E-4</v>
      </c>
      <c r="M385">
        <v>5.4549999999999998E-4</v>
      </c>
      <c r="N385">
        <v>5.4549999999999998E-4</v>
      </c>
    </row>
    <row r="386" spans="1:14">
      <c r="A386">
        <v>384</v>
      </c>
      <c r="B386">
        <v>1.8885000000000001</v>
      </c>
      <c r="C386">
        <v>1.1436999999999999</v>
      </c>
      <c r="D386">
        <v>0.93235000000000001</v>
      </c>
      <c r="E386">
        <v>0.89844999999999997</v>
      </c>
      <c r="F386">
        <v>0.80552000000000001</v>
      </c>
      <c r="G386">
        <v>0.87844999999999995</v>
      </c>
      <c r="H386">
        <v>0.41420000000000001</v>
      </c>
      <c r="I386">
        <v>1.7764</v>
      </c>
      <c r="J386">
        <v>0.91968000000000005</v>
      </c>
      <c r="K386">
        <v>0.92430999999999996</v>
      </c>
      <c r="L386">
        <v>5.2075000000000005E-4</v>
      </c>
      <c r="M386">
        <v>5.2075000000000005E-4</v>
      </c>
      <c r="N386">
        <v>5.2075000000000005E-4</v>
      </c>
    </row>
    <row r="387" spans="1:14">
      <c r="A387">
        <v>385</v>
      </c>
      <c r="B387">
        <v>1.9041999999999999</v>
      </c>
      <c r="C387">
        <v>1.1672</v>
      </c>
      <c r="D387">
        <v>0.93345999999999996</v>
      </c>
      <c r="E387">
        <v>0.89002999999999999</v>
      </c>
      <c r="F387">
        <v>0.80830000000000002</v>
      </c>
      <c r="G387">
        <v>0.87687999999999999</v>
      </c>
      <c r="H387">
        <v>0.41220000000000001</v>
      </c>
      <c r="I387">
        <v>1.7856000000000001</v>
      </c>
      <c r="J387">
        <v>0.92396</v>
      </c>
      <c r="K387">
        <v>0.92515999999999998</v>
      </c>
      <c r="L387">
        <v>4.9600000000000002E-4</v>
      </c>
      <c r="M387">
        <v>4.9600000000000002E-4</v>
      </c>
      <c r="N387">
        <v>4.9600000000000002E-4</v>
      </c>
    </row>
    <row r="388" spans="1:14">
      <c r="A388">
        <v>386</v>
      </c>
      <c r="B388">
        <v>1.8759999999999999</v>
      </c>
      <c r="C388">
        <v>1.1302000000000001</v>
      </c>
      <c r="D388">
        <v>0.93493999999999999</v>
      </c>
      <c r="E388">
        <v>0.88593</v>
      </c>
      <c r="F388">
        <v>0.80754000000000004</v>
      </c>
      <c r="G388">
        <v>0.87799000000000005</v>
      </c>
      <c r="H388">
        <v>0.41154000000000002</v>
      </c>
      <c r="I388">
        <v>1.7801</v>
      </c>
      <c r="J388">
        <v>0.91830999999999996</v>
      </c>
      <c r="K388">
        <v>0.92525999999999997</v>
      </c>
      <c r="L388">
        <v>4.7124999999999999E-4</v>
      </c>
      <c r="M388">
        <v>4.7124999999999999E-4</v>
      </c>
      <c r="N388">
        <v>4.7124999999999999E-4</v>
      </c>
    </row>
    <row r="389" spans="1:14">
      <c r="A389">
        <v>387</v>
      </c>
      <c r="B389">
        <v>1.9008</v>
      </c>
      <c r="C389">
        <v>1.1802999999999999</v>
      </c>
      <c r="D389">
        <v>0.93745000000000001</v>
      </c>
      <c r="E389">
        <v>0.89275000000000004</v>
      </c>
      <c r="F389">
        <v>0.80864000000000003</v>
      </c>
      <c r="G389">
        <v>0.88226000000000004</v>
      </c>
      <c r="H389">
        <v>0.41233999999999998</v>
      </c>
      <c r="I389">
        <v>1.7784</v>
      </c>
      <c r="J389">
        <v>0.91573000000000004</v>
      </c>
      <c r="K389">
        <v>0.92495000000000005</v>
      </c>
      <c r="L389">
        <v>4.4650000000000001E-4</v>
      </c>
      <c r="M389">
        <v>4.4650000000000001E-4</v>
      </c>
      <c r="N389">
        <v>4.4650000000000001E-4</v>
      </c>
    </row>
    <row r="390" spans="1:14">
      <c r="A390">
        <v>388</v>
      </c>
      <c r="B390">
        <v>1.8911</v>
      </c>
      <c r="C390">
        <v>1.1333</v>
      </c>
      <c r="D390">
        <v>0.94040000000000001</v>
      </c>
      <c r="E390">
        <v>0.88302999999999998</v>
      </c>
      <c r="F390">
        <v>0.80572999999999995</v>
      </c>
      <c r="G390">
        <v>0.87895000000000001</v>
      </c>
      <c r="H390">
        <v>0.41286</v>
      </c>
      <c r="I390">
        <v>1.782</v>
      </c>
      <c r="J390">
        <v>0.91552999999999995</v>
      </c>
      <c r="K390">
        <v>0.92476000000000003</v>
      </c>
      <c r="L390">
        <v>4.2174999999999998E-4</v>
      </c>
      <c r="M390">
        <v>4.2174999999999998E-4</v>
      </c>
      <c r="N390">
        <v>4.2174999999999998E-4</v>
      </c>
    </row>
    <row r="391" spans="1:14">
      <c r="A391">
        <v>389</v>
      </c>
      <c r="B391">
        <v>1.8965000000000001</v>
      </c>
      <c r="C391">
        <v>1.1599999999999999</v>
      </c>
      <c r="D391">
        <v>0.93462000000000001</v>
      </c>
      <c r="E391">
        <v>0.88024000000000002</v>
      </c>
      <c r="F391">
        <v>0.80789999999999995</v>
      </c>
      <c r="G391">
        <v>0.87841000000000002</v>
      </c>
      <c r="H391">
        <v>0.40958</v>
      </c>
      <c r="I391">
        <v>1.7890999999999999</v>
      </c>
      <c r="J391">
        <v>0.92229000000000005</v>
      </c>
      <c r="K391">
        <v>0.92552000000000001</v>
      </c>
      <c r="L391">
        <v>3.97E-4</v>
      </c>
      <c r="M391">
        <v>3.97E-4</v>
      </c>
      <c r="N391">
        <v>3.97E-4</v>
      </c>
    </row>
    <row r="392" spans="1:14">
      <c r="A392">
        <v>390</v>
      </c>
      <c r="B392">
        <v>1.9353</v>
      </c>
      <c r="C392">
        <v>1.248</v>
      </c>
      <c r="D392">
        <v>0.96574000000000004</v>
      </c>
      <c r="E392">
        <v>0.88080999999999998</v>
      </c>
      <c r="F392">
        <v>0.80759000000000003</v>
      </c>
      <c r="G392">
        <v>0.87663999999999997</v>
      </c>
      <c r="H392">
        <v>0.40755999999999998</v>
      </c>
      <c r="I392">
        <v>1.7994000000000001</v>
      </c>
      <c r="J392">
        <v>0.93200000000000005</v>
      </c>
      <c r="K392">
        <v>0.92681999999999998</v>
      </c>
      <c r="L392">
        <v>3.7225000000000002E-4</v>
      </c>
      <c r="M392">
        <v>3.7225000000000002E-4</v>
      </c>
      <c r="N392">
        <v>3.7225000000000002E-4</v>
      </c>
    </row>
    <row r="393" spans="1:14">
      <c r="A393">
        <v>391</v>
      </c>
      <c r="B393">
        <v>1.9019999999999999</v>
      </c>
      <c r="C393">
        <v>1.1880999999999999</v>
      </c>
      <c r="D393">
        <v>0.95799999999999996</v>
      </c>
      <c r="E393">
        <v>0.87312000000000001</v>
      </c>
      <c r="F393">
        <v>0.81442000000000003</v>
      </c>
      <c r="G393">
        <v>0.87583999999999995</v>
      </c>
      <c r="H393">
        <v>0.40772999999999998</v>
      </c>
      <c r="I393">
        <v>1.7989999999999999</v>
      </c>
      <c r="J393">
        <v>0.93506</v>
      </c>
      <c r="K393">
        <v>0.92761000000000005</v>
      </c>
      <c r="L393">
        <v>3.4749999999999999E-4</v>
      </c>
      <c r="M393">
        <v>3.4749999999999999E-4</v>
      </c>
      <c r="N393">
        <v>3.4749999999999999E-4</v>
      </c>
    </row>
    <row r="394" spans="1:14">
      <c r="A394">
        <v>392</v>
      </c>
      <c r="B394">
        <v>1.8173999999999999</v>
      </c>
      <c r="C394">
        <v>1.0876999999999999</v>
      </c>
      <c r="D394">
        <v>0.95609999999999995</v>
      </c>
      <c r="E394">
        <v>0.88427999999999995</v>
      </c>
      <c r="F394">
        <v>0.80442999999999998</v>
      </c>
      <c r="G394">
        <v>0.87761999999999996</v>
      </c>
      <c r="H394">
        <v>0.40504000000000001</v>
      </c>
      <c r="I394">
        <v>1.8035000000000001</v>
      </c>
      <c r="J394">
        <v>0.93998000000000004</v>
      </c>
      <c r="K394">
        <v>0.92854000000000003</v>
      </c>
      <c r="L394">
        <v>3.2275000000000001E-4</v>
      </c>
      <c r="M394">
        <v>3.2275000000000001E-4</v>
      </c>
      <c r="N394">
        <v>3.2275000000000001E-4</v>
      </c>
    </row>
    <row r="395" spans="1:14">
      <c r="A395">
        <v>393</v>
      </c>
      <c r="B395">
        <v>1.8231999999999999</v>
      </c>
      <c r="C395">
        <v>1.0852999999999999</v>
      </c>
      <c r="D395">
        <v>0.95057000000000003</v>
      </c>
      <c r="E395">
        <v>0.87973999999999997</v>
      </c>
      <c r="F395">
        <v>0.80781000000000003</v>
      </c>
      <c r="G395">
        <v>0.87546999999999997</v>
      </c>
      <c r="H395">
        <v>0.40611999999999998</v>
      </c>
      <c r="I395">
        <v>1.7968</v>
      </c>
      <c r="J395">
        <v>0.93789</v>
      </c>
      <c r="K395">
        <v>0.92825000000000002</v>
      </c>
      <c r="L395">
        <v>2.9799999999999998E-4</v>
      </c>
      <c r="M395">
        <v>2.9799999999999998E-4</v>
      </c>
      <c r="N395">
        <v>2.9799999999999998E-4</v>
      </c>
    </row>
    <row r="396" spans="1:14">
      <c r="A396">
        <v>394</v>
      </c>
      <c r="B396">
        <v>1.8369</v>
      </c>
      <c r="C396">
        <v>1.0832999999999999</v>
      </c>
      <c r="D396">
        <v>0.95111000000000001</v>
      </c>
      <c r="E396">
        <v>0.88583999999999996</v>
      </c>
      <c r="F396">
        <v>0.80789999999999995</v>
      </c>
      <c r="G396">
        <v>0.87727999999999995</v>
      </c>
      <c r="H396">
        <v>0.40954000000000002</v>
      </c>
      <c r="I396">
        <v>1.7855000000000001</v>
      </c>
      <c r="J396">
        <v>0.93925999999999998</v>
      </c>
      <c r="K396">
        <v>0.92739000000000005</v>
      </c>
      <c r="L396">
        <v>2.7325E-4</v>
      </c>
      <c r="M396">
        <v>2.7325E-4</v>
      </c>
      <c r="N396">
        <v>2.7325E-4</v>
      </c>
    </row>
    <row r="397" spans="1:14">
      <c r="A397">
        <v>395</v>
      </c>
      <c r="B397">
        <v>1.7971999999999999</v>
      </c>
      <c r="C397">
        <v>1.0568</v>
      </c>
      <c r="D397">
        <v>0.93933999999999995</v>
      </c>
      <c r="E397">
        <v>0.88256999999999997</v>
      </c>
      <c r="F397">
        <v>0.79898999999999998</v>
      </c>
      <c r="G397">
        <v>0.87404999999999999</v>
      </c>
      <c r="H397">
        <v>0.40860000000000002</v>
      </c>
      <c r="I397">
        <v>1.7841</v>
      </c>
      <c r="J397">
        <v>0.94325999999999999</v>
      </c>
      <c r="K397">
        <v>0.92732000000000003</v>
      </c>
      <c r="L397">
        <v>2.4850000000000002E-4</v>
      </c>
      <c r="M397">
        <v>2.4850000000000002E-4</v>
      </c>
      <c r="N397">
        <v>2.4850000000000002E-4</v>
      </c>
    </row>
    <row r="398" spans="1:14">
      <c r="A398">
        <v>396</v>
      </c>
      <c r="B398">
        <v>1.8109999999999999</v>
      </c>
      <c r="C398">
        <v>1.0434000000000001</v>
      </c>
      <c r="D398">
        <v>0.94391000000000003</v>
      </c>
      <c r="E398">
        <v>0.89097000000000004</v>
      </c>
      <c r="F398">
        <v>0.79791000000000001</v>
      </c>
      <c r="G398">
        <v>0.87741999999999998</v>
      </c>
      <c r="H398">
        <v>0.40815000000000001</v>
      </c>
      <c r="I398">
        <v>1.7837000000000001</v>
      </c>
      <c r="J398">
        <v>0.94311</v>
      </c>
      <c r="K398">
        <v>0.92725999999999997</v>
      </c>
      <c r="L398">
        <v>2.2374999999999999E-4</v>
      </c>
      <c r="M398">
        <v>2.2374999999999999E-4</v>
      </c>
      <c r="N398">
        <v>2.2374999999999999E-4</v>
      </c>
    </row>
    <row r="399" spans="1:14">
      <c r="A399">
        <v>397</v>
      </c>
      <c r="B399">
        <v>1.8033999999999999</v>
      </c>
      <c r="C399">
        <v>1.0349999999999999</v>
      </c>
      <c r="D399">
        <v>0.94330000000000003</v>
      </c>
      <c r="E399">
        <v>0.89163000000000003</v>
      </c>
      <c r="F399">
        <v>0.79959999999999998</v>
      </c>
      <c r="G399">
        <v>0.87880000000000003</v>
      </c>
      <c r="H399">
        <v>0.40910999999999997</v>
      </c>
      <c r="I399">
        <v>1.7829999999999999</v>
      </c>
      <c r="J399">
        <v>0.93993000000000004</v>
      </c>
      <c r="K399">
        <v>0.92689999999999995</v>
      </c>
      <c r="L399">
        <v>1.9900000000000001E-4</v>
      </c>
      <c r="M399">
        <v>1.9900000000000001E-4</v>
      </c>
      <c r="N399">
        <v>1.9900000000000001E-4</v>
      </c>
    </row>
    <row r="400" spans="1:14">
      <c r="A400">
        <v>398</v>
      </c>
      <c r="B400">
        <v>1.7862</v>
      </c>
      <c r="C400">
        <v>1.0385</v>
      </c>
      <c r="D400">
        <v>0.94008999999999998</v>
      </c>
      <c r="E400">
        <v>0.87377000000000005</v>
      </c>
      <c r="F400">
        <v>0.81544000000000005</v>
      </c>
      <c r="G400">
        <v>0.87870999999999999</v>
      </c>
      <c r="H400">
        <v>0.40966999999999998</v>
      </c>
      <c r="I400">
        <v>1.7851999999999999</v>
      </c>
      <c r="J400">
        <v>0.93728</v>
      </c>
      <c r="K400">
        <v>0.92650999999999994</v>
      </c>
      <c r="L400">
        <v>1.7425000000000001E-4</v>
      </c>
      <c r="M400">
        <v>1.7425000000000001E-4</v>
      </c>
      <c r="N400">
        <v>1.7425000000000001E-4</v>
      </c>
    </row>
    <row r="401" spans="1:14">
      <c r="A401">
        <v>399</v>
      </c>
      <c r="B401">
        <v>1.7959000000000001</v>
      </c>
      <c r="C401">
        <v>1.0344</v>
      </c>
      <c r="D401">
        <v>0.93906999999999996</v>
      </c>
      <c r="E401">
        <v>0.87665000000000004</v>
      </c>
      <c r="F401">
        <v>0.80884999999999996</v>
      </c>
      <c r="G401">
        <v>0.87758999999999998</v>
      </c>
      <c r="H401">
        <v>0.40936</v>
      </c>
      <c r="I401">
        <v>1.7867</v>
      </c>
      <c r="J401">
        <v>0.93613000000000002</v>
      </c>
      <c r="K401">
        <v>0.92632999999999999</v>
      </c>
      <c r="L401">
        <v>1.495E-4</v>
      </c>
      <c r="M401">
        <v>1.495E-4</v>
      </c>
      <c r="N401">
        <v>1.495E-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-Backbone</vt:lpstr>
      <vt:lpstr>S2 Ablation</vt:lpstr>
      <vt:lpstr>S3-Robustness</vt:lpstr>
      <vt:lpstr>S4-Loss</vt:lpstr>
      <vt:lpstr>S5-Comparative experiments</vt:lpstr>
      <vt:lpstr>S6-Result</vt:lpstr>
      <vt:lpstr>s7-Loss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1-19T07:14:37Z</dcterms:created>
  <dcterms:modified xsi:type="dcterms:W3CDTF">2025-01-19T12:07:13Z</dcterms:modified>
</cp:coreProperties>
</file>